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germano_fredhutch_org/Documents/scRNAseq manuscript/Final docs/"/>
    </mc:Choice>
  </mc:AlternateContent>
  <xr:revisionPtr revIDLastSave="117" documentId="13_ncr:1_{4F1B0D20-1DE2-4F13-AFD3-F78842456CF6}" xr6:coauthVersionLast="47" xr6:coauthVersionMax="47" xr10:uidLastSave="{19B3AD80-7DC7-45B2-8236-953A7DD746AF}"/>
  <bookViews>
    <workbookView xWindow="0" yWindow="760" windowWidth="23260" windowHeight="14980" firstSheet="1" activeTab="4" xr2:uid="{5B9E4CE7-3B0D-4C4D-84EB-D5D2638EFD9B}"/>
  </bookViews>
  <sheets>
    <sheet name="S1A Sample_info" sheetId="1" r:id="rId1"/>
    <sheet name="S1B Cell_numbers_genotype" sheetId="8" r:id="rId2"/>
    <sheet name="S1C Cell_numbers_sample" sheetId="9" r:id="rId3"/>
    <sheet name="S1D WT vs PTEN" sheetId="11" r:id="rId4"/>
    <sheet name="S1E Cell Cycle" sheetId="13" r:id="rId5"/>
    <sheet name="S1F basal hypo vs hyper" sheetId="12" r:id="rId6"/>
  </sheets>
  <definedNames>
    <definedName name="_xlnm._FilterDatabase" localSheetId="0" hidden="1">'S1A Sample_info'!$A$1:$K$1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9" i="9" l="1"/>
  <c r="F19" i="9"/>
  <c r="G19" i="9"/>
  <c r="H19" i="9"/>
  <c r="I19" i="9"/>
  <c r="J19" i="9"/>
  <c r="K19" i="9"/>
  <c r="L19" i="9"/>
  <c r="E20" i="9"/>
  <c r="F20" i="9"/>
  <c r="G20" i="9"/>
  <c r="H20" i="9"/>
  <c r="I20" i="9"/>
  <c r="J20" i="9"/>
  <c r="K20" i="9"/>
  <c r="L20" i="9"/>
  <c r="E21" i="9"/>
  <c r="F21" i="9"/>
  <c r="G21" i="9"/>
  <c r="H21" i="9"/>
  <c r="I21" i="9"/>
  <c r="J21" i="9"/>
  <c r="K21" i="9"/>
  <c r="L21" i="9"/>
  <c r="E22" i="9"/>
  <c r="F22" i="9"/>
  <c r="G22" i="9"/>
  <c r="H22" i="9"/>
  <c r="I22" i="9"/>
  <c r="J22" i="9"/>
  <c r="K22" i="9"/>
  <c r="L22" i="9"/>
  <c r="E23" i="9"/>
  <c r="F23" i="9"/>
  <c r="G23" i="9"/>
  <c r="H23" i="9"/>
  <c r="I23" i="9"/>
  <c r="J23" i="9"/>
  <c r="K23" i="9"/>
  <c r="L23" i="9"/>
  <c r="E24" i="9"/>
  <c r="F24" i="9"/>
  <c r="G24" i="9"/>
  <c r="H24" i="9"/>
  <c r="I24" i="9"/>
  <c r="J24" i="9"/>
  <c r="K24" i="9"/>
  <c r="L24" i="9"/>
  <c r="E25" i="9"/>
  <c r="F25" i="9"/>
  <c r="G25" i="9"/>
  <c r="H25" i="9"/>
  <c r="I25" i="9"/>
  <c r="J25" i="9"/>
  <c r="K25" i="9"/>
  <c r="L25" i="9"/>
  <c r="E26" i="9"/>
  <c r="F26" i="9"/>
  <c r="G26" i="9"/>
  <c r="H26" i="9"/>
  <c r="I26" i="9"/>
  <c r="J26" i="9"/>
  <c r="K26" i="9"/>
  <c r="L26" i="9"/>
  <c r="E27" i="9"/>
  <c r="F27" i="9"/>
  <c r="G27" i="9"/>
  <c r="H27" i="9"/>
  <c r="I27" i="9"/>
  <c r="J27" i="9"/>
  <c r="K27" i="9"/>
  <c r="L27" i="9"/>
  <c r="E28" i="9"/>
  <c r="F28" i="9"/>
  <c r="G28" i="9"/>
  <c r="H28" i="9"/>
  <c r="I28" i="9"/>
  <c r="J28" i="9"/>
  <c r="K28" i="9"/>
  <c r="L28" i="9"/>
  <c r="E29" i="9"/>
  <c r="F29" i="9"/>
  <c r="G29" i="9"/>
  <c r="H29" i="9"/>
  <c r="I29" i="9"/>
  <c r="J29" i="9"/>
  <c r="K29" i="9"/>
  <c r="L29" i="9"/>
  <c r="E30" i="9"/>
  <c r="F30" i="9"/>
  <c r="G30" i="9"/>
  <c r="H30" i="9"/>
  <c r="I30" i="9"/>
  <c r="J30" i="9"/>
  <c r="K30" i="9"/>
  <c r="L30" i="9"/>
  <c r="E31" i="9"/>
  <c r="F31" i="9"/>
  <c r="G31" i="9"/>
  <c r="H31" i="9"/>
  <c r="I31" i="9"/>
  <c r="J31" i="9"/>
  <c r="K31" i="9"/>
  <c r="L31" i="9"/>
  <c r="E32" i="9"/>
  <c r="F32" i="9"/>
  <c r="G32" i="9"/>
  <c r="H32" i="9"/>
  <c r="I32" i="9"/>
  <c r="J32" i="9"/>
  <c r="K32" i="9"/>
  <c r="L32" i="9"/>
  <c r="E33" i="9"/>
  <c r="F33" i="9"/>
  <c r="G33" i="9"/>
  <c r="H33" i="9"/>
  <c r="I33" i="9"/>
  <c r="J33" i="9"/>
  <c r="K33" i="9"/>
  <c r="L33" i="9"/>
  <c r="D19" i="9"/>
  <c r="D20" i="9"/>
  <c r="D21" i="9"/>
  <c r="D22" i="9"/>
  <c r="D23" i="9"/>
  <c r="D24" i="9"/>
  <c r="D25" i="9"/>
  <c r="D26" i="9"/>
  <c r="D27" i="9"/>
  <c r="D28" i="9"/>
  <c r="D29" i="9"/>
  <c r="D30" i="9"/>
  <c r="D31" i="9"/>
  <c r="D32" i="9"/>
  <c r="D33" i="9"/>
  <c r="C20" i="9"/>
  <c r="C21" i="9"/>
  <c r="C22" i="9"/>
  <c r="C23" i="9"/>
  <c r="C24" i="9"/>
  <c r="C25" i="9"/>
  <c r="C26" i="9"/>
  <c r="C27" i="9"/>
  <c r="C28" i="9"/>
  <c r="C29" i="9"/>
  <c r="C30" i="9"/>
  <c r="C31" i="9"/>
  <c r="C32" i="9"/>
  <c r="C33" i="9"/>
  <c r="C19" i="9"/>
  <c r="J2" i="8"/>
  <c r="K2" i="8"/>
  <c r="J3" i="8"/>
  <c r="K3" i="8"/>
  <c r="J4" i="8"/>
  <c r="K4" i="8"/>
  <c r="J5" i="8"/>
  <c r="K5" i="8"/>
  <c r="J6" i="8"/>
  <c r="K6" i="8"/>
  <c r="J7" i="8"/>
  <c r="K7" i="8"/>
  <c r="J8" i="8"/>
  <c r="K8" i="8"/>
  <c r="J9" i="8"/>
  <c r="K9" i="8"/>
  <c r="J10" i="8"/>
  <c r="K10" i="8"/>
  <c r="J11" i="8"/>
  <c r="K11" i="8"/>
  <c r="J12" i="8"/>
  <c r="K12" i="8"/>
  <c r="J13" i="8"/>
  <c r="K13" i="8"/>
  <c r="J14" i="8"/>
  <c r="K14" i="8"/>
  <c r="J15" i="8"/>
  <c r="K15" i="8"/>
  <c r="J16" i="8"/>
  <c r="K16" i="8"/>
  <c r="I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2" i="8"/>
</calcChain>
</file>

<file path=xl/sharedStrings.xml><?xml version="1.0" encoding="utf-8"?>
<sst xmlns="http://schemas.openxmlformats.org/spreadsheetml/2006/main" count="2500" uniqueCount="1998">
  <si>
    <t>sample_ID</t>
  </si>
  <si>
    <t>sample_Name</t>
  </si>
  <si>
    <t>genotype</t>
  </si>
  <si>
    <t>replicate</t>
  </si>
  <si>
    <t>n_mice</t>
  </si>
  <si>
    <t># cells</t>
  </si>
  <si>
    <t># UMIs</t>
  </si>
  <si>
    <t>Avg UMIs</t>
  </si>
  <si>
    <t>Avg genes</t>
  </si>
  <si>
    <t>% mito</t>
  </si>
  <si>
    <t>% ribo</t>
  </si>
  <si>
    <t>Sample_B5</t>
  </si>
  <si>
    <t>WT_1</t>
  </si>
  <si>
    <t>WT</t>
  </si>
  <si>
    <t>Sample_C5</t>
  </si>
  <si>
    <t>WT_2</t>
  </si>
  <si>
    <t>Sample_D5</t>
  </si>
  <si>
    <t>WT_3</t>
  </si>
  <si>
    <t>Sample_A8</t>
  </si>
  <si>
    <t>Pten_2</t>
  </si>
  <si>
    <t>Pten</t>
  </si>
  <si>
    <t>Sample_F6</t>
  </si>
  <si>
    <t>Pten_3</t>
  </si>
  <si>
    <t>Sample_D12</t>
  </si>
  <si>
    <t>Pten_cx_1</t>
  </si>
  <si>
    <t>Pten_cx</t>
  </si>
  <si>
    <t>Sample_B8</t>
  </si>
  <si>
    <t>Pten_cx_2</t>
  </si>
  <si>
    <t>Sample_G6</t>
  </si>
  <si>
    <t>Pten_cx_3</t>
  </si>
  <si>
    <t>Sample_C8</t>
  </si>
  <si>
    <t>Pten_cx_4EBP1M_1</t>
  </si>
  <si>
    <t>Pten_cx_4EBP1M</t>
  </si>
  <si>
    <t>Sample_H6</t>
  </si>
  <si>
    <t>Pten_cx_4EBP1M_2</t>
  </si>
  <si>
    <t>Cell Type</t>
  </si>
  <si>
    <t>Cell Subtype</t>
  </si>
  <si>
    <t>No of cells: WT</t>
  </si>
  <si>
    <t>No of cells: Pten</t>
  </si>
  <si>
    <t>No of cells: Pten_cx</t>
  </si>
  <si>
    <t>No of cells: Pten_cx_4EBP1M</t>
  </si>
  <si>
    <t>Total no of cells</t>
  </si>
  <si>
    <t>% of WT</t>
  </si>
  <si>
    <t>% of Pten</t>
  </si>
  <si>
    <t>% of Pten_cx</t>
  </si>
  <si>
    <t>% of Pten_cx_4EBP1M</t>
  </si>
  <si>
    <t>Epithelial</t>
  </si>
  <si>
    <t>Basal</t>
  </si>
  <si>
    <t>Intermediate</t>
  </si>
  <si>
    <t>Differentiated</t>
  </si>
  <si>
    <t>Stroma</t>
  </si>
  <si>
    <t>Endothelial</t>
  </si>
  <si>
    <t>Fibroblasts</t>
  </si>
  <si>
    <t>Stromal</t>
  </si>
  <si>
    <t>B-cells</t>
  </si>
  <si>
    <t>T cells</t>
  </si>
  <si>
    <t>CD8</t>
  </si>
  <si>
    <t>NKT</t>
  </si>
  <si>
    <t>Delta-Gamma</t>
  </si>
  <si>
    <t>Neutrophils</t>
  </si>
  <si>
    <t>MDSC</t>
  </si>
  <si>
    <t>Dendritic cells</t>
  </si>
  <si>
    <t>Macrophages</t>
  </si>
  <si>
    <t>M2</t>
  </si>
  <si>
    <t>TAM</t>
  </si>
  <si>
    <t>TRM</t>
  </si>
  <si>
    <t>Cell Types</t>
  </si>
  <si>
    <t>Cell Subtypes</t>
  </si>
  <si>
    <t>No of cells: WT_1</t>
  </si>
  <si>
    <t>No of cells: WT_2</t>
  </si>
  <si>
    <t>No of cells: WT_3</t>
  </si>
  <si>
    <t>No of cells: Pten_2</t>
  </si>
  <si>
    <t>No of cells: Pten_3</t>
  </si>
  <si>
    <t>No of cells: Pten_cx_1</t>
  </si>
  <si>
    <t>No of cells: Pten_cx_2</t>
  </si>
  <si>
    <t>No of cells: Pten_cx_3</t>
  </si>
  <si>
    <t>No of cells: Pten_cx_4EBP1M_1</t>
  </si>
  <si>
    <t>No of cells: Pten_cx_4EBP1M_2</t>
  </si>
  <si>
    <t>% of cells: WT_1</t>
  </si>
  <si>
    <t>% of cells:  WT_2</t>
  </si>
  <si>
    <t>% of cells:  WT_3</t>
  </si>
  <si>
    <t>% of cells:  Pten_2</t>
  </si>
  <si>
    <t>% of cells: Pten_3</t>
  </si>
  <si>
    <t>% of cells:  Pten_cx_1</t>
  </si>
  <si>
    <t>% of cells:  Pten_cx_2</t>
  </si>
  <si>
    <t>% of cells:  Pten_cx_3</t>
  </si>
  <si>
    <t>% of cells: Pten_cx_4EBP1M_1</t>
  </si>
  <si>
    <t>% of cells: Pten_cx_4EBP1M_2</t>
  </si>
  <si>
    <t>gene</t>
  </si>
  <si>
    <t>avg_log2FC</t>
  </si>
  <si>
    <t>p_val</t>
  </si>
  <si>
    <t>FDR</t>
  </si>
  <si>
    <t>Rps24</t>
  </si>
  <si>
    <t>Rpl39</t>
  </si>
  <si>
    <t>mt-Nd1</t>
  </si>
  <si>
    <t>Ifi27l2a</t>
  </si>
  <si>
    <t>Rps29</t>
  </si>
  <si>
    <t>Arhgef4</t>
  </si>
  <si>
    <t>Rplp2</t>
  </si>
  <si>
    <t>Flnc</t>
  </si>
  <si>
    <t>Eif1</t>
  </si>
  <si>
    <t>Actg1</t>
  </si>
  <si>
    <t>Tpt1</t>
  </si>
  <si>
    <t>Eps15l1</t>
  </si>
  <si>
    <t>Atp5j2</t>
  </si>
  <si>
    <t>Crem</t>
  </si>
  <si>
    <t>Rpl38</t>
  </si>
  <si>
    <t>Eef1a1</t>
  </si>
  <si>
    <t>Rps27</t>
  </si>
  <si>
    <t>Rpl23</t>
  </si>
  <si>
    <t>Rps21</t>
  </si>
  <si>
    <t>Rps28</t>
  </si>
  <si>
    <t>Tax1bp1</t>
  </si>
  <si>
    <t>Rpl41</t>
  </si>
  <si>
    <t>Hspa4</t>
  </si>
  <si>
    <t>Rpl35a</t>
  </si>
  <si>
    <t>Wfdc18</t>
  </si>
  <si>
    <t>Gpx2</t>
  </si>
  <si>
    <t>Rpp25l</t>
  </si>
  <si>
    <t>Cox8a</t>
  </si>
  <si>
    <t>Rps3a1</t>
  </si>
  <si>
    <t>Ifit3</t>
  </si>
  <si>
    <t>Rpl26</t>
  </si>
  <si>
    <t>Olfr907</t>
  </si>
  <si>
    <t>Psma7</t>
  </si>
  <si>
    <t>Capns1</t>
  </si>
  <si>
    <t>mt-Co2</t>
  </si>
  <si>
    <t>Rora</t>
  </si>
  <si>
    <t>Tma7</t>
  </si>
  <si>
    <t>Atox1</t>
  </si>
  <si>
    <t>Srp9</t>
  </si>
  <si>
    <t>Rplp0</t>
  </si>
  <si>
    <t>Ninl</t>
  </si>
  <si>
    <t>Cox6c</t>
  </si>
  <si>
    <t>Hdgf</t>
  </si>
  <si>
    <t>Apoc1</t>
  </si>
  <si>
    <t>Fkbp4</t>
  </si>
  <si>
    <t>Atp5g1</t>
  </si>
  <si>
    <t>Sh3bgrl3</t>
  </si>
  <si>
    <t>Krt18</t>
  </si>
  <si>
    <t>Ppp1r14b</t>
  </si>
  <si>
    <t>Pigr</t>
  </si>
  <si>
    <t>rtTA-eGFP</t>
  </si>
  <si>
    <t>Hspa8</t>
  </si>
  <si>
    <t>H2afv</t>
  </si>
  <si>
    <t>Ifitm1</t>
  </si>
  <si>
    <t>Cald1</t>
  </si>
  <si>
    <t>Rps27l</t>
  </si>
  <si>
    <t>Wnk1</t>
  </si>
  <si>
    <t>Rps17</t>
  </si>
  <si>
    <t>Ndufa7</t>
  </si>
  <si>
    <t>Polr2f</t>
  </si>
  <si>
    <t>AW822252</t>
  </si>
  <si>
    <t>Anapc11</t>
  </si>
  <si>
    <t>Rpl6</t>
  </si>
  <si>
    <t>Naca</t>
  </si>
  <si>
    <t>Uqcc2</t>
  </si>
  <si>
    <t>Sf3b5</t>
  </si>
  <si>
    <t>Rps4x</t>
  </si>
  <si>
    <t>Ndufa6</t>
  </si>
  <si>
    <t>S100a14</t>
  </si>
  <si>
    <t>Dcn</t>
  </si>
  <si>
    <t>Rala</t>
  </si>
  <si>
    <t>Dsp</t>
  </si>
  <si>
    <t>Calu</t>
  </si>
  <si>
    <t>Hnrnpk</t>
  </si>
  <si>
    <t>Selenow</t>
  </si>
  <si>
    <t>Sarnp</t>
  </si>
  <si>
    <t>Cdc37</t>
  </si>
  <si>
    <t>Scand1</t>
  </si>
  <si>
    <t>Krt14</t>
  </si>
  <si>
    <t>Rpl4</t>
  </si>
  <si>
    <t>Cldn4</t>
  </si>
  <si>
    <t>Rpl30</t>
  </si>
  <si>
    <t>Ube2b</t>
  </si>
  <si>
    <t>Igsf3</t>
  </si>
  <si>
    <t>S100a16</t>
  </si>
  <si>
    <t>Elof1</t>
  </si>
  <si>
    <t>Rps3</t>
  </si>
  <si>
    <t>Rpl37</t>
  </si>
  <si>
    <t>Rps5</t>
  </si>
  <si>
    <t>Use1</t>
  </si>
  <si>
    <t>Ppdpf</t>
  </si>
  <si>
    <t>D17Wsu92e</t>
  </si>
  <si>
    <t>Rad23b</t>
  </si>
  <si>
    <t>Pgam1</t>
  </si>
  <si>
    <t>Oxct1</t>
  </si>
  <si>
    <t>Scd2</t>
  </si>
  <si>
    <t>Rtf1</t>
  </si>
  <si>
    <t>Hnrnpl</t>
  </si>
  <si>
    <t>Atp5e</t>
  </si>
  <si>
    <t>Tmem238</t>
  </si>
  <si>
    <t>Alkbh5</t>
  </si>
  <si>
    <t>Mtch1</t>
  </si>
  <si>
    <t>Atp6v0b</t>
  </si>
  <si>
    <t>Erp29</t>
  </si>
  <si>
    <t>Pecam1</t>
  </si>
  <si>
    <t>Pitpna</t>
  </si>
  <si>
    <t>Isg15</t>
  </si>
  <si>
    <t>Mrpl36</t>
  </si>
  <si>
    <t>Pan3</t>
  </si>
  <si>
    <t>Zfp36</t>
  </si>
  <si>
    <t>H2afz</t>
  </si>
  <si>
    <t>Ptpn11</t>
  </si>
  <si>
    <t>Akr1a1</t>
  </si>
  <si>
    <t>Rer1</t>
  </si>
  <si>
    <t>Ppm1g</t>
  </si>
  <si>
    <t>Dusp1</t>
  </si>
  <si>
    <t>Ddx24</t>
  </si>
  <si>
    <t>Commd1</t>
  </si>
  <si>
    <t>Smarca4</t>
  </si>
  <si>
    <t>Romo1</t>
  </si>
  <si>
    <t>Actn1</t>
  </si>
  <si>
    <t>Cachd1</t>
  </si>
  <si>
    <t>Lbp</t>
  </si>
  <si>
    <t>Basp1</t>
  </si>
  <si>
    <t>Txnl4a</t>
  </si>
  <si>
    <t>Cox14</t>
  </si>
  <si>
    <t>Anp32b</t>
  </si>
  <si>
    <t>Lpcat2</t>
  </si>
  <si>
    <t>Stx4a</t>
  </si>
  <si>
    <t>Prelid1</t>
  </si>
  <si>
    <t>Mrps12</t>
  </si>
  <si>
    <t>Hras</t>
  </si>
  <si>
    <t>Nudc</t>
  </si>
  <si>
    <t>Cox7a2l</t>
  </si>
  <si>
    <t>Rps25</t>
  </si>
  <si>
    <t>Ywhaz</t>
  </si>
  <si>
    <t>Eif4e2</t>
  </si>
  <si>
    <t>Ubb</t>
  </si>
  <si>
    <t>Eprs</t>
  </si>
  <si>
    <t>Tmf1</t>
  </si>
  <si>
    <t>Apol9a</t>
  </si>
  <si>
    <t>Hsp90aa1</t>
  </si>
  <si>
    <t>Ndufv3</t>
  </si>
  <si>
    <t>Cdk4</t>
  </si>
  <si>
    <t>Tmod3</t>
  </si>
  <si>
    <t>Kras</t>
  </si>
  <si>
    <t>Qk</t>
  </si>
  <si>
    <t>Sec61b</t>
  </si>
  <si>
    <t>Rpl7</t>
  </si>
  <si>
    <t>Mmd</t>
  </si>
  <si>
    <t>Aldh3a1</t>
  </si>
  <si>
    <t>B230219D22Rik</t>
  </si>
  <si>
    <t>Itga6</t>
  </si>
  <si>
    <t>mt-Nd6</t>
  </si>
  <si>
    <t>Rab1a</t>
  </si>
  <si>
    <t>Apbb2</t>
  </si>
  <si>
    <t>Pmepa1</t>
  </si>
  <si>
    <t>Arhgap5</t>
  </si>
  <si>
    <t>Ank2</t>
  </si>
  <si>
    <t>Cox4i1</t>
  </si>
  <si>
    <t>Pbrm1</t>
  </si>
  <si>
    <t>Ubl5</t>
  </si>
  <si>
    <t>Tnfrsf12a</t>
  </si>
  <si>
    <t>Ost4</t>
  </si>
  <si>
    <t>Plxnb2</t>
  </si>
  <si>
    <t>Phlda3</t>
  </si>
  <si>
    <t>Pkn2</t>
  </si>
  <si>
    <t>Tmem167</t>
  </si>
  <si>
    <t>Naa50</t>
  </si>
  <si>
    <t>Rab25</t>
  </si>
  <si>
    <t>Nectin1</t>
  </si>
  <si>
    <t>Mpnd</t>
  </si>
  <si>
    <t>Mark2</t>
  </si>
  <si>
    <t>Timm10b</t>
  </si>
  <si>
    <t>Paip2</t>
  </si>
  <si>
    <t>Cd9</t>
  </si>
  <si>
    <t>Lgals3bp</t>
  </si>
  <si>
    <t>Rpl35</t>
  </si>
  <si>
    <t>Mark3</t>
  </si>
  <si>
    <t>Tuba1c</t>
  </si>
  <si>
    <t>Ddx5</t>
  </si>
  <si>
    <t>Arhgdia</t>
  </si>
  <si>
    <t>Rac3</t>
  </si>
  <si>
    <t>Sdf2l1</t>
  </si>
  <si>
    <t>Manf</t>
  </si>
  <si>
    <t>Rps15</t>
  </si>
  <si>
    <t>Oasl2</t>
  </si>
  <si>
    <t>Npepps</t>
  </si>
  <si>
    <t>Atp5mpl</t>
  </si>
  <si>
    <t>Tfap2a</t>
  </si>
  <si>
    <t>Hnrnpul2</t>
  </si>
  <si>
    <t>Pfn1</t>
  </si>
  <si>
    <t>Btg2</t>
  </si>
  <si>
    <t>Psma4</t>
  </si>
  <si>
    <t>Tomm22</t>
  </si>
  <si>
    <t>Caprin1</t>
  </si>
  <si>
    <t>Nedd9</t>
  </si>
  <si>
    <t>Atpif1</t>
  </si>
  <si>
    <t>Coa3</t>
  </si>
  <si>
    <t>Knop1</t>
  </si>
  <si>
    <t>Trib1</t>
  </si>
  <si>
    <t>Mrpl51</t>
  </si>
  <si>
    <t>Fryl</t>
  </si>
  <si>
    <t>Cycs</t>
  </si>
  <si>
    <t>Nxn</t>
  </si>
  <si>
    <t>Glmp</t>
  </si>
  <si>
    <t>Arpc5l</t>
  </si>
  <si>
    <t>Ndufa5</t>
  </si>
  <si>
    <t>Atp5k</t>
  </si>
  <si>
    <t>Bst2</t>
  </si>
  <si>
    <t>Eef2</t>
  </si>
  <si>
    <t>Cs</t>
  </si>
  <si>
    <t>Bckdk</t>
  </si>
  <si>
    <t>Dcxr</t>
  </si>
  <si>
    <t>Ndufa1</t>
  </si>
  <si>
    <t>Pebp1</t>
  </si>
  <si>
    <t>Sumo3</t>
  </si>
  <si>
    <t>Mkln1</t>
  </si>
  <si>
    <t>Ndufa4</t>
  </si>
  <si>
    <t>Zfp260</t>
  </si>
  <si>
    <t>Bzw1</t>
  </si>
  <si>
    <t>Ccdc34</t>
  </si>
  <si>
    <t>Brd4</t>
  </si>
  <si>
    <t>mt-Cytb</t>
  </si>
  <si>
    <t>Erbin</t>
  </si>
  <si>
    <t>Map2k4</t>
  </si>
  <si>
    <t>Vps29</t>
  </si>
  <si>
    <t>Fam49b</t>
  </si>
  <si>
    <t>Clic1</t>
  </si>
  <si>
    <t>Gatad2a</t>
  </si>
  <si>
    <t>Ckap4</t>
  </si>
  <si>
    <t>Uqcrb</t>
  </si>
  <si>
    <t>Psmb3</t>
  </si>
  <si>
    <t>S100a1</t>
  </si>
  <si>
    <t>Ube3a</t>
  </si>
  <si>
    <t>Tmem14c</t>
  </si>
  <si>
    <t>Gipc1</t>
  </si>
  <si>
    <t>Cyth2</t>
  </si>
  <si>
    <t>Tcf7l2</t>
  </si>
  <si>
    <t>Wac</t>
  </si>
  <si>
    <t>mt-Co1</t>
  </si>
  <si>
    <t>Ctsl</t>
  </si>
  <si>
    <t>Clock</t>
  </si>
  <si>
    <t>Ostc</t>
  </si>
  <si>
    <t>Ube2h</t>
  </si>
  <si>
    <t>Sumo1</t>
  </si>
  <si>
    <t>Samhd1</t>
  </si>
  <si>
    <t>Tmem248</t>
  </si>
  <si>
    <t>Pcm1</t>
  </si>
  <si>
    <t>Cks1b</t>
  </si>
  <si>
    <t>Marcks</t>
  </si>
  <si>
    <t>Bri3bp</t>
  </si>
  <si>
    <t>Xaf1</t>
  </si>
  <si>
    <t>Mif</t>
  </si>
  <si>
    <t>Barx2</t>
  </si>
  <si>
    <t>Tmem30b</t>
  </si>
  <si>
    <t>Cox7a2</t>
  </si>
  <si>
    <t>Tmem256</t>
  </si>
  <si>
    <t>Kif1b</t>
  </si>
  <si>
    <t>Tapbp</t>
  </si>
  <si>
    <t>Flna</t>
  </si>
  <si>
    <t>Sbsn</t>
  </si>
  <si>
    <t>Tor1aip2</t>
  </si>
  <si>
    <t>Ndufs6</t>
  </si>
  <si>
    <t>Tmem126a</t>
  </si>
  <si>
    <t>Reep3</t>
  </si>
  <si>
    <t>Rcc2</t>
  </si>
  <si>
    <t>Pafah1b2</t>
  </si>
  <si>
    <t>Map7d1</t>
  </si>
  <si>
    <t>Kdm2a</t>
  </si>
  <si>
    <t>Ube2j2</t>
  </si>
  <si>
    <t>Mlec</t>
  </si>
  <si>
    <t>Sppl3</t>
  </si>
  <si>
    <t>Tst</t>
  </si>
  <si>
    <t>Jund</t>
  </si>
  <si>
    <t>Ilkap</t>
  </si>
  <si>
    <t>Mrpl12</t>
  </si>
  <si>
    <t>Zfr</t>
  </si>
  <si>
    <t>Khdc4</t>
  </si>
  <si>
    <t>Csnk1e</t>
  </si>
  <si>
    <t>Cdkn1c</t>
  </si>
  <si>
    <t>BC004004</t>
  </si>
  <si>
    <t>Gpbp1</t>
  </si>
  <si>
    <t>Mrps21</t>
  </si>
  <si>
    <t>Prdx5</t>
  </si>
  <si>
    <t>Ctbp2</t>
  </si>
  <si>
    <t>Filip1l</t>
  </si>
  <si>
    <t>Tor1aip1</t>
  </si>
  <si>
    <t>Pgk1</t>
  </si>
  <si>
    <t>Rpl18</t>
  </si>
  <si>
    <t>Nfkb1</t>
  </si>
  <si>
    <t>Elob</t>
  </si>
  <si>
    <t>Car2</t>
  </si>
  <si>
    <t>Rassf1</t>
  </si>
  <si>
    <t>H2afy</t>
  </si>
  <si>
    <t>Nsmce4a</t>
  </si>
  <si>
    <t>Acbd6</t>
  </si>
  <si>
    <t>Nudt4</t>
  </si>
  <si>
    <t>Denr</t>
  </si>
  <si>
    <t>Smim19</t>
  </si>
  <si>
    <t>BC064078</t>
  </si>
  <si>
    <t>Arih1</t>
  </si>
  <si>
    <t>Rhoc</t>
  </si>
  <si>
    <t>BC100530</t>
  </si>
  <si>
    <t>Tnks2</t>
  </si>
  <si>
    <t>Cnih4</t>
  </si>
  <si>
    <t>Canx</t>
  </si>
  <si>
    <t>Actr1a</t>
  </si>
  <si>
    <t>Spop</t>
  </si>
  <si>
    <t>Bola1</t>
  </si>
  <si>
    <t>H2afx</t>
  </si>
  <si>
    <t>Acly</t>
  </si>
  <si>
    <t>Maoa</t>
  </si>
  <si>
    <t>Adipor2</t>
  </si>
  <si>
    <t>Mapk1ip1l</t>
  </si>
  <si>
    <t>Lamtor1</t>
  </si>
  <si>
    <t>1110008P14Rik</t>
  </si>
  <si>
    <t>Slc25a4</t>
  </si>
  <si>
    <t>Ptk2</t>
  </si>
  <si>
    <t>Ei24</t>
  </si>
  <si>
    <t>Lmo7</t>
  </si>
  <si>
    <t>Jmjd1c</t>
  </si>
  <si>
    <t>Akirin2</t>
  </si>
  <si>
    <t>Ssr1</t>
  </si>
  <si>
    <t>Uqcr11</t>
  </si>
  <si>
    <t>Rpia</t>
  </si>
  <si>
    <t>Sec63</t>
  </si>
  <si>
    <t>Nme1</t>
  </si>
  <si>
    <t>Ndufb7</t>
  </si>
  <si>
    <t>Arpc4</t>
  </si>
  <si>
    <t>Calm3</t>
  </si>
  <si>
    <t>Dbi</t>
  </si>
  <si>
    <t>Znrf1</t>
  </si>
  <si>
    <t>Tsc22d2</t>
  </si>
  <si>
    <t>Lig1</t>
  </si>
  <si>
    <t>Cdk6</t>
  </si>
  <si>
    <t>Mpv17l2</t>
  </si>
  <si>
    <t>Ssrp1</t>
  </si>
  <si>
    <t>Cib1</t>
  </si>
  <si>
    <t>Ube2n</t>
  </si>
  <si>
    <t>Stmn1</t>
  </si>
  <si>
    <t>Atrx</t>
  </si>
  <si>
    <t>Ehf</t>
  </si>
  <si>
    <t>Bri3</t>
  </si>
  <si>
    <t>Paip1</t>
  </si>
  <si>
    <t>Chchd10</t>
  </si>
  <si>
    <t>Nucks1</t>
  </si>
  <si>
    <t>Top2a</t>
  </si>
  <si>
    <t>Smc4</t>
  </si>
  <si>
    <t>Tceal9</t>
  </si>
  <si>
    <t>Magt1</t>
  </si>
  <si>
    <t>Qsox1</t>
  </si>
  <si>
    <t>Atp6v1g1</t>
  </si>
  <si>
    <t>Zfp91</t>
  </si>
  <si>
    <t>Cotl1</t>
  </si>
  <si>
    <t>Zbtb21</t>
  </si>
  <si>
    <t>Rtn3</t>
  </si>
  <si>
    <t>Psme4</t>
  </si>
  <si>
    <t>Golph3</t>
  </si>
  <si>
    <t>Mrpl34</t>
  </si>
  <si>
    <t>mt-Nd2</t>
  </si>
  <si>
    <t>Gsk3b</t>
  </si>
  <si>
    <t>Skp1a</t>
  </si>
  <si>
    <t>Fam162a</t>
  </si>
  <si>
    <t>Tmem183a</t>
  </si>
  <si>
    <t>Ppp1ca</t>
  </si>
  <si>
    <t>Sae1</t>
  </si>
  <si>
    <t>Mat2a</t>
  </si>
  <si>
    <t>Rpl15</t>
  </si>
  <si>
    <t>Sparc</t>
  </si>
  <si>
    <t>H2-K1</t>
  </si>
  <si>
    <t>Mllt3</t>
  </si>
  <si>
    <t>Lsm6</t>
  </si>
  <si>
    <t>Cdkn1a</t>
  </si>
  <si>
    <t>Fhl3</t>
  </si>
  <si>
    <t>Trappc1</t>
  </si>
  <si>
    <t>Gtf2i</t>
  </si>
  <si>
    <t>Man1a2</t>
  </si>
  <si>
    <t>Nbdy</t>
  </si>
  <si>
    <t>Lrrc8a</t>
  </si>
  <si>
    <t>Selenot</t>
  </si>
  <si>
    <t>Atp11a</t>
  </si>
  <si>
    <t>H2-T22</t>
  </si>
  <si>
    <t>Igsf8</t>
  </si>
  <si>
    <t>Dpp8</t>
  </si>
  <si>
    <t>Creb5</t>
  </si>
  <si>
    <t>Pcif1</t>
  </si>
  <si>
    <t>Smndc1</t>
  </si>
  <si>
    <t>St14</t>
  </si>
  <si>
    <t>Ccnd2</t>
  </si>
  <si>
    <t>Psenen</t>
  </si>
  <si>
    <t>Slfn5</t>
  </si>
  <si>
    <t>Zmiz1</t>
  </si>
  <si>
    <t>Arpc1a</t>
  </si>
  <si>
    <t>Tet3</t>
  </si>
  <si>
    <t>Ap2b1</t>
  </si>
  <si>
    <t>Naa20</t>
  </si>
  <si>
    <t>Trappc2l</t>
  </si>
  <si>
    <t>Zbtb8os</t>
  </si>
  <si>
    <t>Ncor2</t>
  </si>
  <si>
    <t>Ccdc25</t>
  </si>
  <si>
    <t>Nupr1</t>
  </si>
  <si>
    <t>Cd24a</t>
  </si>
  <si>
    <t>Bod1</t>
  </si>
  <si>
    <t>Lamtor2</t>
  </si>
  <si>
    <t>Ttc3</t>
  </si>
  <si>
    <t>Ndufb8</t>
  </si>
  <si>
    <t>Tram1</t>
  </si>
  <si>
    <t>Uqcrq</t>
  </si>
  <si>
    <t>Abcd3</t>
  </si>
  <si>
    <t>Tomm40</t>
  </si>
  <si>
    <t>Fgfr1op2</t>
  </si>
  <si>
    <t>Map3k20</t>
  </si>
  <si>
    <t>Cenpw</t>
  </si>
  <si>
    <t>Fubp1</t>
  </si>
  <si>
    <t>Sys1</t>
  </si>
  <si>
    <t>Polr2a</t>
  </si>
  <si>
    <t>Tpm3-rs7</t>
  </si>
  <si>
    <t>Prpf8</t>
  </si>
  <si>
    <t>Elf1</t>
  </si>
  <si>
    <t>Marf1</t>
  </si>
  <si>
    <t>Agfg1</t>
  </si>
  <si>
    <t>Ssbp4</t>
  </si>
  <si>
    <t>Xrn2</t>
  </si>
  <si>
    <t>4930523C07Rik</t>
  </si>
  <si>
    <t>Dag1</t>
  </si>
  <si>
    <t>Phf3</t>
  </si>
  <si>
    <t>Snrpe</t>
  </si>
  <si>
    <t>Wbp2</t>
  </si>
  <si>
    <t>Grip2</t>
  </si>
  <si>
    <t>Serinc3</t>
  </si>
  <si>
    <t>Tmem87a</t>
  </si>
  <si>
    <t>Aes</t>
  </si>
  <si>
    <t>Ptgfrn</t>
  </si>
  <si>
    <t>Ahnak</t>
  </si>
  <si>
    <t>Tpp2</t>
  </si>
  <si>
    <t>Eps8</t>
  </si>
  <si>
    <t>Lsm3</t>
  </si>
  <si>
    <t>Bzw2</t>
  </si>
  <si>
    <t>A130010J15Rik</t>
  </si>
  <si>
    <t>Ccng1</t>
  </si>
  <si>
    <t>Prdx4</t>
  </si>
  <si>
    <t>Pole3</t>
  </si>
  <si>
    <t>Fosl2</t>
  </si>
  <si>
    <t>Impad1</t>
  </si>
  <si>
    <t>Sall3</t>
  </si>
  <si>
    <t>Fgfr2</t>
  </si>
  <si>
    <t>Cxcl2</t>
  </si>
  <si>
    <t>Snf8</t>
  </si>
  <si>
    <t>Brd3</t>
  </si>
  <si>
    <t>Baz2b</t>
  </si>
  <si>
    <t>Atp1b3</t>
  </si>
  <si>
    <t>Rpl10a</t>
  </si>
  <si>
    <t>Hyi</t>
  </si>
  <si>
    <t>Syne2</t>
  </si>
  <si>
    <t>Srebf2</t>
  </si>
  <si>
    <t>Itga2</t>
  </si>
  <si>
    <t>Hif1a</t>
  </si>
  <si>
    <t>Ube2k</t>
  </si>
  <si>
    <t>Txndc17</t>
  </si>
  <si>
    <t>Rnf4</t>
  </si>
  <si>
    <t>Pdap1</t>
  </si>
  <si>
    <t>Ldha</t>
  </si>
  <si>
    <t>Picalm</t>
  </si>
  <si>
    <t>Pclaf</t>
  </si>
  <si>
    <t>Mettl9</t>
  </si>
  <si>
    <t>Atad2</t>
  </si>
  <si>
    <t>Synj2bp</t>
  </si>
  <si>
    <t>Vps53</t>
  </si>
  <si>
    <t>Tmem258</t>
  </si>
  <si>
    <t>Rps15a</t>
  </si>
  <si>
    <t>Creb1</t>
  </si>
  <si>
    <t>Amotl2</t>
  </si>
  <si>
    <t>Mprip</t>
  </si>
  <si>
    <t>Pin1</t>
  </si>
  <si>
    <t>Ctbp1</t>
  </si>
  <si>
    <t>Rab5c</t>
  </si>
  <si>
    <t>Klf7</t>
  </si>
  <si>
    <t>Exosc2</t>
  </si>
  <si>
    <t>Ube2l3</t>
  </si>
  <si>
    <t>Tsr2</t>
  </si>
  <si>
    <t>Exoc4</t>
  </si>
  <si>
    <t>Ryk</t>
  </si>
  <si>
    <t>Sipa1l1</t>
  </si>
  <si>
    <t>Rnpc3</t>
  </si>
  <si>
    <t>Atp6v1e1</t>
  </si>
  <si>
    <t>Trp53i11</t>
  </si>
  <si>
    <t>Atp5g3</t>
  </si>
  <si>
    <t>App</t>
  </si>
  <si>
    <t>Mcrs1</t>
  </si>
  <si>
    <t>Ubl4a</t>
  </si>
  <si>
    <t>Atxn2</t>
  </si>
  <si>
    <t>Coro1c</t>
  </si>
  <si>
    <t>Setd1b</t>
  </si>
  <si>
    <t>Man2b1</t>
  </si>
  <si>
    <t>Ubxn8</t>
  </si>
  <si>
    <t> </t>
  </si>
  <si>
    <t>G1</t>
  </si>
  <si>
    <t>G2/M</t>
  </si>
  <si>
    <t>S</t>
  </si>
  <si>
    <t>% of G1 cells</t>
  </si>
  <si>
    <t>% of G2/M cells</t>
  </si>
  <si>
    <t>% of S cells</t>
  </si>
  <si>
    <t xml:space="preserve"> </t>
  </si>
  <si>
    <t>Birc5</t>
  </si>
  <si>
    <t>Cdca3</t>
  </si>
  <si>
    <t>Ube2c</t>
  </si>
  <si>
    <t>Pbk</t>
  </si>
  <si>
    <t>Cdk1</t>
  </si>
  <si>
    <t>Cdca8</t>
  </si>
  <si>
    <t>Cenpa</t>
  </si>
  <si>
    <t>Mki67</t>
  </si>
  <si>
    <t>Ccnb2</t>
  </si>
  <si>
    <t>Smc2</t>
  </si>
  <si>
    <t>Cenpm</t>
  </si>
  <si>
    <t>Cdc20</t>
  </si>
  <si>
    <t>Ccna2</t>
  </si>
  <si>
    <t>Nusap1</t>
  </si>
  <si>
    <t>Rrm2</t>
  </si>
  <si>
    <t>Tyms</t>
  </si>
  <si>
    <t>Cenpf</t>
  </si>
  <si>
    <t>Sfn</t>
  </si>
  <si>
    <t>Cdkn3</t>
  </si>
  <si>
    <t>Spc25</t>
  </si>
  <si>
    <t>Hmgb2</t>
  </si>
  <si>
    <t>Racgap1</t>
  </si>
  <si>
    <t>Knstrn</t>
  </si>
  <si>
    <t>Cenpe</t>
  </si>
  <si>
    <t>Ptma</t>
  </si>
  <si>
    <t>Tpx2</t>
  </si>
  <si>
    <t>Ccnb1</t>
  </si>
  <si>
    <t>Aurkb</t>
  </si>
  <si>
    <t>Tubb5</t>
  </si>
  <si>
    <t>Tk1</t>
  </si>
  <si>
    <t>Tspan13</t>
  </si>
  <si>
    <t>Asf1b</t>
  </si>
  <si>
    <t>Gmnn</t>
  </si>
  <si>
    <t>Mcm5</t>
  </si>
  <si>
    <t>Spc24</t>
  </si>
  <si>
    <t>Selenoh</t>
  </si>
  <si>
    <t>Oit1</t>
  </si>
  <si>
    <t>Tuba1b</t>
  </si>
  <si>
    <t>Agr2</t>
  </si>
  <si>
    <t>Cmc2</t>
  </si>
  <si>
    <t>Pmf1</t>
  </si>
  <si>
    <t>Hmmr</t>
  </si>
  <si>
    <t>Ncaph</t>
  </si>
  <si>
    <t>Plk1</t>
  </si>
  <si>
    <t>Cldn3</t>
  </si>
  <si>
    <t>Fam111a</t>
  </si>
  <si>
    <t>Tacc3</t>
  </si>
  <si>
    <t>Rfc5</t>
  </si>
  <si>
    <t>Rad51</t>
  </si>
  <si>
    <t>Incenp</t>
  </si>
  <si>
    <t>Mad2l1</t>
  </si>
  <si>
    <t>Tcf19</t>
  </si>
  <si>
    <t>Tspan1</t>
  </si>
  <si>
    <t>Hells</t>
  </si>
  <si>
    <t>Dnajc9</t>
  </si>
  <si>
    <t>Uhrf1</t>
  </si>
  <si>
    <t>Cyp51</t>
  </si>
  <si>
    <t>Ckap2l</t>
  </si>
  <si>
    <t>Kif22</t>
  </si>
  <si>
    <t>Ska1</t>
  </si>
  <si>
    <t>Bspry</t>
  </si>
  <si>
    <t>Diaph3</t>
  </si>
  <si>
    <t>Mis18a</t>
  </si>
  <si>
    <t>Map1lc3a</t>
  </si>
  <si>
    <t>H1fx</t>
  </si>
  <si>
    <t>Hist1h2ap</t>
  </si>
  <si>
    <t>Idi1</t>
  </si>
  <si>
    <t>Kif4</t>
  </si>
  <si>
    <t>Apoe</t>
  </si>
  <si>
    <t>Dctpp1</t>
  </si>
  <si>
    <t>Ugt2b34</t>
  </si>
  <si>
    <t>Mcm6</t>
  </si>
  <si>
    <t>Aurka</t>
  </si>
  <si>
    <t>Ncapd2</t>
  </si>
  <si>
    <t>Cldn10</t>
  </si>
  <si>
    <t>Anln</t>
  </si>
  <si>
    <t>Mcm3</t>
  </si>
  <si>
    <t>Cip2a</t>
  </si>
  <si>
    <t>Rrm1</t>
  </si>
  <si>
    <t>Tmem54</t>
  </si>
  <si>
    <t>Fam174b</t>
  </si>
  <si>
    <t>Cdca5</t>
  </si>
  <si>
    <t>Ect2</t>
  </si>
  <si>
    <t>Uqcr10</t>
  </si>
  <si>
    <t>Rpl18a</t>
  </si>
  <si>
    <t>Ppp1r1b</t>
  </si>
  <si>
    <t>Ran</t>
  </si>
  <si>
    <t>Cenph</t>
  </si>
  <si>
    <t>Mrpl18</t>
  </si>
  <si>
    <t>Nrm</t>
  </si>
  <si>
    <t>Lgals7</t>
  </si>
  <si>
    <t>Cep55</t>
  </si>
  <si>
    <t>Cystm1</t>
  </si>
  <si>
    <t>Prc1</t>
  </si>
  <si>
    <t>Rps14</t>
  </si>
  <si>
    <t>Cmas</t>
  </si>
  <si>
    <t>Ncapg2</t>
  </si>
  <si>
    <t>Sgo1</t>
  </si>
  <si>
    <t>Chaf1b</t>
  </si>
  <si>
    <t>Lmnb1</t>
  </si>
  <si>
    <t>Cenpk</t>
  </si>
  <si>
    <t>Dhfr</t>
  </si>
  <si>
    <t>Arg1</t>
  </si>
  <si>
    <t>Igfbp5</t>
  </si>
  <si>
    <t>Dut</t>
  </si>
  <si>
    <t>Nek2</t>
  </si>
  <si>
    <t>Ckap2</t>
  </si>
  <si>
    <t>Hist1h4i</t>
  </si>
  <si>
    <t>Pgp</t>
  </si>
  <si>
    <t>Fen1</t>
  </si>
  <si>
    <t>Gchfr</t>
  </si>
  <si>
    <t>Rad51ap1</t>
  </si>
  <si>
    <t>Tmprss4</t>
  </si>
  <si>
    <t>Kif11</t>
  </si>
  <si>
    <t>Pimreg</t>
  </si>
  <si>
    <t>Hmgn2</t>
  </si>
  <si>
    <t>Pttg1</t>
  </si>
  <si>
    <t>Acat2</t>
  </si>
  <si>
    <t>Hat1</t>
  </si>
  <si>
    <t>Dek</t>
  </si>
  <si>
    <t>Serpinb1a</t>
  </si>
  <si>
    <t>Fabp5</t>
  </si>
  <si>
    <t>Ube2t</t>
  </si>
  <si>
    <t>Melk</t>
  </si>
  <si>
    <t>Cit</t>
  </si>
  <si>
    <t>Mrps25</t>
  </si>
  <si>
    <t>Mxd3</t>
  </si>
  <si>
    <t>Fgfbp1</t>
  </si>
  <si>
    <t>Pcna</t>
  </si>
  <si>
    <t>Cstb</t>
  </si>
  <si>
    <t>Nuf2</t>
  </si>
  <si>
    <t>Rps19</t>
  </si>
  <si>
    <t>Krt17</t>
  </si>
  <si>
    <t>Tipin</t>
  </si>
  <si>
    <t>Cks2</t>
  </si>
  <si>
    <t>Usp1</t>
  </si>
  <si>
    <t>Cenps</t>
  </si>
  <si>
    <t>Cmtm8</t>
  </si>
  <si>
    <t>Tpm1</t>
  </si>
  <si>
    <t>Rnaseh2c</t>
  </si>
  <si>
    <t>Esco2</t>
  </si>
  <si>
    <t>Hbegf</t>
  </si>
  <si>
    <t>Nhp2</t>
  </si>
  <si>
    <t>5330417C22Rik</t>
  </si>
  <si>
    <t>Anp32e</t>
  </si>
  <si>
    <t>Sdc4</t>
  </si>
  <si>
    <t>Bub1</t>
  </si>
  <si>
    <t>Mcm7</t>
  </si>
  <si>
    <t>Cdkn2d</t>
  </si>
  <si>
    <t>Mns1</t>
  </si>
  <si>
    <t>Haus4</t>
  </si>
  <si>
    <t>Mcm4</t>
  </si>
  <si>
    <t>Snhg11</t>
  </si>
  <si>
    <t>Gpsm2</t>
  </si>
  <si>
    <t>Fdps</t>
  </si>
  <si>
    <t>Slc5a8</t>
  </si>
  <si>
    <t>Mcm2</t>
  </si>
  <si>
    <t>Slc25a10</t>
  </si>
  <si>
    <t>Zfp367</t>
  </si>
  <si>
    <t>Fkbp2</t>
  </si>
  <si>
    <t>Kif23</t>
  </si>
  <si>
    <t>Cyb5b</t>
  </si>
  <si>
    <t>Foxm1</t>
  </si>
  <si>
    <t>Ndc1</t>
  </si>
  <si>
    <t>H2-Q7</t>
  </si>
  <si>
    <t>Myl12a</t>
  </si>
  <si>
    <t>Hpf1</t>
  </si>
  <si>
    <t>Gmds</t>
  </si>
  <si>
    <t>Gdpd1</t>
  </si>
  <si>
    <t>Kif20b</t>
  </si>
  <si>
    <t>Ppia</t>
  </si>
  <si>
    <t>Arhgap11a</t>
  </si>
  <si>
    <t>Rpa2</t>
  </si>
  <si>
    <t>Nans</t>
  </si>
  <si>
    <t>Ebp</t>
  </si>
  <si>
    <t>S100a10</t>
  </si>
  <si>
    <t>Cenpv</t>
  </si>
  <si>
    <t>Rpl37a</t>
  </si>
  <si>
    <t>Tmem97</t>
  </si>
  <si>
    <t>Kifc1</t>
  </si>
  <si>
    <t>Hint1</t>
  </si>
  <si>
    <t>Dtymk</t>
  </si>
  <si>
    <t>Spns2</t>
  </si>
  <si>
    <t>Slc38a1</t>
  </si>
  <si>
    <t>S100a6</t>
  </si>
  <si>
    <t>Ranbp1</t>
  </si>
  <si>
    <t>Myo5c</t>
  </si>
  <si>
    <t>Sec11c</t>
  </si>
  <si>
    <t>Lrg1</t>
  </si>
  <si>
    <t>Ltbp1</t>
  </si>
  <si>
    <t>Tspan8</t>
  </si>
  <si>
    <t>Ezh2</t>
  </si>
  <si>
    <t>Syce2</t>
  </si>
  <si>
    <t>Hist1h1b</t>
  </si>
  <si>
    <t>Kif2c</t>
  </si>
  <si>
    <t>Bub1b</t>
  </si>
  <si>
    <t>Cxcl17</t>
  </si>
  <si>
    <t>Lsm5</t>
  </si>
  <si>
    <t>Depdc1a</t>
  </si>
  <si>
    <t>Prim1</t>
  </si>
  <si>
    <t>Pold2</t>
  </si>
  <si>
    <t>Dhcr24</t>
  </si>
  <si>
    <t>Banf1</t>
  </si>
  <si>
    <t>Clspn</t>
  </si>
  <si>
    <t>Cox5a</t>
  </si>
  <si>
    <t>Igfbp7</t>
  </si>
  <si>
    <t>Pglyrp1</t>
  </si>
  <si>
    <t>Cenpq</t>
  </si>
  <si>
    <t>Ube2s</t>
  </si>
  <si>
    <t>Tubb4b</t>
  </si>
  <si>
    <t>Oas2</t>
  </si>
  <si>
    <t>Coq7</t>
  </si>
  <si>
    <t>Prom1</t>
  </si>
  <si>
    <t>Lrrc26</t>
  </si>
  <si>
    <t>Mast4</t>
  </si>
  <si>
    <t>Gipc2</t>
  </si>
  <si>
    <t>Gm9973</t>
  </si>
  <si>
    <t>Slc39a8</t>
  </si>
  <si>
    <t>Gemin6</t>
  </si>
  <si>
    <t>Abo</t>
  </si>
  <si>
    <t>Slfn9</t>
  </si>
  <si>
    <t>Tfdp1</t>
  </si>
  <si>
    <t>Iqgap3</t>
  </si>
  <si>
    <t>Cdkn2c</t>
  </si>
  <si>
    <t>Mrpl49</t>
  </si>
  <si>
    <t>Cited1</t>
  </si>
  <si>
    <t>Stard4</t>
  </si>
  <si>
    <t>Ppih</t>
  </si>
  <si>
    <t>Apof</t>
  </si>
  <si>
    <t>Timp4</t>
  </si>
  <si>
    <t>Uchl5</t>
  </si>
  <si>
    <t>Snrnp25</t>
  </si>
  <si>
    <t>Ppil1</t>
  </si>
  <si>
    <t>Homer2</t>
  </si>
  <si>
    <t>H2-Q6</t>
  </si>
  <si>
    <t>Crabp1</t>
  </si>
  <si>
    <t>Tmsb4x</t>
  </si>
  <si>
    <t>Slc25a5</t>
  </si>
  <si>
    <t>5430419D17Rik</t>
  </si>
  <si>
    <t>Pa2g4</t>
  </si>
  <si>
    <t>Ceacam1</t>
  </si>
  <si>
    <t>Fdft1</t>
  </si>
  <si>
    <t>Vrk1</t>
  </si>
  <si>
    <t>Ska2</t>
  </si>
  <si>
    <t>Jpt1</t>
  </si>
  <si>
    <t>Slc35a3</t>
  </si>
  <si>
    <t>Hist1h1c</t>
  </si>
  <si>
    <t>Krt15</t>
  </si>
  <si>
    <t>Insig1</t>
  </si>
  <si>
    <t>Pop5</t>
  </si>
  <si>
    <t>Krt5</t>
  </si>
  <si>
    <t>Hmgn5</t>
  </si>
  <si>
    <t>Pmvk</t>
  </si>
  <si>
    <t>Tubg1</t>
  </si>
  <si>
    <t>Phlda1</t>
  </si>
  <si>
    <t>Hmgb3</t>
  </si>
  <si>
    <t>Pla2g16</t>
  </si>
  <si>
    <t>H1f0</t>
  </si>
  <si>
    <t>Anxa4</t>
  </si>
  <si>
    <t>Rpl34</t>
  </si>
  <si>
    <t>Palld</t>
  </si>
  <si>
    <t>Noct</t>
  </si>
  <si>
    <t>Rbp1</t>
  </si>
  <si>
    <t>Dck</t>
  </si>
  <si>
    <t>Ccn1</t>
  </si>
  <si>
    <t>Psat1</t>
  </si>
  <si>
    <t>Nsdhl</t>
  </si>
  <si>
    <t>Haus1</t>
  </si>
  <si>
    <t>Ciao2a</t>
  </si>
  <si>
    <t>Dpy30</t>
  </si>
  <si>
    <t>Hspb1</t>
  </si>
  <si>
    <t>Cmpk1</t>
  </si>
  <si>
    <t>Mrpl57</t>
  </si>
  <si>
    <t>Ybx1</t>
  </si>
  <si>
    <t>Ftl1</t>
  </si>
  <si>
    <t>Mlph</t>
  </si>
  <si>
    <t>Ssna1</t>
  </si>
  <si>
    <t>Rpl32</t>
  </si>
  <si>
    <t>Dhrs4</t>
  </si>
  <si>
    <t>Dnajc10</t>
  </si>
  <si>
    <t>Ptpn18</t>
  </si>
  <si>
    <t>Scd1</t>
  </si>
  <si>
    <t>Rbm3</t>
  </si>
  <si>
    <t>Hspd1</t>
  </si>
  <si>
    <t>Psmb9</t>
  </si>
  <si>
    <t>Bex3</t>
  </si>
  <si>
    <t>Mrpl42</t>
  </si>
  <si>
    <t>Pla2g12a</t>
  </si>
  <si>
    <t>Rad21</t>
  </si>
  <si>
    <t>Minos1</t>
  </si>
  <si>
    <t>Med9</t>
  </si>
  <si>
    <t>Hjurp</t>
  </si>
  <si>
    <t>Csrp1</t>
  </si>
  <si>
    <t>Lsm2</t>
  </si>
  <si>
    <t>Crb3</t>
  </si>
  <si>
    <t>Perp</t>
  </si>
  <si>
    <t>Mis18bp1</t>
  </si>
  <si>
    <t>Prr11</t>
  </si>
  <si>
    <t>Rfc1</t>
  </si>
  <si>
    <t>Prdx3</t>
  </si>
  <si>
    <t>9530002B09Rik</t>
  </si>
  <si>
    <t>Olfr1033</t>
  </si>
  <si>
    <t>Capn5</t>
  </si>
  <si>
    <t>Sfr1</t>
  </si>
  <si>
    <t>Srsf1</t>
  </si>
  <si>
    <t>Acp1</t>
  </si>
  <si>
    <t>Lsm4</t>
  </si>
  <si>
    <t>F3</t>
  </si>
  <si>
    <t>Ak2</t>
  </si>
  <si>
    <t>Rhpn2</t>
  </si>
  <si>
    <t>Pim1</t>
  </si>
  <si>
    <t>Alyref</t>
  </si>
  <si>
    <t>Akr1b3</t>
  </si>
  <si>
    <t>Fuom</t>
  </si>
  <si>
    <t>Xpo1</t>
  </si>
  <si>
    <t>Nucb2</t>
  </si>
  <si>
    <t>Itpa</t>
  </si>
  <si>
    <t>Cdc25c</t>
  </si>
  <si>
    <t>Nol7</t>
  </si>
  <si>
    <t>Asrgl1</t>
  </si>
  <si>
    <t>Tmpo</t>
  </si>
  <si>
    <t>Azgp1</t>
  </si>
  <si>
    <t>Gjb2</t>
  </si>
  <si>
    <t>Dnph1</t>
  </si>
  <si>
    <t>Bola3</t>
  </si>
  <si>
    <t>Ptgr1</t>
  </si>
  <si>
    <t>Iqgap2</t>
  </si>
  <si>
    <t>Rpa3</t>
  </si>
  <si>
    <t>Ola1</t>
  </si>
  <si>
    <t>Smc1a</t>
  </si>
  <si>
    <t>Gins2</t>
  </si>
  <si>
    <t>Mme</t>
  </si>
  <si>
    <t>P4hb</t>
  </si>
  <si>
    <t>Rfc2</t>
  </si>
  <si>
    <t>Liph</t>
  </si>
  <si>
    <t>Gstt3</t>
  </si>
  <si>
    <t>Ndufc1</t>
  </si>
  <si>
    <t>Mal2</t>
  </si>
  <si>
    <t>Mtap</t>
  </si>
  <si>
    <t>Cbx5</t>
  </si>
  <si>
    <t>Wars</t>
  </si>
  <si>
    <t>Tsn</t>
  </si>
  <si>
    <t>Dynlt1f</t>
  </si>
  <si>
    <t>Tssc4</t>
  </si>
  <si>
    <t>Rpa1</t>
  </si>
  <si>
    <t>Gfer</t>
  </si>
  <si>
    <t>Hmgb1</t>
  </si>
  <si>
    <t>Me2</t>
  </si>
  <si>
    <t>Arl6ip1</t>
  </si>
  <si>
    <t>Ndufab1</t>
  </si>
  <si>
    <t>Mrpl28</t>
  </si>
  <si>
    <t>Rfc4</t>
  </si>
  <si>
    <t>Cyb561</t>
  </si>
  <si>
    <t>Ttc32</t>
  </si>
  <si>
    <t>Snrpd1</t>
  </si>
  <si>
    <t>Tedc1</t>
  </si>
  <si>
    <t>Eif2b1</t>
  </si>
  <si>
    <t>Rfc3</t>
  </si>
  <si>
    <t>Poc1a</t>
  </si>
  <si>
    <t>Vars</t>
  </si>
  <si>
    <t>Errfi1</t>
  </si>
  <si>
    <t>Cenpx</t>
  </si>
  <si>
    <t>Thyn1</t>
  </si>
  <si>
    <t>Taldo1</t>
  </si>
  <si>
    <t>Tkt</t>
  </si>
  <si>
    <t>Gabrp</t>
  </si>
  <si>
    <t>Mrps24</t>
  </si>
  <si>
    <t>Rpl21</t>
  </si>
  <si>
    <t>Mpi</t>
  </si>
  <si>
    <t>Rnf181</t>
  </si>
  <si>
    <t>Psip1</t>
  </si>
  <si>
    <t>Acsl5</t>
  </si>
  <si>
    <t>Rpl13</t>
  </si>
  <si>
    <t>Itm2b</t>
  </si>
  <si>
    <t>Sqor</t>
  </si>
  <si>
    <t>Ier3</t>
  </si>
  <si>
    <t>Maff</t>
  </si>
  <si>
    <t>Cldn7</t>
  </si>
  <si>
    <t>Ube2m</t>
  </si>
  <si>
    <t>Gcsh</t>
  </si>
  <si>
    <t>Calr</t>
  </si>
  <si>
    <t>Gltp</t>
  </si>
  <si>
    <t>Gas6</t>
  </si>
  <si>
    <t>Plaur</t>
  </si>
  <si>
    <t>Mis12</t>
  </si>
  <si>
    <t>Rad18</t>
  </si>
  <si>
    <t>Knl1</t>
  </si>
  <si>
    <t>Atp5c1</t>
  </si>
  <si>
    <t>Actb</t>
  </si>
  <si>
    <t>Hspa14</t>
  </si>
  <si>
    <t>Tpi1</t>
  </si>
  <si>
    <t>Orc6</t>
  </si>
  <si>
    <t>Pkm</t>
  </si>
  <si>
    <t>Slc12a2</t>
  </si>
  <si>
    <t>Thbs1</t>
  </si>
  <si>
    <t>Wfdc17</t>
  </si>
  <si>
    <t>Sh3bgrl2</t>
  </si>
  <si>
    <t>Nudcd2</t>
  </si>
  <si>
    <t>Nfkbia</t>
  </si>
  <si>
    <t>Pmm2</t>
  </si>
  <si>
    <t>Fh1</t>
  </si>
  <si>
    <t>Klf6</t>
  </si>
  <si>
    <t>Nup37</t>
  </si>
  <si>
    <t>Srprb</t>
  </si>
  <si>
    <t>Prr15l</t>
  </si>
  <si>
    <t>Bak1</t>
  </si>
  <si>
    <t>Kpnb1</t>
  </si>
  <si>
    <t>Ddt</t>
  </si>
  <si>
    <t>Cpe</t>
  </si>
  <si>
    <t>Rbbp7</t>
  </si>
  <si>
    <t>Tmx2</t>
  </si>
  <si>
    <t>Rpl19</t>
  </si>
  <si>
    <t>Lyrm9</t>
  </si>
  <si>
    <t>Chchd1</t>
  </si>
  <si>
    <t>Cdkn2aipnl</t>
  </si>
  <si>
    <t>Polr3k</t>
  </si>
  <si>
    <t>Eif2s3x</t>
  </si>
  <si>
    <t>Dnajb1</t>
  </si>
  <si>
    <t>Donson</t>
  </si>
  <si>
    <t>Rap2b</t>
  </si>
  <si>
    <t>Mdh1</t>
  </si>
  <si>
    <t>Dynll2</t>
  </si>
  <si>
    <t>Ddx39</t>
  </si>
  <si>
    <t>Tfrc</t>
  </si>
  <si>
    <t>Rpn2</t>
  </si>
  <si>
    <t>Rangap1</t>
  </si>
  <si>
    <t>Tmem176b</t>
  </si>
  <si>
    <t>Erg28</t>
  </si>
  <si>
    <t>Psmg2</t>
  </si>
  <si>
    <t>Cox6b1</t>
  </si>
  <si>
    <t>H2afj</t>
  </si>
  <si>
    <t>Idh3a</t>
  </si>
  <si>
    <t>Mvd</t>
  </si>
  <si>
    <t>Dlgap5</t>
  </si>
  <si>
    <t>Ap1m2</t>
  </si>
  <si>
    <t>Gapdh</t>
  </si>
  <si>
    <t>Hnrnpa2b1</t>
  </si>
  <si>
    <t>Tjp3</t>
  </si>
  <si>
    <t>Fau</t>
  </si>
  <si>
    <t>Dct</t>
  </si>
  <si>
    <t>Cnot9</t>
  </si>
  <si>
    <t>Cdca2</t>
  </si>
  <si>
    <t>Myef2</t>
  </si>
  <si>
    <t>Rps26</t>
  </si>
  <si>
    <t>Dhrs7b</t>
  </si>
  <si>
    <t>Rheb</t>
  </si>
  <si>
    <t>Dnajc2</t>
  </si>
  <si>
    <t>Cln6</t>
  </si>
  <si>
    <t>Junb</t>
  </si>
  <si>
    <t>Cst3</t>
  </si>
  <si>
    <t>Mre11a</t>
  </si>
  <si>
    <t>Naa10</t>
  </si>
  <si>
    <t>Gcat</t>
  </si>
  <si>
    <t>Sdha</t>
  </si>
  <si>
    <t>Haus8</t>
  </si>
  <si>
    <t>Eif4ebp2</t>
  </si>
  <si>
    <t>Nap1l1</t>
  </si>
  <si>
    <t>Pola1</t>
  </si>
  <si>
    <t>Pgap2</t>
  </si>
  <si>
    <t>Gstt1</t>
  </si>
  <si>
    <t>Cfap298</t>
  </si>
  <si>
    <t>Top1</t>
  </si>
  <si>
    <t>Ncaph2</t>
  </si>
  <si>
    <t>Gne</t>
  </si>
  <si>
    <t>Nubp2</t>
  </si>
  <si>
    <t>Dnajc19</t>
  </si>
  <si>
    <t>Cinp</t>
  </si>
  <si>
    <t>Timm50</t>
  </si>
  <si>
    <t>Atp5j</t>
  </si>
  <si>
    <t>Myl6</t>
  </si>
  <si>
    <t>Lrba</t>
  </si>
  <si>
    <t>Hnrnpa3</t>
  </si>
  <si>
    <t>Cdc123</t>
  </si>
  <si>
    <t>Ppp1r7</t>
  </si>
  <si>
    <t>Fzr1</t>
  </si>
  <si>
    <t>Dnajc15</t>
  </si>
  <si>
    <t>Nqo2</t>
  </si>
  <si>
    <t>Cenpb</t>
  </si>
  <si>
    <t>Rfwd3</t>
  </si>
  <si>
    <t>Fkbp11</t>
  </si>
  <si>
    <t>Mfge8</t>
  </si>
  <si>
    <t>Ifitm3</t>
  </si>
  <si>
    <t>Pck2</t>
  </si>
  <si>
    <t>Sdhd</t>
  </si>
  <si>
    <t>Rnaseh2b</t>
  </si>
  <si>
    <t>Ipo5</t>
  </si>
  <si>
    <t>Xrcc6</t>
  </si>
  <si>
    <t>Cryl1</t>
  </si>
  <si>
    <t>Psmd13</t>
  </si>
  <si>
    <t>Rpn1</t>
  </si>
  <si>
    <t>Snrpa</t>
  </si>
  <si>
    <t>Suz12</t>
  </si>
  <si>
    <t>Serpinh1</t>
  </si>
  <si>
    <t>Sephs1</t>
  </si>
  <si>
    <t>Csrnp1</t>
  </si>
  <si>
    <t>Hmbs</t>
  </si>
  <si>
    <t>Exosc7</t>
  </si>
  <si>
    <t>Casp8</t>
  </si>
  <si>
    <t>Tecr</t>
  </si>
  <si>
    <t>Kdm6b</t>
  </si>
  <si>
    <t>Vcpkmt</t>
  </si>
  <si>
    <t>Fam25c</t>
  </si>
  <si>
    <t>Lasp1</t>
  </si>
  <si>
    <t>Dnmt1</t>
  </si>
  <si>
    <t>Cpox</t>
  </si>
  <si>
    <t>Rps10</t>
  </si>
  <si>
    <t>Slc45a3</t>
  </si>
  <si>
    <t>Psmc3</t>
  </si>
  <si>
    <t>Hist3h2a</t>
  </si>
  <si>
    <t>Fabp6</t>
  </si>
  <si>
    <t>Acat1</t>
  </si>
  <si>
    <t>Nsmce1</t>
  </si>
  <si>
    <t>Slc40a1</t>
  </si>
  <si>
    <t>Fads2</t>
  </si>
  <si>
    <t>Tap1</t>
  </si>
  <si>
    <t>Maz</t>
  </si>
  <si>
    <t>Hcfc1</t>
  </si>
  <si>
    <t>Rnaseh2a</t>
  </si>
  <si>
    <t>Upf3b</t>
  </si>
  <si>
    <t>Smim26</t>
  </si>
  <si>
    <t>Cd320</t>
  </si>
  <si>
    <t>Mthfd2</t>
  </si>
  <si>
    <t>Vdac1</t>
  </si>
  <si>
    <t>Tm7sf2</t>
  </si>
  <si>
    <t>Cnih1</t>
  </si>
  <si>
    <t>Abhd17c</t>
  </si>
  <si>
    <t>Map1b</t>
  </si>
  <si>
    <t>Dram2</t>
  </si>
  <si>
    <t>Sec13</t>
  </si>
  <si>
    <t>Oard1</t>
  </si>
  <si>
    <t>Coq9</t>
  </si>
  <si>
    <t>Fasn</t>
  </si>
  <si>
    <t>Fopnl</t>
  </si>
  <si>
    <t>Snrpa1</t>
  </si>
  <si>
    <t>Gins4</t>
  </si>
  <si>
    <t>Ndufaf2</t>
  </si>
  <si>
    <t>Psmd2</t>
  </si>
  <si>
    <t>Plk4</t>
  </si>
  <si>
    <t>Marcksl1</t>
  </si>
  <si>
    <t>Vma21</t>
  </si>
  <si>
    <t>Rps16</t>
  </si>
  <si>
    <t>Jpt2</t>
  </si>
  <si>
    <t>Eif3f</t>
  </si>
  <si>
    <t>Mrpl13</t>
  </si>
  <si>
    <t>Kctd14</t>
  </si>
  <si>
    <t>Ssr4</t>
  </si>
  <si>
    <t>Derl2</t>
  </si>
  <si>
    <t>Timm13</t>
  </si>
  <si>
    <t>Nxt1</t>
  </si>
  <si>
    <t>Smdt1</t>
  </si>
  <si>
    <t>Dnajc3</t>
  </si>
  <si>
    <t>Rbbp4</t>
  </si>
  <si>
    <t>Rps23</t>
  </si>
  <si>
    <t>Tpd52</t>
  </si>
  <si>
    <t>B2m</t>
  </si>
  <si>
    <t>Hoxb13</t>
  </si>
  <si>
    <t>Dusp6</t>
  </si>
  <si>
    <t>Srsf3</t>
  </si>
  <si>
    <t>Tpm2</t>
  </si>
  <si>
    <t>Sel1l3</t>
  </si>
  <si>
    <t>Elovl5</t>
  </si>
  <si>
    <t>Arpp19</t>
  </si>
  <si>
    <t>2310061I04Rik</t>
  </si>
  <si>
    <t>Rpl36</t>
  </si>
  <si>
    <t>Cox5b</t>
  </si>
  <si>
    <t>Ndufa9</t>
  </si>
  <si>
    <t>Tmem173</t>
  </si>
  <si>
    <t>Pola2</t>
  </si>
  <si>
    <t>Gale</t>
  </si>
  <si>
    <t>Cyb5r1</t>
  </si>
  <si>
    <t>Rpp21</t>
  </si>
  <si>
    <t>Cd63</t>
  </si>
  <si>
    <t>Psmc1</t>
  </si>
  <si>
    <t>Psma5</t>
  </si>
  <si>
    <t>Apoo</t>
  </si>
  <si>
    <t>Eif1ad</t>
  </si>
  <si>
    <t>Lyar</t>
  </si>
  <si>
    <t>Fst</t>
  </si>
  <si>
    <t>Gmpr</t>
  </si>
  <si>
    <t>Farsb</t>
  </si>
  <si>
    <t>Cmss1</t>
  </si>
  <si>
    <t>Tmsb10</t>
  </si>
  <si>
    <t>Fhl2</t>
  </si>
  <si>
    <t>Syngr2</t>
  </si>
  <si>
    <t>Sppl2a</t>
  </si>
  <si>
    <t>Rpl23a</t>
  </si>
  <si>
    <t>Mrpl21</t>
  </si>
  <si>
    <t>Ptrh2</t>
  </si>
  <si>
    <t>Ndufc2</t>
  </si>
  <si>
    <t>Smc6</t>
  </si>
  <si>
    <t>Sdc1</t>
  </si>
  <si>
    <t>Trabd</t>
  </si>
  <si>
    <t>Dst</t>
  </si>
  <si>
    <t>Dohh</t>
  </si>
  <si>
    <t>Ctcf</t>
  </si>
  <si>
    <t>Snrpg</t>
  </si>
  <si>
    <t>Fuca2</t>
  </si>
  <si>
    <t>Bcam</t>
  </si>
  <si>
    <t>Mrpl58</t>
  </si>
  <si>
    <t>Col17a1</t>
  </si>
  <si>
    <t>Slc31a1</t>
  </si>
  <si>
    <t>Pcbd2</t>
  </si>
  <si>
    <t>Kars</t>
  </si>
  <si>
    <t>Mrps26</t>
  </si>
  <si>
    <t>Ccl20</t>
  </si>
  <si>
    <t>Mad2l2</t>
  </si>
  <si>
    <t>Casp3</t>
  </si>
  <si>
    <t>Bcl10</t>
  </si>
  <si>
    <t>Tmco1</t>
  </si>
  <si>
    <t>Nelfe</t>
  </si>
  <si>
    <t>Cited4</t>
  </si>
  <si>
    <t>Scgb2b27</t>
  </si>
  <si>
    <t>Blnk</t>
  </si>
  <si>
    <t>Cyc1</t>
  </si>
  <si>
    <t>Cbx3</t>
  </si>
  <si>
    <t>Gps1</t>
  </si>
  <si>
    <t>Trmt6</t>
  </si>
  <si>
    <t>Lmo1</t>
  </si>
  <si>
    <t>Pon3</t>
  </si>
  <si>
    <t>Nop10</t>
  </si>
  <si>
    <t>Ndufa2</t>
  </si>
  <si>
    <t>Mydgf</t>
  </si>
  <si>
    <t>Txn1</t>
  </si>
  <si>
    <t>Krt19</t>
  </si>
  <si>
    <t>Mvk</t>
  </si>
  <si>
    <t>Sil1</t>
  </si>
  <si>
    <t>Nudt1</t>
  </si>
  <si>
    <t>Aaas</t>
  </si>
  <si>
    <t>Slc25a1</t>
  </si>
  <si>
    <t>Pnpla2</t>
  </si>
  <si>
    <t>Srgn</t>
  </si>
  <si>
    <t>Letm1</t>
  </si>
  <si>
    <t>Cox6a1</t>
  </si>
  <si>
    <t>Slbp</t>
  </si>
  <si>
    <t>Guk1</t>
  </si>
  <si>
    <t>Casz1</t>
  </si>
  <si>
    <t>Samm50</t>
  </si>
  <si>
    <t>Slc5a3</t>
  </si>
  <si>
    <t>Mrps18c</t>
  </si>
  <si>
    <t>Spink1</t>
  </si>
  <si>
    <t>Impa2</t>
  </si>
  <si>
    <t>Psmd3</t>
  </si>
  <si>
    <t>Ddx39b</t>
  </si>
  <si>
    <t>Cnot6</t>
  </si>
  <si>
    <t>Asna1</t>
  </si>
  <si>
    <t>Lage3</t>
  </si>
  <si>
    <t>Ddx1</t>
  </si>
  <si>
    <t>Kcnk1</t>
  </si>
  <si>
    <t>Mycbp</t>
  </si>
  <si>
    <t>Ewsr1</t>
  </si>
  <si>
    <t>Mapk13</t>
  </si>
  <si>
    <t>Sod1</t>
  </si>
  <si>
    <t>Calm1</t>
  </si>
  <si>
    <t>Rps18</t>
  </si>
  <si>
    <t>Msn</t>
  </si>
  <si>
    <t>Hexa</t>
  </si>
  <si>
    <t>Spint2</t>
  </si>
  <si>
    <t>Ddost</t>
  </si>
  <si>
    <t>Psmc4</t>
  </si>
  <si>
    <t>Rpl24</t>
  </si>
  <si>
    <t>Krt4</t>
  </si>
  <si>
    <t>Dazap1</t>
  </si>
  <si>
    <t>Prdx1</t>
  </si>
  <si>
    <t>Mrpl15</t>
  </si>
  <si>
    <t>Aldh3a2</t>
  </si>
  <si>
    <t>Bicdl2</t>
  </si>
  <si>
    <t>Nde1</t>
  </si>
  <si>
    <t>Exosc8</t>
  </si>
  <si>
    <t>Sf3a3</t>
  </si>
  <si>
    <t>Eif4a3</t>
  </si>
  <si>
    <t>Rell1</t>
  </si>
  <si>
    <t>Gjb4</t>
  </si>
  <si>
    <t>Uqcrfs1</t>
  </si>
  <si>
    <t>Plet1</t>
  </si>
  <si>
    <t>Lap3</t>
  </si>
  <si>
    <t>Rnf114</t>
  </si>
  <si>
    <t>Pcbp1</t>
  </si>
  <si>
    <t>Pygb</t>
  </si>
  <si>
    <t>Klf4</t>
  </si>
  <si>
    <t>Tcim</t>
  </si>
  <si>
    <t>Reg3g</t>
  </si>
  <si>
    <t>Gm15920</t>
  </si>
  <si>
    <t>Cbx1</t>
  </si>
  <si>
    <t>Rnf5</t>
  </si>
  <si>
    <t>Phf5a</t>
  </si>
  <si>
    <t>Smarcb1</t>
  </si>
  <si>
    <t>Idh1</t>
  </si>
  <si>
    <t>Tmcc3</t>
  </si>
  <si>
    <t>Rpl8</t>
  </si>
  <si>
    <t>Spink5</t>
  </si>
  <si>
    <t>Asl</t>
  </si>
  <si>
    <t>Dnajb11</t>
  </si>
  <si>
    <t>Ctss</t>
  </si>
  <si>
    <t>Nup43</t>
  </si>
  <si>
    <t>Zcchc17</t>
  </si>
  <si>
    <t>Mrpl55</t>
  </si>
  <si>
    <t>Get4</t>
  </si>
  <si>
    <t>Ier5</t>
  </si>
  <si>
    <t>1810037I17Rik</t>
  </si>
  <si>
    <t>Ifrd1</t>
  </si>
  <si>
    <t>Pdia6</t>
  </si>
  <si>
    <t>Hars</t>
  </si>
  <si>
    <t>Adk</t>
  </si>
  <si>
    <t>Zfand5</t>
  </si>
  <si>
    <t>Tmem64</t>
  </si>
  <si>
    <t>Pdzd11</t>
  </si>
  <si>
    <t>Alad</t>
  </si>
  <si>
    <t>Vasp</t>
  </si>
  <si>
    <t>Tysnd1</t>
  </si>
  <si>
    <t>Med19</t>
  </si>
  <si>
    <t>Paics</t>
  </si>
  <si>
    <t>Atp5f1</t>
  </si>
  <si>
    <t>Chchd3</t>
  </si>
  <si>
    <t>Ptpa</t>
  </si>
  <si>
    <t>Rtn4</t>
  </si>
  <si>
    <t>Hnrnpa0</t>
  </si>
  <si>
    <t>Smim20</t>
  </si>
  <si>
    <t>Mmp15</t>
  </si>
  <si>
    <t>Sqle</t>
  </si>
  <si>
    <t>Nipsnap2</t>
  </si>
  <si>
    <t>Abcf1</t>
  </si>
  <si>
    <t>Trim28</t>
  </si>
  <si>
    <t>Cisd1</t>
  </si>
  <si>
    <t>Agpat5</t>
  </si>
  <si>
    <t>Snrpf</t>
  </si>
  <si>
    <t>Miip</t>
  </si>
  <si>
    <t>Tmx1</t>
  </si>
  <si>
    <t>Gadd45gip1</t>
  </si>
  <si>
    <t>Smagp</t>
  </si>
  <si>
    <t>Brcc3</t>
  </si>
  <si>
    <t>Gsto1</t>
  </si>
  <si>
    <t>Cops5</t>
  </si>
  <si>
    <t>Ndufv2</t>
  </si>
  <si>
    <t>Steap1</t>
  </si>
  <si>
    <t>Gtf3c6</t>
  </si>
  <si>
    <t>Ifi202b</t>
  </si>
  <si>
    <t>Mrps10</t>
  </si>
  <si>
    <t>Cox17</t>
  </si>
  <si>
    <t>Pigt</t>
  </si>
  <si>
    <t>Sbp</t>
  </si>
  <si>
    <t>Lamc2</t>
  </si>
  <si>
    <t>Psmd6</t>
  </si>
  <si>
    <t>Got2</t>
  </si>
  <si>
    <t>Cr1l</t>
  </si>
  <si>
    <t>Carhsp1</t>
  </si>
  <si>
    <t>Hsd17b12</t>
  </si>
  <si>
    <t>Acp5</t>
  </si>
  <si>
    <t>Psmb6</t>
  </si>
  <si>
    <t>Med28</t>
  </si>
  <si>
    <t>Ss18l2</t>
  </si>
  <si>
    <t>Mrpl2</t>
  </si>
  <si>
    <t>Rps8</t>
  </si>
  <si>
    <t>Idh2</t>
  </si>
  <si>
    <t>Fmc1</t>
  </si>
  <si>
    <t>Pfdn6</t>
  </si>
  <si>
    <t>Fam107b</t>
  </si>
  <si>
    <t>Timm8b</t>
  </si>
  <si>
    <t>Qdpr</t>
  </si>
  <si>
    <t>Anapc5</t>
  </si>
  <si>
    <t>Pomp</t>
  </si>
  <si>
    <t>Med8</t>
  </si>
  <si>
    <t>Pih1d1</t>
  </si>
  <si>
    <t>Pgd</t>
  </si>
  <si>
    <t>Impa1</t>
  </si>
  <si>
    <t>Hnrnpab</t>
  </si>
  <si>
    <t>Slc38a2</t>
  </si>
  <si>
    <t>Slc35b1</t>
  </si>
  <si>
    <t>Mrpl54</t>
  </si>
  <si>
    <t>Stip1</t>
  </si>
  <si>
    <t>Nono</t>
  </si>
  <si>
    <t>Bub3</t>
  </si>
  <si>
    <t>Cyp2f2</t>
  </si>
  <si>
    <t>Mrpl40</t>
  </si>
  <si>
    <t>Suclg1</t>
  </si>
  <si>
    <t>Mrpl43</t>
  </si>
  <si>
    <t>Serbp1</t>
  </si>
  <si>
    <t>Nop53</t>
  </si>
  <si>
    <t>Atp5a1</t>
  </si>
  <si>
    <t>Atp6ap2</t>
  </si>
  <si>
    <t>Krt8</t>
  </si>
  <si>
    <t>Ap2s1</t>
  </si>
  <si>
    <t>Dstn</t>
  </si>
  <si>
    <t>Nmi</t>
  </si>
  <si>
    <t>Cnot11</t>
  </si>
  <si>
    <t>Mapk1</t>
  </si>
  <si>
    <t>Hmgcs1</t>
  </si>
  <si>
    <t>Rps6</t>
  </si>
  <si>
    <t>Parl</t>
  </si>
  <si>
    <t>Cnn2</t>
  </si>
  <si>
    <t>Grn</t>
  </si>
  <si>
    <t>Rex1bd</t>
  </si>
  <si>
    <t>Mboat1</t>
  </si>
  <si>
    <t>Adh5</t>
  </si>
  <si>
    <t>Phgdh</t>
  </si>
  <si>
    <t>Mid1ip1</t>
  </si>
  <si>
    <t>Aktip</t>
  </si>
  <si>
    <t>Idh3g</t>
  </si>
  <si>
    <t>Sdf4</t>
  </si>
  <si>
    <t>Emc8</t>
  </si>
  <si>
    <t>Cox7c</t>
  </si>
  <si>
    <t>Mrpl14</t>
  </si>
  <si>
    <t>Cp</t>
  </si>
  <si>
    <t>Gusb</t>
  </si>
  <si>
    <t>Pdlim4</t>
  </si>
  <si>
    <t>Mfsd4a</t>
  </si>
  <si>
    <t>Map2k3</t>
  </si>
  <si>
    <t>Btg1</t>
  </si>
  <si>
    <t>Erh</t>
  </si>
  <si>
    <t>Pnrc2</t>
  </si>
  <si>
    <t>Itm2c</t>
  </si>
  <si>
    <t>Cxcl16</t>
  </si>
  <si>
    <t>Rogdi</t>
  </si>
  <si>
    <t>Psmc5</t>
  </si>
  <si>
    <t>Pxdc1</t>
  </si>
  <si>
    <t>Asnsd1</t>
  </si>
  <si>
    <t>Hk2</t>
  </si>
  <si>
    <t>Cdc42ep3</t>
  </si>
  <si>
    <t>Clpp</t>
  </si>
  <si>
    <t>Timm22</t>
  </si>
  <si>
    <t>Ctsh</t>
  </si>
  <si>
    <t>Rhou</t>
  </si>
  <si>
    <t>Klf13</t>
  </si>
  <si>
    <t>Atp5b</t>
  </si>
  <si>
    <t>Polr2k</t>
  </si>
  <si>
    <t>Rnpep</t>
  </si>
  <si>
    <t>Clic4</t>
  </si>
  <si>
    <t>Ergic1</t>
  </si>
  <si>
    <t>Sqstm1</t>
  </si>
  <si>
    <t>Gna11</t>
  </si>
  <si>
    <t>Tgif1</t>
  </si>
  <si>
    <t>Ckmt1</t>
  </si>
  <si>
    <t>Dusp7</t>
  </si>
  <si>
    <t>Selenok</t>
  </si>
  <si>
    <t>Rnf187</t>
  </si>
  <si>
    <t>Defb1</t>
  </si>
  <si>
    <t>Arpc2</t>
  </si>
  <si>
    <t>Ilf2</t>
  </si>
  <si>
    <t>Anxa5</t>
  </si>
  <si>
    <t>Ndufs3</t>
  </si>
  <si>
    <t>Hibadh</t>
  </si>
  <si>
    <t>Commd3</t>
  </si>
  <si>
    <t>Ccdc3</t>
  </si>
  <si>
    <t>Bscl2</t>
  </si>
  <si>
    <t>Snai2</t>
  </si>
  <si>
    <t>Snx5</t>
  </si>
  <si>
    <t>Med30</t>
  </si>
  <si>
    <t>Lpcat4</t>
  </si>
  <si>
    <t>Sin3b</t>
  </si>
  <si>
    <t>Tmprss2</t>
  </si>
  <si>
    <t>Cracr2b</t>
  </si>
  <si>
    <t>Slc39a7</t>
  </si>
  <si>
    <t>Nasp</t>
  </si>
  <si>
    <t>Mrpl11</t>
  </si>
  <si>
    <t>Ppa1</t>
  </si>
  <si>
    <t>Anpep</t>
  </si>
  <si>
    <t>Uchl3</t>
  </si>
  <si>
    <t>Mrpl44</t>
  </si>
  <si>
    <t>Mzt1</t>
  </si>
  <si>
    <t>Mrps36</t>
  </si>
  <si>
    <t>Eif3c</t>
  </si>
  <si>
    <t>Sult5a1</t>
  </si>
  <si>
    <t>Mitd1</t>
  </si>
  <si>
    <t>Ndufv1</t>
  </si>
  <si>
    <t>Stap2</t>
  </si>
  <si>
    <t>Etfb</t>
  </si>
  <si>
    <t>Ppp1r35</t>
  </si>
  <si>
    <t>Arid5b</t>
  </si>
  <si>
    <t>Psmb5</t>
  </si>
  <si>
    <t>Cfap20</t>
  </si>
  <si>
    <t>Snrpd3</t>
  </si>
  <si>
    <t>Mrpl30</t>
  </si>
  <si>
    <t>Dcps</t>
  </si>
  <si>
    <t>Mxd4</t>
  </si>
  <si>
    <t>Krtcap2</t>
  </si>
  <si>
    <t>Mmp7</t>
  </si>
  <si>
    <t>Csnk2b</t>
  </si>
  <si>
    <t>Tmed10</t>
  </si>
  <si>
    <t>Cnn3</t>
  </si>
  <si>
    <t>Rap1b</t>
  </si>
  <si>
    <t>Itgb1</t>
  </si>
  <si>
    <t>Tmem242</t>
  </si>
  <si>
    <t>Fkbp3</t>
  </si>
  <si>
    <t>Lamb3</t>
  </si>
  <si>
    <t>Rpl28</t>
  </si>
  <si>
    <t>Eif3b</t>
  </si>
  <si>
    <t>Zfp131</t>
  </si>
  <si>
    <t>Rpl31</t>
  </si>
  <si>
    <t>Dera</t>
  </si>
  <si>
    <t>Nmt1</t>
  </si>
  <si>
    <t>Pdpn</t>
  </si>
  <si>
    <t>Sod2</t>
  </si>
  <si>
    <t>Ets1</t>
  </si>
  <si>
    <t>Ptrhd1</t>
  </si>
  <si>
    <t>Ptn</t>
  </si>
  <si>
    <t>Rpl3</t>
  </si>
  <si>
    <t>Prkaca</t>
  </si>
  <si>
    <t>Ivns1abp</t>
  </si>
  <si>
    <t>Hnrnpm</t>
  </si>
  <si>
    <t>Herpud1</t>
  </si>
  <si>
    <t>Spry2</t>
  </si>
  <si>
    <t>Npc2</t>
  </si>
  <si>
    <t>Uba1</t>
  </si>
  <si>
    <t>Ndrg1</t>
  </si>
  <si>
    <t>Cct7</t>
  </si>
  <si>
    <t>Tmem147</t>
  </si>
  <si>
    <t>Xpnpep1</t>
  </si>
  <si>
    <t>Npdc1</t>
  </si>
  <si>
    <t>Ssb</t>
  </si>
  <si>
    <t>Bsg</t>
  </si>
  <si>
    <t>Aldh7a1</t>
  </si>
  <si>
    <t>Cebpzos</t>
  </si>
  <si>
    <t>Dhrs7</t>
  </si>
  <si>
    <t>Psmb8</t>
  </si>
  <si>
    <t>Ssr3</t>
  </si>
  <si>
    <t>D8Ertd738e</t>
  </si>
  <si>
    <t>Trap1</t>
  </si>
  <si>
    <t>Ndufa13</t>
  </si>
  <si>
    <t>Rnf7</t>
  </si>
  <si>
    <t>Ywhah</t>
  </si>
  <si>
    <t>Stt3b</t>
  </si>
  <si>
    <t>Ndufb5</t>
  </si>
  <si>
    <t>Hsp90b1</t>
  </si>
  <si>
    <t>Tsta3</t>
  </si>
  <si>
    <t>Slirp</t>
  </si>
  <si>
    <t>Ddx23</t>
  </si>
  <si>
    <t>Nfyc</t>
  </si>
  <si>
    <t>Rexo2</t>
  </si>
  <si>
    <t>Eif4g1</t>
  </si>
  <si>
    <t>Uqcrc2</t>
  </si>
  <si>
    <t>Ndufs7</t>
  </si>
  <si>
    <t>Hdac3</t>
  </si>
  <si>
    <t>Mia</t>
  </si>
  <si>
    <t>Eny2</t>
  </si>
  <si>
    <t>Osgep</t>
  </si>
  <si>
    <t>Copz1</t>
  </si>
  <si>
    <t>Ddit4</t>
  </si>
  <si>
    <t>Ubald2</t>
  </si>
  <si>
    <t>Pdlim7</t>
  </si>
  <si>
    <t>Tsnax</t>
  </si>
  <si>
    <t>Eva1a</t>
  </si>
  <si>
    <t>Vdac3</t>
  </si>
  <si>
    <t>Isca2</t>
  </si>
  <si>
    <t>Gdi2</t>
  </si>
  <si>
    <t>Rbms3</t>
  </si>
  <si>
    <t>Akap10</t>
  </si>
  <si>
    <t>Cd164</t>
  </si>
  <si>
    <t>Prdx6</t>
  </si>
  <si>
    <t>Mrps35</t>
  </si>
  <si>
    <t>0610040J01Rik</t>
  </si>
  <si>
    <t>Sdhc</t>
  </si>
  <si>
    <t>Ccdc124</t>
  </si>
  <si>
    <t>Acaa2</t>
  </si>
  <si>
    <t>Fuca1</t>
  </si>
  <si>
    <t>Inhba</t>
  </si>
  <si>
    <t>Anapc13</t>
  </si>
  <si>
    <t>Polr2e</t>
  </si>
  <si>
    <t>Fam50a</t>
  </si>
  <si>
    <t>Cetn2</t>
  </si>
  <si>
    <t>Cxcl14</t>
  </si>
  <si>
    <t>Sub1</t>
  </si>
  <si>
    <t>Ndufb6</t>
  </si>
  <si>
    <t>Psmd14</t>
  </si>
  <si>
    <t>Mrpl27</t>
  </si>
  <si>
    <t>Saa3</t>
  </si>
  <si>
    <t>Ndufb10</t>
  </si>
  <si>
    <t>Sgk1</t>
  </si>
  <si>
    <t>Ptges3</t>
  </si>
  <si>
    <t>Sertad2</t>
  </si>
  <si>
    <t>Tgm2</t>
  </si>
  <si>
    <t>Ccnl1</t>
  </si>
  <si>
    <t>Smim22</t>
  </si>
  <si>
    <t>Smtn</t>
  </si>
  <si>
    <t>Tmed3</t>
  </si>
  <si>
    <t>Vdac2</t>
  </si>
  <si>
    <t>Cox7b</t>
  </si>
  <si>
    <t>Ppa2</t>
  </si>
  <si>
    <t>Hspa9</t>
  </si>
  <si>
    <t>Psma6</t>
  </si>
  <si>
    <t>Gtf2h5</t>
  </si>
  <si>
    <t>Atp5h</t>
  </si>
  <si>
    <t>Gsr</t>
  </si>
  <si>
    <t>Serpinb5</t>
  </si>
  <si>
    <t>Vps35l</t>
  </si>
  <si>
    <t>Pdgfa</t>
  </si>
  <si>
    <t>Tcp1</t>
  </si>
  <si>
    <t>Nudt21</t>
  </si>
  <si>
    <t>Zmat2</t>
  </si>
  <si>
    <t>Gsn</t>
  </si>
  <si>
    <t>1500011B03Rik</t>
  </si>
  <si>
    <t>Pard6g</t>
  </si>
  <si>
    <t>Psma2</t>
  </si>
  <si>
    <t>Gpx1</t>
  </si>
  <si>
    <t>Rrp7a</t>
  </si>
  <si>
    <t>Plscr1</t>
  </si>
  <si>
    <t>Rbx1</t>
  </si>
  <si>
    <t>Hnrnpa1</t>
  </si>
  <si>
    <t>Psma1</t>
  </si>
  <si>
    <t>Cpne8</t>
  </si>
  <si>
    <t>Bola2</t>
  </si>
  <si>
    <t>Atp1a1</t>
  </si>
  <si>
    <t>Cops3</t>
  </si>
  <si>
    <t>Swi5</t>
  </si>
  <si>
    <t>Sprr1a</t>
  </si>
  <si>
    <t>Ppp3ca</t>
  </si>
  <si>
    <t>Spcs2</t>
  </si>
  <si>
    <t>Stat1</t>
  </si>
  <si>
    <t>Snrpb2</t>
  </si>
  <si>
    <t>Tpd52l1</t>
  </si>
  <si>
    <t>Tcn2</t>
  </si>
  <si>
    <t>Mrpl32</t>
  </si>
  <si>
    <t>Nsfl1c</t>
  </si>
  <si>
    <t>C1qbp</t>
  </si>
  <si>
    <t>Prelid3b</t>
  </si>
  <si>
    <t>Ndufa3</t>
  </si>
  <si>
    <t>Lgals3</t>
  </si>
  <si>
    <t>Il33</t>
  </si>
  <si>
    <t>Dnajc8</t>
  </si>
  <si>
    <t>Mrps18a</t>
  </si>
  <si>
    <t>Rrp1</t>
  </si>
  <si>
    <t>Gtf2a2</t>
  </si>
  <si>
    <t>Edn1</t>
  </si>
  <si>
    <t>Ypel3</t>
  </si>
  <si>
    <t>Ap1s1</t>
  </si>
  <si>
    <t>Cope</t>
  </si>
  <si>
    <t>Zfp207</t>
  </si>
  <si>
    <t>Col18a1</t>
  </si>
  <si>
    <t>Snrpc</t>
  </si>
  <si>
    <t>Tmem176a</t>
  </si>
  <si>
    <t>Vps36</t>
  </si>
  <si>
    <t>Wsb1</t>
  </si>
  <si>
    <t>Mmgt2</t>
  </si>
  <si>
    <t>Psmd7</t>
  </si>
  <si>
    <t>Anxa2</t>
  </si>
  <si>
    <t>Selenom</t>
  </si>
  <si>
    <t>Eapp</t>
  </si>
  <si>
    <t>Mrpl17</t>
  </si>
  <si>
    <t>Nudt22</t>
  </si>
  <si>
    <t>Glod4</t>
  </si>
  <si>
    <t>Srp19</t>
  </si>
  <si>
    <t>Cbr1</t>
  </si>
  <si>
    <t>Hdlbp</t>
  </si>
  <si>
    <t>Polr2j</t>
  </si>
  <si>
    <t>Fmo2</t>
  </si>
  <si>
    <t>Ywhaq</t>
  </si>
  <si>
    <t>Aurkaip1</t>
  </si>
  <si>
    <t>Plpp2</t>
  </si>
  <si>
    <t>Cct8</t>
  </si>
  <si>
    <t>Polr2i</t>
  </si>
  <si>
    <t>Thoc7</t>
  </si>
  <si>
    <t>Fosb</t>
  </si>
  <si>
    <t>Emc6</t>
  </si>
  <si>
    <t>Tmbim6</t>
  </si>
  <si>
    <t>Eif3d</t>
  </si>
  <si>
    <t>Dusp5</t>
  </si>
  <si>
    <t>Dmac1</t>
  </si>
  <si>
    <t>Csta1</t>
  </si>
  <si>
    <t>Krt16</t>
  </si>
  <si>
    <t>Ltbp4</t>
  </si>
  <si>
    <t>Hadh</t>
  </si>
  <si>
    <t>Tmem208</t>
  </si>
  <si>
    <t>Zyx</t>
  </si>
  <si>
    <t>Trnau1ap</t>
  </si>
  <si>
    <t>Jun</t>
  </si>
  <si>
    <t>Hprt</t>
  </si>
  <si>
    <t>Mmachc</t>
  </si>
  <si>
    <t>Klf5</t>
  </si>
  <si>
    <t>Rpl17</t>
  </si>
  <si>
    <t>Slc25a11</t>
  </si>
  <si>
    <t>Rpl27a</t>
  </si>
  <si>
    <t>Mpc1</t>
  </si>
  <si>
    <t>Tmem106c</t>
  </si>
  <si>
    <t>Eif5a</t>
  </si>
  <si>
    <t>Mrpl20</t>
  </si>
  <si>
    <t>Snrpd2</t>
  </si>
  <si>
    <t>Ndfip2</t>
  </si>
  <si>
    <t>Reep4</t>
  </si>
  <si>
    <t>Tsen34</t>
  </si>
  <si>
    <t>Tgfb1i1</t>
  </si>
  <si>
    <t>Nedd8</t>
  </si>
  <si>
    <t>Pqlc1</t>
  </si>
  <si>
    <t>Cxcl12</t>
  </si>
  <si>
    <t>Tagln</t>
  </si>
  <si>
    <t>Arc</t>
  </si>
  <si>
    <t>Agrn</t>
  </si>
  <si>
    <t>Hinfp</t>
  </si>
  <si>
    <t>Ptpn1</t>
  </si>
  <si>
    <t>Higd1a</t>
  </si>
  <si>
    <t>Lmna</t>
  </si>
  <si>
    <t>Eif4ebp1</t>
  </si>
  <si>
    <t>Xbp1</t>
  </si>
  <si>
    <t>Bet1</t>
  </si>
  <si>
    <t>D030056L22Rik</t>
  </si>
  <si>
    <t>Tshz2</t>
  </si>
  <si>
    <t>Bhlhe41</t>
  </si>
  <si>
    <t>Psmb2</t>
  </si>
  <si>
    <t>Psmd1</t>
  </si>
  <si>
    <t>Cldn1</t>
  </si>
  <si>
    <t>Tbpl1</t>
  </si>
  <si>
    <t>Mrps16</t>
  </si>
  <si>
    <t>Pcmt1</t>
  </si>
  <si>
    <t>Dnajb9</t>
  </si>
  <si>
    <t>Srm</t>
  </si>
  <si>
    <t>Cd81</t>
  </si>
  <si>
    <t>Edf1</t>
  </si>
  <si>
    <t>Mvb12a</t>
  </si>
  <si>
    <t>Isyna1</t>
  </si>
  <si>
    <t>Pttg1ip</t>
  </si>
  <si>
    <t>Cops6</t>
  </si>
  <si>
    <t>Ncbp2</t>
  </si>
  <si>
    <t>Fxyd3</t>
  </si>
  <si>
    <t>Commd6</t>
  </si>
  <si>
    <t>Acadl</t>
  </si>
  <si>
    <t>Ly6c1</t>
  </si>
  <si>
    <t>Ddrgk1</t>
  </si>
  <si>
    <t>Emg1</t>
  </si>
  <si>
    <t>Rab15</t>
  </si>
  <si>
    <t>Rab10</t>
  </si>
  <si>
    <t>Pabpc1</t>
  </si>
  <si>
    <t>Kmt2d</t>
  </si>
  <si>
    <t>Cfl1</t>
  </si>
  <si>
    <t>Ifitm2</t>
  </si>
  <si>
    <t>Hmg20b</t>
  </si>
  <si>
    <t>Psmc2</t>
  </si>
  <si>
    <t>Dctn6</t>
  </si>
  <si>
    <t>Sptssa</t>
  </si>
  <si>
    <t>Mdh2</t>
  </si>
  <si>
    <t>Rbm8a</t>
  </si>
  <si>
    <t>Bax</t>
  </si>
  <si>
    <t>Med29</t>
  </si>
  <si>
    <t>Gpx3</t>
  </si>
  <si>
    <t>Mdfi</t>
  </si>
  <si>
    <t>Wls</t>
  </si>
  <si>
    <t>Nbl1</t>
  </si>
  <si>
    <t>Trpc4ap</t>
  </si>
  <si>
    <t>Eif5</t>
  </si>
  <si>
    <t>Jagn1</t>
  </si>
  <si>
    <t>Ppp1cb</t>
  </si>
  <si>
    <t>Hnrnpu</t>
  </si>
  <si>
    <t>Apobec3</t>
  </si>
  <si>
    <t>Rbms1</t>
  </si>
  <si>
    <t>Gabarapl2</t>
  </si>
  <si>
    <t>Ndufb9</t>
  </si>
  <si>
    <t>Idnk</t>
  </si>
  <si>
    <t>Lyrm1</t>
  </si>
  <si>
    <t>H2-D1</t>
  </si>
  <si>
    <t>Lrp1</t>
  </si>
  <si>
    <t>Ndufs8</t>
  </si>
  <si>
    <t>Ap1s3</t>
  </si>
  <si>
    <t>Eno1</t>
  </si>
  <si>
    <t>Mrpl52</t>
  </si>
  <si>
    <t>Mrpl33</t>
  </si>
  <si>
    <t>Pdcd4</t>
  </si>
  <si>
    <t>Rab3ip</t>
  </si>
  <si>
    <t>Srsf5</t>
  </si>
  <si>
    <t>Sat1</t>
  </si>
  <si>
    <t>Rbm39</t>
  </si>
  <si>
    <t>Prdx2</t>
  </si>
  <si>
    <t>Arl13b</t>
  </si>
  <si>
    <t>Sdhb</t>
  </si>
  <si>
    <t>Urah</t>
  </si>
  <si>
    <t>Psap</t>
  </si>
  <si>
    <t>Hcar2</t>
  </si>
  <si>
    <t>Nudt5</t>
  </si>
  <si>
    <t>Nradd</t>
  </si>
  <si>
    <t>Vcp</t>
  </si>
  <si>
    <t>Igfbp4</t>
  </si>
  <si>
    <t>Sox4</t>
  </si>
  <si>
    <t>Hs3st1</t>
  </si>
  <si>
    <t>Eif4a1</t>
  </si>
  <si>
    <t>Gm49359</t>
  </si>
  <si>
    <t>Mrps17</t>
  </si>
  <si>
    <t>Fgfr1</t>
  </si>
  <si>
    <t>Ssr2</t>
  </si>
  <si>
    <t>Tbcb</t>
  </si>
  <si>
    <t>Echdc2</t>
  </si>
  <si>
    <t>Epha2</t>
  </si>
  <si>
    <t>Plekhj1</t>
  </si>
  <si>
    <t>Icam1</t>
  </si>
  <si>
    <t>Rpl36a</t>
  </si>
  <si>
    <t>Gnb2</t>
  </si>
  <si>
    <t>Ecm1</t>
  </si>
  <si>
    <t>Wfdc2</t>
  </si>
  <si>
    <t>Cd151</t>
  </si>
  <si>
    <t>Anp32a</t>
  </si>
  <si>
    <t>Mtch2</t>
  </si>
  <si>
    <t>Luzp1</t>
  </si>
  <si>
    <t>Set</t>
  </si>
  <si>
    <t>Chmp2a</t>
  </si>
  <si>
    <t>Atp1b1</t>
  </si>
  <si>
    <t>Cdcp1</t>
  </si>
  <si>
    <t>Tacstd2</t>
  </si>
  <si>
    <t>U2af1</t>
  </si>
  <si>
    <t>Cyb5r3</t>
  </si>
  <si>
    <t>Hmgn1</t>
  </si>
  <si>
    <t>Pgls</t>
  </si>
  <si>
    <t>Rflnb</t>
  </si>
  <si>
    <t>Eef1akmt3</t>
  </si>
  <si>
    <t>Prss23</t>
  </si>
  <si>
    <t>Ndufa8</t>
  </si>
  <si>
    <t>Psmb4</t>
  </si>
  <si>
    <t>Tbc1d1</t>
  </si>
  <si>
    <t>Tpm4</t>
  </si>
  <si>
    <t>Mrps6</t>
  </si>
  <si>
    <t>Tubb6</t>
  </si>
  <si>
    <t>Laptm4a</t>
  </si>
  <si>
    <t>Ptprs</t>
  </si>
  <si>
    <t>Ubxn4</t>
  </si>
  <si>
    <t>Dennd2c</t>
  </si>
  <si>
    <t>Pbx1</t>
  </si>
  <si>
    <t>Rrad</t>
  </si>
  <si>
    <t>Emc7</t>
  </si>
  <si>
    <t>4933434E20Rik</t>
  </si>
  <si>
    <t>Pnrc1</t>
  </si>
  <si>
    <t>Adgrb1</t>
  </si>
  <si>
    <t>Cdv3</t>
  </si>
  <si>
    <t>Vmp1</t>
  </si>
  <si>
    <t>Rnase4</t>
  </si>
  <si>
    <t>Runx1</t>
  </si>
  <si>
    <t>Npm1</t>
  </si>
  <si>
    <t>Smim14</t>
  </si>
  <si>
    <t>Rnd3</t>
  </si>
  <si>
    <t>Chic2</t>
  </si>
  <si>
    <t>Acta2</t>
  </si>
  <si>
    <t>Mettl13</t>
  </si>
  <si>
    <t>Crip1</t>
  </si>
  <si>
    <t>Cwc15</t>
  </si>
  <si>
    <t>Zfp738</t>
  </si>
  <si>
    <t>Tax1bp3</t>
  </si>
  <si>
    <t>Cast</t>
  </si>
  <si>
    <t>Sema3c</t>
  </si>
  <si>
    <t>Prelp</t>
  </si>
  <si>
    <t>Ttc9</t>
  </si>
  <si>
    <t>Eef1d</t>
  </si>
  <si>
    <t>Srrm2</t>
  </si>
  <si>
    <t>Tra2a</t>
  </si>
  <si>
    <t>Amotl1</t>
  </si>
  <si>
    <t>Slco2a1</t>
  </si>
  <si>
    <t>Auts2</t>
  </si>
  <si>
    <t>Sik1</t>
  </si>
  <si>
    <t>Dad1</t>
  </si>
  <si>
    <t>Ktn1</t>
  </si>
  <si>
    <t>Usmg5</t>
  </si>
  <si>
    <t>Ncs1</t>
  </si>
  <si>
    <t>Eif3e</t>
  </si>
  <si>
    <t>Nrip1</t>
  </si>
  <si>
    <t>Plec</t>
  </si>
  <si>
    <t>Fermt2</t>
  </si>
  <si>
    <t>Atxn1</t>
  </si>
  <si>
    <t>Hspe1</t>
  </si>
  <si>
    <t>Cacna2d1</t>
  </si>
  <si>
    <t>Uqcrc1</t>
  </si>
  <si>
    <t>Skil</t>
  </si>
  <si>
    <t>Camk2n1</t>
  </si>
  <si>
    <t>Lor</t>
  </si>
  <si>
    <t>Il7</t>
  </si>
  <si>
    <t>Moxd1</t>
  </si>
  <si>
    <t>F11r</t>
  </si>
  <si>
    <t>Hspa5</t>
  </si>
  <si>
    <t>Arf6</t>
  </si>
  <si>
    <t>Ly6d</t>
  </si>
  <si>
    <t>Dlgap4</t>
  </si>
  <si>
    <t>Csf3</t>
  </si>
  <si>
    <t>Tns1</t>
  </si>
  <si>
    <t>Arl4c</t>
  </si>
  <si>
    <t>Mrfap1</t>
  </si>
  <si>
    <t>Myc</t>
  </si>
  <si>
    <t>Trp63</t>
  </si>
  <si>
    <t>Eif2s2</t>
  </si>
  <si>
    <t>Nrg1</t>
  </si>
  <si>
    <t>Aldh2</t>
  </si>
  <si>
    <t>Padi1</t>
  </si>
  <si>
    <t>Atf4</t>
  </si>
  <si>
    <t>Piezo1</t>
  </si>
  <si>
    <t>Aebp1</t>
  </si>
  <si>
    <t>Coq10b</t>
  </si>
  <si>
    <t>Ddah2</t>
  </si>
  <si>
    <t>Lmo4</t>
  </si>
  <si>
    <t>Fbxo30</t>
  </si>
  <si>
    <t>Antxr1</t>
  </si>
  <si>
    <t>Dtx3</t>
  </si>
  <si>
    <t>Cavin3</t>
  </si>
  <si>
    <t>Ahnak2</t>
  </si>
  <si>
    <t>Arl6ip5</t>
  </si>
  <si>
    <t>Smarca2</t>
  </si>
  <si>
    <t>Abca1</t>
  </si>
  <si>
    <t>Nfat5</t>
  </si>
  <si>
    <t>Tns4</t>
  </si>
  <si>
    <t>Oaf</t>
  </si>
  <si>
    <t>Matn2</t>
  </si>
  <si>
    <t>Fscn1</t>
  </si>
  <si>
    <t>Hcfc1r1</t>
  </si>
  <si>
    <t>Serpine2</t>
  </si>
  <si>
    <t>Furin</t>
  </si>
  <si>
    <t>Lama3</t>
  </si>
  <si>
    <t>Pdgfb</t>
  </si>
  <si>
    <t>Nras</t>
  </si>
  <si>
    <t>Park7</t>
  </si>
  <si>
    <t>Iffo2</t>
  </si>
  <si>
    <t>Anxa8</t>
  </si>
  <si>
    <t>Cav1</t>
  </si>
  <si>
    <t>Rab31</t>
  </si>
  <si>
    <t>Hist1h2bc</t>
  </si>
  <si>
    <t>Socs3</t>
  </si>
  <si>
    <t>Gm45268</t>
  </si>
  <si>
    <t>Crip2</t>
  </si>
  <si>
    <t>Tcp11l2</t>
  </si>
  <si>
    <t>Gm15823</t>
  </si>
  <si>
    <t>Foxn3</t>
  </si>
  <si>
    <t>Baz1a</t>
  </si>
  <si>
    <t>Axl</t>
  </si>
  <si>
    <t>Fxyd4</t>
  </si>
  <si>
    <t>Rgs10</t>
  </si>
  <si>
    <t>Tmem234</t>
  </si>
  <si>
    <t>Hes1</t>
  </si>
  <si>
    <t>Rcan1</t>
  </si>
  <si>
    <t>Smoc2</t>
  </si>
  <si>
    <t>Agl</t>
  </si>
  <si>
    <t>Rpl36al</t>
  </si>
  <si>
    <t>Cntfr</t>
  </si>
  <si>
    <t>Htra1</t>
  </si>
  <si>
    <t>Capg</t>
  </si>
  <si>
    <t>Ppp1r15a</t>
  </si>
  <si>
    <t>Col7a1</t>
  </si>
  <si>
    <t>Sbspon</t>
  </si>
  <si>
    <t>Sorcs2</t>
  </si>
  <si>
    <t>Tinagl1</t>
  </si>
  <si>
    <t>Maml2</t>
  </si>
  <si>
    <t>Pde4b</t>
  </si>
  <si>
    <t>Notch2</t>
  </si>
  <si>
    <t>Csnk1a1</t>
  </si>
  <si>
    <t>Son</t>
  </si>
  <si>
    <t>Stk40</t>
  </si>
  <si>
    <t>Plk2</t>
  </si>
  <si>
    <t>Sgms2</t>
  </si>
  <si>
    <t>Fam214b</t>
  </si>
  <si>
    <t>Dynlrb1</t>
  </si>
  <si>
    <t>Rab34</t>
  </si>
  <si>
    <t>Ngf</t>
  </si>
  <si>
    <t>Cavin1</t>
  </si>
  <si>
    <t>Jag2</t>
  </si>
  <si>
    <t>Stbd1</t>
  </si>
  <si>
    <t>Calcb</t>
  </si>
  <si>
    <t>Ank</t>
  </si>
  <si>
    <t>Arpc3</t>
  </si>
  <si>
    <t>Trip6</t>
  </si>
  <si>
    <t>Pdlim5</t>
  </si>
  <si>
    <t>Gnb1</t>
  </si>
  <si>
    <t>Itgav</t>
  </si>
  <si>
    <t>Gclm</t>
  </si>
  <si>
    <t>Atp6v1b2</t>
  </si>
  <si>
    <t>Nenf</t>
  </si>
  <si>
    <t>Mgp</t>
  </si>
  <si>
    <t>Gm48368</t>
  </si>
  <si>
    <t>S100a13</t>
  </si>
  <si>
    <t>Ezr</t>
  </si>
  <si>
    <t>Jag1</t>
  </si>
  <si>
    <t>B4galt1</t>
  </si>
  <si>
    <t>Tnc</t>
  </si>
  <si>
    <t>Cdh3</t>
  </si>
  <si>
    <t>Sytl1</t>
  </si>
  <si>
    <t>Ngfr</t>
  </si>
  <si>
    <t>Eif3i</t>
  </si>
  <si>
    <t>Irf6</t>
  </si>
  <si>
    <t>Rida</t>
  </si>
  <si>
    <t>Ddx50</t>
  </si>
  <si>
    <t>Dhrs3</t>
  </si>
  <si>
    <t>Dnaja1</t>
  </si>
  <si>
    <t>Cldnd1</t>
  </si>
  <si>
    <t>Cebpd</t>
  </si>
  <si>
    <t>Gnl3</t>
  </si>
  <si>
    <t>Fam110c</t>
  </si>
  <si>
    <t>Kitl</t>
  </si>
  <si>
    <t>Mbnl1</t>
  </si>
  <si>
    <t>Dap</t>
  </si>
  <si>
    <t>Fhl1</t>
  </si>
  <si>
    <t>Arid4b</t>
  </si>
  <si>
    <t>Adm</t>
  </si>
  <si>
    <t>Dapl1</t>
  </si>
  <si>
    <t>Tnfaip8</t>
  </si>
  <si>
    <t>Lbh</t>
  </si>
  <si>
    <t>Slc2a1</t>
  </si>
  <si>
    <t>Gabarapl1</t>
  </si>
  <si>
    <t>Slc6a6</t>
  </si>
  <si>
    <t>Prss22</t>
  </si>
  <si>
    <t>Fam133b</t>
  </si>
  <si>
    <t>Tuba1a</t>
  </si>
  <si>
    <t>Mob3c</t>
  </si>
  <si>
    <t>Zc3h15</t>
  </si>
  <si>
    <t>Ext1</t>
  </si>
  <si>
    <t>Spag9</t>
  </si>
  <si>
    <t>Unc45a</t>
  </si>
  <si>
    <t>Ndel1</t>
  </si>
  <si>
    <t>Zfp36l1</t>
  </si>
  <si>
    <t>Smu1</t>
  </si>
  <si>
    <t>Pard3</t>
  </si>
  <si>
    <t>Ppp1r12a</t>
  </si>
  <si>
    <t>Tmbim1</t>
  </si>
  <si>
    <t>Kdm5b</t>
  </si>
  <si>
    <t>Ly6e</t>
  </si>
  <si>
    <t>Fblim1</t>
  </si>
  <si>
    <t>Slc39a6</t>
  </si>
  <si>
    <t>Nr4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/>
    <xf numFmtId="11" fontId="0" fillId="0" borderId="1" xfId="0" applyNumberFormat="1" applyBorder="1"/>
    <xf numFmtId="0" fontId="2" fillId="0" borderId="0" xfId="0" applyFont="1"/>
    <xf numFmtId="0" fontId="2" fillId="0" borderId="2" xfId="0" applyFont="1" applyBorder="1"/>
    <xf numFmtId="0" fontId="0" fillId="0" borderId="3" xfId="0" applyBorder="1"/>
    <xf numFmtId="2" fontId="2" fillId="0" borderId="2" xfId="0" applyNumberFormat="1" applyFont="1" applyBorder="1"/>
    <xf numFmtId="2" fontId="0" fillId="0" borderId="0" xfId="0" applyNumberFormat="1"/>
    <xf numFmtId="2" fontId="0" fillId="0" borderId="2" xfId="0" applyNumberFormat="1" applyBorder="1"/>
    <xf numFmtId="0" fontId="3" fillId="0" borderId="2" xfId="0" applyFont="1" applyBorder="1"/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418E5B-4682-4A51-B325-E2B4761FF827}">
  <dimension ref="A1:K11"/>
  <sheetViews>
    <sheetView workbookViewId="0"/>
  </sheetViews>
  <sheetFormatPr defaultColWidth="8.85546875" defaultRowHeight="15"/>
  <cols>
    <col min="1" max="1" width="11.140625" bestFit="1" customWidth="1"/>
    <col min="2" max="2" width="25.28515625" bestFit="1" customWidth="1"/>
    <col min="3" max="3" width="19.28515625" bestFit="1" customWidth="1"/>
  </cols>
  <sheetData>
    <row r="1" spans="1:1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</row>
    <row r="2" spans="1:11">
      <c r="A2" s="1" t="s">
        <v>11</v>
      </c>
      <c r="B2" s="1" t="s">
        <v>12</v>
      </c>
      <c r="C2" s="1" t="s">
        <v>13</v>
      </c>
      <c r="D2" s="1">
        <v>1</v>
      </c>
      <c r="E2" s="1">
        <v>1</v>
      </c>
      <c r="F2" s="1">
        <v>5507</v>
      </c>
      <c r="G2" s="1">
        <v>18238910</v>
      </c>
      <c r="H2" s="1">
        <v>3311.9502451425501</v>
      </c>
      <c r="I2" s="1">
        <v>896.49173778826901</v>
      </c>
      <c r="J2" s="1">
        <v>1.0627770499928499</v>
      </c>
      <c r="K2" s="1">
        <v>15.041632015671899</v>
      </c>
    </row>
    <row r="3" spans="1:11">
      <c r="A3" s="1" t="s">
        <v>14</v>
      </c>
      <c r="B3" s="1" t="s">
        <v>15</v>
      </c>
      <c r="C3" s="1" t="s">
        <v>13</v>
      </c>
      <c r="D3" s="1">
        <v>2</v>
      </c>
      <c r="E3" s="1">
        <v>1</v>
      </c>
      <c r="F3" s="1">
        <v>3124</v>
      </c>
      <c r="G3" s="1">
        <v>9638099</v>
      </c>
      <c r="H3" s="1">
        <v>3085.1789372599201</v>
      </c>
      <c r="I3" s="1">
        <v>913.31306017925704</v>
      </c>
      <c r="J3" s="1">
        <v>0.93501560422944896</v>
      </c>
      <c r="K3" s="1">
        <v>15.963617939141599</v>
      </c>
    </row>
    <row r="4" spans="1:11">
      <c r="A4" s="1" t="s">
        <v>16</v>
      </c>
      <c r="B4" s="1" t="s">
        <v>17</v>
      </c>
      <c r="C4" s="1" t="s">
        <v>13</v>
      </c>
      <c r="D4" s="1">
        <v>3</v>
      </c>
      <c r="E4" s="1">
        <v>1</v>
      </c>
      <c r="F4" s="1">
        <v>4522</v>
      </c>
      <c r="G4" s="1">
        <v>7333478</v>
      </c>
      <c r="H4" s="1">
        <v>1621.73330384786</v>
      </c>
      <c r="I4" s="1">
        <v>692.95577178239705</v>
      </c>
      <c r="J4" s="1">
        <v>1.80015936255181</v>
      </c>
      <c r="K4" s="1">
        <v>18.754274239751002</v>
      </c>
    </row>
    <row r="5" spans="1:11">
      <c r="A5" s="1" t="s">
        <v>18</v>
      </c>
      <c r="B5" s="1" t="s">
        <v>19</v>
      </c>
      <c r="C5" s="1" t="s">
        <v>20</v>
      </c>
      <c r="D5" s="1">
        <v>2</v>
      </c>
      <c r="E5" s="1">
        <v>1</v>
      </c>
      <c r="F5" s="1">
        <v>4424</v>
      </c>
      <c r="G5" s="1">
        <v>13078859</v>
      </c>
      <c r="H5" s="1">
        <v>2956.3424502712501</v>
      </c>
      <c r="I5" s="1">
        <v>1272.41320072333</v>
      </c>
      <c r="J5" s="1">
        <v>0.58713412481446403</v>
      </c>
      <c r="K5" s="1">
        <v>21.348073212091499</v>
      </c>
    </row>
    <row r="6" spans="1:11">
      <c r="A6" s="1" t="s">
        <v>21</v>
      </c>
      <c r="B6" s="1" t="s">
        <v>22</v>
      </c>
      <c r="C6" s="1" t="s">
        <v>20</v>
      </c>
      <c r="D6" s="1">
        <v>3</v>
      </c>
      <c r="E6" s="1">
        <v>1</v>
      </c>
      <c r="F6" s="1">
        <v>6502</v>
      </c>
      <c r="G6" s="1">
        <v>24686981</v>
      </c>
      <c r="H6" s="1">
        <v>3796.8288219009501</v>
      </c>
      <c r="I6" s="1">
        <v>1463.3872654567799</v>
      </c>
      <c r="J6" s="1">
        <v>0.55418148859690497</v>
      </c>
      <c r="K6" s="1">
        <v>16.703021882422501</v>
      </c>
    </row>
    <row r="7" spans="1:11">
      <c r="A7" s="1" t="s">
        <v>23</v>
      </c>
      <c r="B7" s="1" t="s">
        <v>24</v>
      </c>
      <c r="C7" s="1" t="s">
        <v>25</v>
      </c>
      <c r="D7" s="1">
        <v>1</v>
      </c>
      <c r="E7" s="1">
        <v>1</v>
      </c>
      <c r="F7" s="1">
        <v>4841</v>
      </c>
      <c r="G7" s="1">
        <v>12600918</v>
      </c>
      <c r="H7" s="1">
        <v>2602.9576533774002</v>
      </c>
      <c r="I7" s="1">
        <v>1235.15079529023</v>
      </c>
      <c r="J7" s="1">
        <v>0.417557669732598</v>
      </c>
      <c r="K7" s="1">
        <v>18.664875106979501</v>
      </c>
    </row>
    <row r="8" spans="1:11">
      <c r="A8" s="1" t="s">
        <v>26</v>
      </c>
      <c r="B8" s="1" t="s">
        <v>27</v>
      </c>
      <c r="C8" s="1" t="s">
        <v>25</v>
      </c>
      <c r="D8" s="1">
        <v>2</v>
      </c>
      <c r="E8" s="1">
        <v>1</v>
      </c>
      <c r="F8" s="1">
        <v>5103</v>
      </c>
      <c r="G8" s="1">
        <v>14146798</v>
      </c>
      <c r="H8" s="1">
        <v>2772.25122476974</v>
      </c>
      <c r="I8" s="1">
        <v>1262.52988438174</v>
      </c>
      <c r="J8" s="1">
        <v>0.38396967637948098</v>
      </c>
      <c r="K8" s="1">
        <v>20.2807570485772</v>
      </c>
    </row>
    <row r="9" spans="1:11">
      <c r="A9" s="1" t="s">
        <v>28</v>
      </c>
      <c r="B9" s="1" t="s">
        <v>29</v>
      </c>
      <c r="C9" s="1" t="s">
        <v>25</v>
      </c>
      <c r="D9" s="1">
        <v>3</v>
      </c>
      <c r="E9" s="1">
        <v>1</v>
      </c>
      <c r="F9" s="1">
        <v>7306</v>
      </c>
      <c r="G9" s="1">
        <v>30027426</v>
      </c>
      <c r="H9" s="1">
        <v>4109.96797153025</v>
      </c>
      <c r="I9" s="1">
        <v>1586.10990966329</v>
      </c>
      <c r="J9" s="1">
        <v>0.292115374375924</v>
      </c>
      <c r="K9" s="1">
        <v>16.0253769184527</v>
      </c>
    </row>
    <row r="10" spans="1:11">
      <c r="A10" s="1" t="s">
        <v>30</v>
      </c>
      <c r="B10" s="1" t="s">
        <v>31</v>
      </c>
      <c r="C10" s="1" t="s">
        <v>32</v>
      </c>
      <c r="D10" s="1">
        <v>1</v>
      </c>
      <c r="E10" s="1">
        <v>1</v>
      </c>
      <c r="F10" s="1">
        <v>4839</v>
      </c>
      <c r="G10" s="1">
        <v>9915038</v>
      </c>
      <c r="H10" s="1">
        <v>2048.9849142384801</v>
      </c>
      <c r="I10" s="1">
        <v>1015.51415581732</v>
      </c>
      <c r="J10" s="1">
        <v>0.41658994740331001</v>
      </c>
      <c r="K10" s="1">
        <v>20.704926434860401</v>
      </c>
    </row>
    <row r="11" spans="1:11">
      <c r="A11" s="1" t="s">
        <v>33</v>
      </c>
      <c r="B11" s="1" t="s">
        <v>34</v>
      </c>
      <c r="C11" s="1" t="s">
        <v>32</v>
      </c>
      <c r="D11" s="1">
        <v>2</v>
      </c>
      <c r="E11" s="1">
        <v>1</v>
      </c>
      <c r="F11" s="1">
        <v>4612</v>
      </c>
      <c r="G11" s="1">
        <v>16575605</v>
      </c>
      <c r="H11" s="1">
        <v>3594.01669557676</v>
      </c>
      <c r="I11" s="1">
        <v>1467.79032957502</v>
      </c>
      <c r="J11" s="1">
        <v>0.333312636874039</v>
      </c>
      <c r="K11" s="1">
        <v>16.677625349156202</v>
      </c>
    </row>
  </sheetData>
  <sortState xmlns:xlrd2="http://schemas.microsoft.com/office/spreadsheetml/2017/richdata2" ref="A7:K16">
    <sortCondition ref="A7:A1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8E72A1-53DE-47A9-9F3E-B5BF36FEF32A}">
  <dimension ref="A1:K17"/>
  <sheetViews>
    <sheetView workbookViewId="0">
      <selection sqref="A1:K1048576"/>
    </sheetView>
  </sheetViews>
  <sheetFormatPr defaultColWidth="8.85546875" defaultRowHeight="15"/>
  <cols>
    <col min="1" max="11" width="17.42578125" customWidth="1"/>
  </cols>
  <sheetData>
    <row r="1" spans="1:11">
      <c r="A1" s="1" t="s">
        <v>35</v>
      </c>
      <c r="B1" s="7" t="s">
        <v>36</v>
      </c>
      <c r="C1" s="6" t="s">
        <v>37</v>
      </c>
      <c r="D1" s="6" t="s">
        <v>38</v>
      </c>
      <c r="E1" s="6" t="s">
        <v>39</v>
      </c>
      <c r="F1" s="6" t="s">
        <v>40</v>
      </c>
      <c r="G1" s="6" t="s">
        <v>41</v>
      </c>
      <c r="H1" s="6" t="s">
        <v>42</v>
      </c>
      <c r="I1" s="6" t="s">
        <v>43</v>
      </c>
      <c r="J1" s="6" t="s">
        <v>44</v>
      </c>
      <c r="K1" s="6" t="s">
        <v>45</v>
      </c>
    </row>
    <row r="2" spans="1:11">
      <c r="A2" s="1" t="s">
        <v>46</v>
      </c>
      <c r="B2" s="7" t="s">
        <v>47</v>
      </c>
      <c r="C2" s="6">
        <v>2782</v>
      </c>
      <c r="D2" s="6">
        <v>1795</v>
      </c>
      <c r="E2" s="6">
        <v>2718</v>
      </c>
      <c r="F2" s="6">
        <v>1565</v>
      </c>
      <c r="G2" s="6">
        <v>8860</v>
      </c>
      <c r="H2" s="8">
        <f>(C2/SUM(C$2:C$16))*100</f>
        <v>21.151068197369423</v>
      </c>
      <c r="I2" s="8">
        <f>(D2/SUM(D$2:D$16))*100</f>
        <v>16.428702178290315</v>
      </c>
      <c r="J2" s="8">
        <f>(E2/SUM(E$2:E$16))*100</f>
        <v>15.756521739130436</v>
      </c>
      <c r="K2" s="8">
        <f>(F2/SUM(F$2:F$16))*100</f>
        <v>16.559094275738019</v>
      </c>
    </row>
    <row r="3" spans="1:11">
      <c r="A3" s="1" t="s">
        <v>46</v>
      </c>
      <c r="B3" s="7" t="s">
        <v>48</v>
      </c>
      <c r="C3" s="6">
        <v>886</v>
      </c>
      <c r="D3" s="6">
        <v>2391</v>
      </c>
      <c r="E3" s="6">
        <v>8230</v>
      </c>
      <c r="F3" s="6">
        <v>4760</v>
      </c>
      <c r="G3" s="6">
        <v>16267</v>
      </c>
      <c r="H3" s="8">
        <f t="shared" ref="H3:I16" si="0">(C3/SUM(C$2:C$16))*100</f>
        <v>6.7361058313692697</v>
      </c>
      <c r="I3" s="8">
        <f t="shared" si="0"/>
        <v>21.883580450302031</v>
      </c>
      <c r="J3" s="8">
        <f t="shared" ref="J3:J16" si="1">(E3/SUM(E$2:E$16))*100</f>
        <v>47.710144927536227</v>
      </c>
      <c r="K3" s="8">
        <f t="shared" ref="K3:K16" si="2">(F3/SUM(F$2:F$16))*100</f>
        <v>50.365040736430011</v>
      </c>
    </row>
    <row r="4" spans="1:11">
      <c r="A4" s="1" t="s">
        <v>46</v>
      </c>
      <c r="B4" s="7" t="s">
        <v>49</v>
      </c>
      <c r="C4" s="6">
        <v>5626</v>
      </c>
      <c r="D4" s="6">
        <v>1728</v>
      </c>
      <c r="E4" s="6">
        <v>0</v>
      </c>
      <c r="F4" s="6">
        <v>0</v>
      </c>
      <c r="G4" s="6">
        <v>7354</v>
      </c>
      <c r="H4" s="8">
        <f t="shared" si="0"/>
        <v>42.77351174636965</v>
      </c>
      <c r="I4" s="8">
        <f t="shared" si="0"/>
        <v>15.815485996705107</v>
      </c>
      <c r="J4" s="8">
        <f t="shared" si="1"/>
        <v>0</v>
      </c>
      <c r="K4" s="8">
        <f t="shared" si="2"/>
        <v>0</v>
      </c>
    </row>
    <row r="5" spans="1:11">
      <c r="A5" s="1" t="s">
        <v>50</v>
      </c>
      <c r="B5" s="7" t="s">
        <v>51</v>
      </c>
      <c r="C5" s="6">
        <v>160</v>
      </c>
      <c r="D5" s="6">
        <v>121</v>
      </c>
      <c r="E5" s="6">
        <v>151</v>
      </c>
      <c r="F5" s="6">
        <v>63</v>
      </c>
      <c r="G5" s="6">
        <v>495</v>
      </c>
      <c r="H5" s="8">
        <f t="shared" si="0"/>
        <v>1.2164525203375656</v>
      </c>
      <c r="I5" s="8">
        <f t="shared" si="0"/>
        <v>1.1074501189822441</v>
      </c>
      <c r="J5" s="8">
        <f t="shared" si="1"/>
        <v>0.87536231884057969</v>
      </c>
      <c r="K5" s="8">
        <f t="shared" si="2"/>
        <v>0.6665961273939266</v>
      </c>
    </row>
    <row r="6" spans="1:11">
      <c r="A6" s="1" t="s">
        <v>50</v>
      </c>
      <c r="B6" s="7" t="s">
        <v>52</v>
      </c>
      <c r="C6" s="6">
        <v>1983</v>
      </c>
      <c r="D6" s="6">
        <v>1027</v>
      </c>
      <c r="E6" s="6">
        <v>1027</v>
      </c>
      <c r="F6" s="6">
        <v>744</v>
      </c>
      <c r="G6" s="6">
        <v>4781</v>
      </c>
      <c r="H6" s="8">
        <f t="shared" si="0"/>
        <v>15.076408423933705</v>
      </c>
      <c r="I6" s="8">
        <f t="shared" si="0"/>
        <v>9.3995972908658239</v>
      </c>
      <c r="J6" s="8">
        <f t="shared" si="1"/>
        <v>5.9536231884057971</v>
      </c>
      <c r="K6" s="8">
        <f t="shared" si="2"/>
        <v>7.8721828377949432</v>
      </c>
    </row>
    <row r="7" spans="1:11">
      <c r="A7" s="1" t="s">
        <v>50</v>
      </c>
      <c r="B7" s="7" t="s">
        <v>53</v>
      </c>
      <c r="C7" s="6">
        <v>560</v>
      </c>
      <c r="D7" s="6">
        <v>304</v>
      </c>
      <c r="E7" s="6">
        <v>296</v>
      </c>
      <c r="F7" s="6">
        <v>172</v>
      </c>
      <c r="G7" s="6">
        <v>1332</v>
      </c>
      <c r="H7" s="8">
        <f t="shared" si="0"/>
        <v>4.2575838211814796</v>
      </c>
      <c r="I7" s="8">
        <f t="shared" si="0"/>
        <v>2.7823540179388617</v>
      </c>
      <c r="J7" s="8">
        <f t="shared" si="1"/>
        <v>1.7159420289855072</v>
      </c>
      <c r="K7" s="8">
        <f t="shared" si="2"/>
        <v>1.8199132366945296</v>
      </c>
    </row>
    <row r="8" spans="1:11">
      <c r="A8" s="1" t="s">
        <v>54</v>
      </c>
      <c r="B8" s="7" t="s">
        <v>54</v>
      </c>
      <c r="C8" s="6">
        <v>100</v>
      </c>
      <c r="D8" s="6">
        <v>141</v>
      </c>
      <c r="E8" s="6">
        <v>240</v>
      </c>
      <c r="F8" s="6">
        <v>171</v>
      </c>
      <c r="G8" s="6">
        <v>652</v>
      </c>
      <c r="H8" s="8">
        <f t="shared" si="0"/>
        <v>0.76028282521097856</v>
      </c>
      <c r="I8" s="8">
        <f t="shared" si="0"/>
        <v>1.2904997254255903</v>
      </c>
      <c r="J8" s="8">
        <f t="shared" si="1"/>
        <v>1.3913043478260869</v>
      </c>
      <c r="K8" s="8">
        <f t="shared" si="2"/>
        <v>1.8093323457835149</v>
      </c>
    </row>
    <row r="9" spans="1:11">
      <c r="A9" s="1" t="s">
        <v>55</v>
      </c>
      <c r="B9" s="7" t="s">
        <v>56</v>
      </c>
      <c r="C9" s="6">
        <v>65</v>
      </c>
      <c r="D9" s="6">
        <v>657</v>
      </c>
      <c r="E9" s="6">
        <v>717</v>
      </c>
      <c r="F9" s="6">
        <v>270</v>
      </c>
      <c r="G9" s="6">
        <v>1709</v>
      </c>
      <c r="H9" s="8">
        <f t="shared" si="0"/>
        <v>0.49418383638713598</v>
      </c>
      <c r="I9" s="8">
        <f t="shared" si="0"/>
        <v>6.0131795716639207</v>
      </c>
      <c r="J9" s="8">
        <f t="shared" si="1"/>
        <v>4.1565217391304348</v>
      </c>
      <c r="K9" s="8">
        <f t="shared" si="2"/>
        <v>2.856840545973971</v>
      </c>
    </row>
    <row r="10" spans="1:11">
      <c r="A10" s="1" t="s">
        <v>55</v>
      </c>
      <c r="B10" s="7" t="s">
        <v>57</v>
      </c>
      <c r="C10" s="6">
        <v>150</v>
      </c>
      <c r="D10" s="6">
        <v>163</v>
      </c>
      <c r="E10" s="6">
        <v>159</v>
      </c>
      <c r="F10" s="6">
        <v>161</v>
      </c>
      <c r="G10" s="6">
        <v>633</v>
      </c>
      <c r="H10" s="8">
        <f t="shared" si="0"/>
        <v>1.1404242378164677</v>
      </c>
      <c r="I10" s="8">
        <f t="shared" si="0"/>
        <v>1.4918542925132712</v>
      </c>
      <c r="J10" s="8">
        <f t="shared" si="1"/>
        <v>0.92173913043478262</v>
      </c>
      <c r="K10" s="8">
        <f t="shared" si="2"/>
        <v>1.7035234366733678</v>
      </c>
    </row>
    <row r="11" spans="1:11">
      <c r="A11" s="1" t="s">
        <v>55</v>
      </c>
      <c r="B11" s="7" t="s">
        <v>58</v>
      </c>
      <c r="C11" s="6">
        <v>50</v>
      </c>
      <c r="D11" s="6">
        <v>108</v>
      </c>
      <c r="E11" s="6">
        <v>158</v>
      </c>
      <c r="F11" s="6">
        <v>108</v>
      </c>
      <c r="G11" s="6">
        <v>424</v>
      </c>
      <c r="H11" s="8">
        <f t="shared" si="0"/>
        <v>0.38014141260548928</v>
      </c>
      <c r="I11" s="8">
        <f t="shared" si="0"/>
        <v>0.98846787479406917</v>
      </c>
      <c r="J11" s="8">
        <f t="shared" si="1"/>
        <v>0.91594202898550714</v>
      </c>
      <c r="K11" s="8">
        <f t="shared" si="2"/>
        <v>1.1427362183895884</v>
      </c>
    </row>
    <row r="12" spans="1:11">
      <c r="A12" s="1" t="s">
        <v>59</v>
      </c>
      <c r="B12" s="7" t="s">
        <v>60</v>
      </c>
      <c r="C12" s="6">
        <v>0</v>
      </c>
      <c r="D12" s="6">
        <v>255</v>
      </c>
      <c r="E12" s="6">
        <v>1808</v>
      </c>
      <c r="F12" s="6">
        <v>679</v>
      </c>
      <c r="G12" s="6">
        <v>2742</v>
      </c>
      <c r="H12" s="8">
        <f t="shared" si="0"/>
        <v>0</v>
      </c>
      <c r="I12" s="8">
        <f t="shared" si="0"/>
        <v>2.3338824821526631</v>
      </c>
      <c r="J12" s="8">
        <f t="shared" si="1"/>
        <v>10.481159420289856</v>
      </c>
      <c r="K12" s="8">
        <f t="shared" si="2"/>
        <v>7.1844249285789861</v>
      </c>
    </row>
    <row r="13" spans="1:11">
      <c r="A13" s="1" t="s">
        <v>61</v>
      </c>
      <c r="B13" s="7" t="s">
        <v>61</v>
      </c>
      <c r="C13" s="6">
        <v>214</v>
      </c>
      <c r="D13" s="6">
        <v>426</v>
      </c>
      <c r="E13" s="6">
        <v>366</v>
      </c>
      <c r="F13" s="6">
        <v>160</v>
      </c>
      <c r="G13" s="6">
        <v>1166</v>
      </c>
      <c r="H13" s="8">
        <f t="shared" si="0"/>
        <v>1.6270052459514941</v>
      </c>
      <c r="I13" s="8">
        <f t="shared" si="0"/>
        <v>3.898956617243273</v>
      </c>
      <c r="J13" s="8">
        <f t="shared" si="1"/>
        <v>2.1217391304347828</v>
      </c>
      <c r="K13" s="8">
        <f t="shared" si="2"/>
        <v>1.692942545762353</v>
      </c>
    </row>
    <row r="14" spans="1:11">
      <c r="A14" s="1" t="s">
        <v>62</v>
      </c>
      <c r="B14" s="7" t="s">
        <v>63</v>
      </c>
      <c r="C14" s="6">
        <v>138</v>
      </c>
      <c r="D14" s="6">
        <v>383</v>
      </c>
      <c r="E14" s="6">
        <v>74</v>
      </c>
      <c r="F14" s="6">
        <v>61</v>
      </c>
      <c r="G14" s="6">
        <v>656</v>
      </c>
      <c r="H14" s="8">
        <f t="shared" si="0"/>
        <v>1.0491902987911503</v>
      </c>
      <c r="I14" s="8">
        <f t="shared" si="0"/>
        <v>3.505399963390079</v>
      </c>
      <c r="J14" s="8">
        <f t="shared" si="1"/>
        <v>0.4289855072463768</v>
      </c>
      <c r="K14" s="8">
        <f t="shared" si="2"/>
        <v>0.64543434557189716</v>
      </c>
    </row>
    <row r="15" spans="1:11">
      <c r="A15" s="1" t="s">
        <v>62</v>
      </c>
      <c r="B15" s="7" t="s">
        <v>64</v>
      </c>
      <c r="C15" s="6">
        <v>82</v>
      </c>
      <c r="D15" s="6">
        <v>1346</v>
      </c>
      <c r="E15" s="6">
        <v>1290</v>
      </c>
      <c r="F15" s="6">
        <v>526</v>
      </c>
      <c r="G15" s="6">
        <v>3244</v>
      </c>
      <c r="H15" s="8">
        <f t="shared" si="0"/>
        <v>0.62343191667300235</v>
      </c>
      <c r="I15" s="8">
        <f t="shared" si="0"/>
        <v>12.319238513637195</v>
      </c>
      <c r="J15" s="8">
        <f t="shared" si="1"/>
        <v>7.4782608695652177</v>
      </c>
      <c r="K15" s="8">
        <f t="shared" si="2"/>
        <v>5.565548619193736</v>
      </c>
    </row>
    <row r="16" spans="1:11">
      <c r="A16" s="1" t="s">
        <v>62</v>
      </c>
      <c r="B16" s="7" t="s">
        <v>65</v>
      </c>
      <c r="C16" s="6">
        <v>357</v>
      </c>
      <c r="D16" s="6">
        <v>81</v>
      </c>
      <c r="E16" s="6">
        <v>16</v>
      </c>
      <c r="F16" s="6">
        <v>11</v>
      </c>
      <c r="G16" s="6">
        <v>465</v>
      </c>
      <c r="H16" s="8">
        <f t="shared" si="0"/>
        <v>2.7142096860031932</v>
      </c>
      <c r="I16" s="8">
        <f t="shared" si="0"/>
        <v>0.74135090609555188</v>
      </c>
      <c r="J16" s="8">
        <f t="shared" si="1"/>
        <v>9.2753623188405798E-2</v>
      </c>
      <c r="K16" s="8">
        <f t="shared" si="2"/>
        <v>0.11638980002116178</v>
      </c>
    </row>
    <row r="17" spans="8:8">
      <c r="H17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F3C0B6-44F2-49A7-8C77-F850232FFDB4}">
  <dimension ref="A1:N34"/>
  <sheetViews>
    <sheetView topLeftCell="C1" workbookViewId="0">
      <selection activeCell="C34" sqref="C34:L34"/>
    </sheetView>
  </sheetViews>
  <sheetFormatPr defaultColWidth="8.85546875" defaultRowHeight="15"/>
  <cols>
    <col min="1" max="1" width="13.42578125" bestFit="1" customWidth="1"/>
    <col min="2" max="2" width="21" bestFit="1" customWidth="1"/>
    <col min="3" max="5" width="16.42578125" bestFit="1" customWidth="1"/>
    <col min="6" max="7" width="17.7109375" bestFit="1" customWidth="1"/>
    <col min="8" max="10" width="20.42578125" bestFit="1" customWidth="1"/>
    <col min="11" max="12" width="29.28515625" bestFit="1" customWidth="1"/>
  </cols>
  <sheetData>
    <row r="1" spans="1:12">
      <c r="A1" s="1" t="s">
        <v>66</v>
      </c>
      <c r="B1" s="1" t="s">
        <v>67</v>
      </c>
      <c r="C1" s="1" t="s">
        <v>68</v>
      </c>
      <c r="D1" s="1" t="s">
        <v>69</v>
      </c>
      <c r="E1" s="1" t="s">
        <v>70</v>
      </c>
      <c r="F1" s="1" t="s">
        <v>71</v>
      </c>
      <c r="G1" s="1" t="s">
        <v>72</v>
      </c>
      <c r="H1" s="1" t="s">
        <v>73</v>
      </c>
      <c r="I1" s="1" t="s">
        <v>74</v>
      </c>
      <c r="J1" s="1" t="s">
        <v>75</v>
      </c>
      <c r="K1" s="1" t="s">
        <v>76</v>
      </c>
      <c r="L1" s="1" t="s">
        <v>77</v>
      </c>
    </row>
    <row r="2" spans="1:12">
      <c r="A2" s="1" t="s">
        <v>46</v>
      </c>
      <c r="B2" s="1" t="s">
        <v>47</v>
      </c>
      <c r="C2" s="1">
        <v>1023</v>
      </c>
      <c r="D2" s="1">
        <v>618</v>
      </c>
      <c r="E2" s="1">
        <v>1141</v>
      </c>
      <c r="F2" s="1">
        <v>904</v>
      </c>
      <c r="G2" s="1">
        <v>891</v>
      </c>
      <c r="H2" s="1">
        <v>787</v>
      </c>
      <c r="I2" s="1">
        <v>861</v>
      </c>
      <c r="J2" s="1">
        <v>1070</v>
      </c>
      <c r="K2" s="1">
        <v>994</v>
      </c>
      <c r="L2" s="1">
        <v>571</v>
      </c>
    </row>
    <row r="3" spans="1:12">
      <c r="A3" s="1" t="s">
        <v>46</v>
      </c>
      <c r="B3" s="1" t="s">
        <v>48</v>
      </c>
      <c r="C3" s="1">
        <v>136</v>
      </c>
      <c r="D3" s="1">
        <v>218</v>
      </c>
      <c r="E3" s="1">
        <v>532</v>
      </c>
      <c r="F3" s="1">
        <v>1253</v>
      </c>
      <c r="G3" s="1">
        <v>1138</v>
      </c>
      <c r="H3" s="1">
        <v>2232</v>
      </c>
      <c r="I3" s="1">
        <v>2623</v>
      </c>
      <c r="J3" s="1">
        <v>3375</v>
      </c>
      <c r="K3" s="1">
        <v>2489</v>
      </c>
      <c r="L3" s="1">
        <v>2271</v>
      </c>
    </row>
    <row r="4" spans="1:12">
      <c r="A4" s="1" t="s">
        <v>46</v>
      </c>
      <c r="B4" s="1" t="s">
        <v>49</v>
      </c>
      <c r="C4" s="1">
        <v>3155</v>
      </c>
      <c r="D4" s="1">
        <v>1444</v>
      </c>
      <c r="E4" s="1">
        <v>1027</v>
      </c>
      <c r="F4" s="1">
        <v>200</v>
      </c>
      <c r="G4" s="1">
        <v>1528</v>
      </c>
      <c r="H4" s="1">
        <v>0</v>
      </c>
      <c r="I4" s="1">
        <v>0</v>
      </c>
      <c r="J4" s="1">
        <v>0</v>
      </c>
      <c r="K4" s="1">
        <v>0</v>
      </c>
      <c r="L4" s="1">
        <v>0</v>
      </c>
    </row>
    <row r="5" spans="1:12">
      <c r="A5" s="1" t="s">
        <v>50</v>
      </c>
      <c r="B5" s="1" t="s">
        <v>51</v>
      </c>
      <c r="C5" s="1">
        <v>71</v>
      </c>
      <c r="D5" s="1">
        <v>34</v>
      </c>
      <c r="E5" s="1">
        <v>55</v>
      </c>
      <c r="F5" s="1">
        <v>71</v>
      </c>
      <c r="G5" s="1">
        <v>50</v>
      </c>
      <c r="H5" s="1">
        <v>75</v>
      </c>
      <c r="I5" s="1">
        <v>44</v>
      </c>
      <c r="J5" s="1">
        <v>32</v>
      </c>
      <c r="K5" s="1">
        <v>42</v>
      </c>
      <c r="L5" s="1">
        <v>21</v>
      </c>
    </row>
    <row r="6" spans="1:12">
      <c r="A6" s="1" t="s">
        <v>50</v>
      </c>
      <c r="B6" s="1" t="s">
        <v>52</v>
      </c>
      <c r="C6" s="1">
        <v>479</v>
      </c>
      <c r="D6" s="1">
        <v>351</v>
      </c>
      <c r="E6" s="1">
        <v>1153</v>
      </c>
      <c r="F6" s="1">
        <v>606</v>
      </c>
      <c r="G6" s="1">
        <v>421</v>
      </c>
      <c r="H6" s="1">
        <v>385</v>
      </c>
      <c r="I6" s="1">
        <v>384</v>
      </c>
      <c r="J6" s="1">
        <v>258</v>
      </c>
      <c r="K6" s="1">
        <v>473</v>
      </c>
      <c r="L6" s="1">
        <v>271</v>
      </c>
    </row>
    <row r="7" spans="1:12">
      <c r="A7" s="1" t="s">
        <v>50</v>
      </c>
      <c r="B7" s="1" t="s">
        <v>53</v>
      </c>
      <c r="C7" s="1">
        <v>201</v>
      </c>
      <c r="D7" s="1">
        <v>114</v>
      </c>
      <c r="E7" s="1">
        <v>245</v>
      </c>
      <c r="F7" s="1">
        <v>186</v>
      </c>
      <c r="G7" s="1">
        <v>118</v>
      </c>
      <c r="H7" s="1">
        <v>115</v>
      </c>
      <c r="I7" s="1">
        <v>99</v>
      </c>
      <c r="J7" s="1">
        <v>82</v>
      </c>
      <c r="K7" s="1">
        <v>110</v>
      </c>
      <c r="L7" s="1">
        <v>62</v>
      </c>
    </row>
    <row r="8" spans="1:12">
      <c r="A8" s="1" t="s">
        <v>54</v>
      </c>
      <c r="B8" s="1" t="s">
        <v>54</v>
      </c>
      <c r="C8" s="1">
        <v>48</v>
      </c>
      <c r="D8" s="1">
        <v>15</v>
      </c>
      <c r="E8" s="1">
        <v>37</v>
      </c>
      <c r="F8" s="1">
        <v>32</v>
      </c>
      <c r="G8" s="1">
        <v>109</v>
      </c>
      <c r="H8" s="1">
        <v>30</v>
      </c>
      <c r="I8" s="1">
        <v>83</v>
      </c>
      <c r="J8" s="1">
        <v>127</v>
      </c>
      <c r="K8" s="1">
        <v>41</v>
      </c>
      <c r="L8" s="1">
        <v>130</v>
      </c>
    </row>
    <row r="9" spans="1:12">
      <c r="A9" s="1" t="s">
        <v>55</v>
      </c>
      <c r="B9" s="1" t="s">
        <v>56</v>
      </c>
      <c r="C9" s="1">
        <v>20</v>
      </c>
      <c r="D9" s="1">
        <v>31</v>
      </c>
      <c r="E9" s="1">
        <v>14</v>
      </c>
      <c r="F9" s="1">
        <v>217</v>
      </c>
      <c r="G9" s="1">
        <v>440</v>
      </c>
      <c r="H9" s="1">
        <v>211</v>
      </c>
      <c r="I9" s="1">
        <v>213</v>
      </c>
      <c r="J9" s="1">
        <v>293</v>
      </c>
      <c r="K9" s="1">
        <v>125</v>
      </c>
      <c r="L9" s="1">
        <v>145</v>
      </c>
    </row>
    <row r="10" spans="1:12">
      <c r="A10" s="1" t="s">
        <v>55</v>
      </c>
      <c r="B10" s="1" t="s">
        <v>57</v>
      </c>
      <c r="C10" s="1">
        <v>62</v>
      </c>
      <c r="D10" s="1">
        <v>56</v>
      </c>
      <c r="E10" s="1">
        <v>32</v>
      </c>
      <c r="F10" s="1">
        <v>43</v>
      </c>
      <c r="G10" s="1">
        <v>120</v>
      </c>
      <c r="H10" s="1">
        <v>41</v>
      </c>
      <c r="I10" s="1">
        <v>73</v>
      </c>
      <c r="J10" s="1">
        <v>45</v>
      </c>
      <c r="K10" s="1">
        <v>73</v>
      </c>
      <c r="L10" s="1">
        <v>88</v>
      </c>
    </row>
    <row r="11" spans="1:12">
      <c r="A11" s="1" t="s">
        <v>55</v>
      </c>
      <c r="B11" s="1" t="s">
        <v>58</v>
      </c>
      <c r="C11" s="1">
        <v>15</v>
      </c>
      <c r="D11" s="1">
        <v>15</v>
      </c>
      <c r="E11" s="1">
        <v>20</v>
      </c>
      <c r="F11" s="1">
        <v>43</v>
      </c>
      <c r="G11" s="1">
        <v>65</v>
      </c>
      <c r="H11" s="1">
        <v>71</v>
      </c>
      <c r="I11" s="1">
        <v>41</v>
      </c>
      <c r="J11" s="1">
        <v>46</v>
      </c>
      <c r="K11" s="1">
        <v>41</v>
      </c>
      <c r="L11" s="1">
        <v>67</v>
      </c>
    </row>
    <row r="12" spans="1:12">
      <c r="A12" s="1" t="s">
        <v>59</v>
      </c>
      <c r="B12" s="1" t="s">
        <v>60</v>
      </c>
      <c r="C12" s="1">
        <v>0</v>
      </c>
      <c r="D12" s="1">
        <v>0</v>
      </c>
      <c r="E12" s="1">
        <v>0</v>
      </c>
      <c r="F12" s="1">
        <v>38</v>
      </c>
      <c r="G12" s="1">
        <v>217</v>
      </c>
      <c r="H12" s="1">
        <v>166</v>
      </c>
      <c r="I12" s="1">
        <v>181</v>
      </c>
      <c r="J12" s="1">
        <v>1461</v>
      </c>
      <c r="K12" s="1">
        <v>45</v>
      </c>
      <c r="L12" s="1">
        <v>634</v>
      </c>
    </row>
    <row r="13" spans="1:12">
      <c r="A13" s="1" t="s">
        <v>61</v>
      </c>
      <c r="B13" s="1" t="s">
        <v>61</v>
      </c>
      <c r="C13" s="1">
        <v>68</v>
      </c>
      <c r="D13" s="1">
        <v>37</v>
      </c>
      <c r="E13" s="1">
        <v>109</v>
      </c>
      <c r="F13" s="1">
        <v>178</v>
      </c>
      <c r="G13" s="1">
        <v>248</v>
      </c>
      <c r="H13" s="1">
        <v>191</v>
      </c>
      <c r="I13" s="1">
        <v>94</v>
      </c>
      <c r="J13" s="1">
        <v>81</v>
      </c>
      <c r="K13" s="1">
        <v>80</v>
      </c>
      <c r="L13" s="1">
        <v>80</v>
      </c>
    </row>
    <row r="14" spans="1:12">
      <c r="A14" s="1" t="s">
        <v>62</v>
      </c>
      <c r="B14" s="1" t="s">
        <v>63</v>
      </c>
      <c r="C14" s="1">
        <v>44</v>
      </c>
      <c r="D14" s="1">
        <v>36</v>
      </c>
      <c r="E14" s="1">
        <v>58</v>
      </c>
      <c r="F14" s="1">
        <v>114</v>
      </c>
      <c r="G14" s="1">
        <v>269</v>
      </c>
      <c r="H14" s="1">
        <v>12</v>
      </c>
      <c r="I14" s="1">
        <v>40</v>
      </c>
      <c r="J14" s="1">
        <v>22</v>
      </c>
      <c r="K14" s="1">
        <v>34</v>
      </c>
      <c r="L14" s="1">
        <v>27</v>
      </c>
    </row>
    <row r="15" spans="1:12">
      <c r="A15" s="1" t="s">
        <v>62</v>
      </c>
      <c r="B15" s="1" t="s">
        <v>64</v>
      </c>
      <c r="C15" s="1">
        <v>18</v>
      </c>
      <c r="D15" s="1">
        <v>34</v>
      </c>
      <c r="E15" s="1">
        <v>30</v>
      </c>
      <c r="F15" s="1">
        <v>518</v>
      </c>
      <c r="G15" s="1">
        <v>828</v>
      </c>
      <c r="H15" s="1">
        <v>518</v>
      </c>
      <c r="I15" s="1">
        <v>361</v>
      </c>
      <c r="J15" s="1">
        <v>411</v>
      </c>
      <c r="K15" s="1">
        <v>283</v>
      </c>
      <c r="L15" s="1">
        <v>243</v>
      </c>
    </row>
    <row r="16" spans="1:12">
      <c r="A16" s="1" t="s">
        <v>62</v>
      </c>
      <c r="B16" s="1" t="s">
        <v>65</v>
      </c>
      <c r="C16" s="1">
        <v>167</v>
      </c>
      <c r="D16" s="1">
        <v>121</v>
      </c>
      <c r="E16" s="1">
        <v>69</v>
      </c>
      <c r="F16" s="1">
        <v>21</v>
      </c>
      <c r="G16" s="1">
        <v>60</v>
      </c>
      <c r="H16" s="1">
        <v>7</v>
      </c>
      <c r="I16" s="1">
        <v>6</v>
      </c>
      <c r="J16" s="1">
        <v>3</v>
      </c>
      <c r="K16" s="1">
        <v>9</v>
      </c>
      <c r="L16" s="1">
        <v>2</v>
      </c>
    </row>
    <row r="18" spans="1:14">
      <c r="A18" s="1" t="s">
        <v>66</v>
      </c>
      <c r="B18" s="7" t="s">
        <v>67</v>
      </c>
      <c r="C18" s="6" t="s">
        <v>78</v>
      </c>
      <c r="D18" s="6" t="s">
        <v>79</v>
      </c>
      <c r="E18" s="6" t="s">
        <v>80</v>
      </c>
      <c r="F18" s="6" t="s">
        <v>81</v>
      </c>
      <c r="G18" s="6" t="s">
        <v>82</v>
      </c>
      <c r="H18" s="6" t="s">
        <v>83</v>
      </c>
      <c r="I18" s="6" t="s">
        <v>84</v>
      </c>
      <c r="J18" s="6" t="s">
        <v>85</v>
      </c>
      <c r="K18" s="6" t="s">
        <v>86</v>
      </c>
      <c r="L18" s="6" t="s">
        <v>87</v>
      </c>
      <c r="M18" s="5"/>
      <c r="N18" s="5"/>
    </row>
    <row r="19" spans="1:14">
      <c r="A19" s="1" t="s">
        <v>46</v>
      </c>
      <c r="B19" s="7" t="s">
        <v>47</v>
      </c>
      <c r="C19" s="10">
        <f>(C2/SUM(C$2:C$16))*100</f>
        <v>18.576357363355729</v>
      </c>
      <c r="D19" s="10">
        <f>(D2/SUM(D$2:D$16))*100</f>
        <v>19.782330345710626</v>
      </c>
      <c r="E19" s="10">
        <f t="shared" ref="E19:L19" si="0">(E2/SUM(E$2:E$16))*100</f>
        <v>25.232198142414862</v>
      </c>
      <c r="F19" s="10">
        <f t="shared" si="0"/>
        <v>20.433996383363471</v>
      </c>
      <c r="G19" s="10">
        <f t="shared" si="0"/>
        <v>13.703475853583512</v>
      </c>
      <c r="H19" s="10">
        <f t="shared" si="0"/>
        <v>16.256971700061971</v>
      </c>
      <c r="I19" s="10">
        <f t="shared" si="0"/>
        <v>16.872427983539097</v>
      </c>
      <c r="J19" s="10">
        <f t="shared" si="0"/>
        <v>14.645496851902545</v>
      </c>
      <c r="K19" s="10">
        <f t="shared" si="0"/>
        <v>20.54143418061583</v>
      </c>
      <c r="L19" s="10">
        <f t="shared" si="0"/>
        <v>12.380745880312229</v>
      </c>
    </row>
    <row r="20" spans="1:14">
      <c r="A20" s="1" t="s">
        <v>46</v>
      </c>
      <c r="B20" s="7" t="s">
        <v>48</v>
      </c>
      <c r="C20" s="10">
        <f t="shared" ref="C20:D33" si="1">(C3/SUM(C$2:C$16))*100</f>
        <v>2.4695841656074089</v>
      </c>
      <c r="D20" s="10">
        <f t="shared" si="1"/>
        <v>6.9782330345710628</v>
      </c>
      <c r="E20" s="10">
        <f t="shared" ref="E20:L20" si="2">(E3/SUM(E$2:E$16))*100</f>
        <v>11.76470588235294</v>
      </c>
      <c r="F20" s="10">
        <f t="shared" si="2"/>
        <v>28.322784810126585</v>
      </c>
      <c r="G20" s="10">
        <f t="shared" si="2"/>
        <v>17.502306982466934</v>
      </c>
      <c r="H20" s="10">
        <f t="shared" si="2"/>
        <v>46.106176409832678</v>
      </c>
      <c r="I20" s="10">
        <f t="shared" si="2"/>
        <v>51.401136586321769</v>
      </c>
      <c r="J20" s="10">
        <f t="shared" si="2"/>
        <v>46.19490829455242</v>
      </c>
      <c r="K20" s="10">
        <f t="shared" si="2"/>
        <v>51.436247158503825</v>
      </c>
      <c r="L20" s="10">
        <f t="shared" si="2"/>
        <v>49.241110147441461</v>
      </c>
    </row>
    <row r="21" spans="1:14">
      <c r="A21" s="1" t="s">
        <v>46</v>
      </c>
      <c r="B21" s="7" t="s">
        <v>49</v>
      </c>
      <c r="C21" s="10">
        <f t="shared" si="1"/>
        <v>57.290720900671879</v>
      </c>
      <c r="D21" s="10">
        <f t="shared" si="1"/>
        <v>46.222791293213831</v>
      </c>
      <c r="E21" s="10">
        <f t="shared" ref="E21:L21" si="3">(E4/SUM(E$2:E$16))*100</f>
        <v>22.711189739053516</v>
      </c>
      <c r="F21" s="10">
        <f t="shared" si="3"/>
        <v>4.5207956600361667</v>
      </c>
      <c r="G21" s="10">
        <f t="shared" si="3"/>
        <v>23.500461396493385</v>
      </c>
      <c r="H21" s="10">
        <f t="shared" si="3"/>
        <v>0</v>
      </c>
      <c r="I21" s="10">
        <f t="shared" si="3"/>
        <v>0</v>
      </c>
      <c r="J21" s="10">
        <f t="shared" si="3"/>
        <v>0</v>
      </c>
      <c r="K21" s="10">
        <f t="shared" si="3"/>
        <v>0</v>
      </c>
      <c r="L21" s="10">
        <f t="shared" si="3"/>
        <v>0</v>
      </c>
    </row>
    <row r="22" spans="1:14">
      <c r="A22" s="1" t="s">
        <v>50</v>
      </c>
      <c r="B22" s="7" t="s">
        <v>51</v>
      </c>
      <c r="C22" s="10">
        <f t="shared" si="1"/>
        <v>1.2892682041038679</v>
      </c>
      <c r="D22" s="10">
        <f t="shared" si="1"/>
        <v>1.0883482714468631</v>
      </c>
      <c r="E22" s="10">
        <f t="shared" ref="E22:L22" si="4">(E5/SUM(E$2:E$16))*100</f>
        <v>1.2162759840778417</v>
      </c>
      <c r="F22" s="10">
        <f t="shared" si="4"/>
        <v>1.604882459312839</v>
      </c>
      <c r="G22" s="10">
        <f t="shared" si="4"/>
        <v>0.76899415564441709</v>
      </c>
      <c r="H22" s="10">
        <f t="shared" si="4"/>
        <v>1.549266680437926</v>
      </c>
      <c r="I22" s="10">
        <f t="shared" si="4"/>
        <v>0.86223789927493633</v>
      </c>
      <c r="J22" s="10">
        <f t="shared" si="4"/>
        <v>0.43799616753353404</v>
      </c>
      <c r="K22" s="10">
        <f t="shared" si="4"/>
        <v>0.86794792312461255</v>
      </c>
      <c r="L22" s="10">
        <f t="shared" si="4"/>
        <v>0.4553339115351257</v>
      </c>
    </row>
    <row r="23" spans="1:14">
      <c r="A23" s="1" t="s">
        <v>50</v>
      </c>
      <c r="B23" s="7" t="s">
        <v>52</v>
      </c>
      <c r="C23" s="10">
        <f t="shared" si="1"/>
        <v>8.6980207009260937</v>
      </c>
      <c r="D23" s="10">
        <f t="shared" si="1"/>
        <v>11.235595390524967</v>
      </c>
      <c r="E23" s="10">
        <f t="shared" ref="E23:L23" si="5">(E6/SUM(E$2:E$16))*100</f>
        <v>25.497567448031845</v>
      </c>
      <c r="F23" s="10">
        <f t="shared" si="5"/>
        <v>13.698010849909585</v>
      </c>
      <c r="G23" s="10">
        <f t="shared" si="5"/>
        <v>6.4749307905259919</v>
      </c>
      <c r="H23" s="10">
        <f t="shared" si="5"/>
        <v>7.952902292914688</v>
      </c>
      <c r="I23" s="10">
        <f t="shared" si="5"/>
        <v>7.5249853027630804</v>
      </c>
      <c r="J23" s="10">
        <f t="shared" si="5"/>
        <v>3.5313441007391186</v>
      </c>
      <c r="K23" s="10">
        <f t="shared" si="5"/>
        <v>9.7747468485224225</v>
      </c>
      <c r="L23" s="10">
        <f t="shared" si="5"/>
        <v>5.8759757155247181</v>
      </c>
    </row>
    <row r="24" spans="1:14">
      <c r="A24" s="1" t="s">
        <v>50</v>
      </c>
      <c r="B24" s="7" t="s">
        <v>53</v>
      </c>
      <c r="C24" s="10">
        <f t="shared" si="1"/>
        <v>3.6499001271109499</v>
      </c>
      <c r="D24" s="10">
        <f t="shared" si="1"/>
        <v>3.6491677336747763</v>
      </c>
      <c r="E24" s="10">
        <f t="shared" ref="E24:L24" si="6">(E7/SUM(E$2:E$16))*100</f>
        <v>5.4179566563467496</v>
      </c>
      <c r="F24" s="10">
        <f t="shared" si="6"/>
        <v>4.2043399638336343</v>
      </c>
      <c r="G24" s="10">
        <f t="shared" si="6"/>
        <v>1.8148262073208243</v>
      </c>
      <c r="H24" s="10">
        <f t="shared" si="6"/>
        <v>2.3755422433381534</v>
      </c>
      <c r="I24" s="10">
        <f t="shared" si="6"/>
        <v>1.9400352733686066</v>
      </c>
      <c r="J24" s="10">
        <f t="shared" si="6"/>
        <v>1.1223651793046812</v>
      </c>
      <c r="K24" s="10">
        <f t="shared" si="6"/>
        <v>2.2731969415168423</v>
      </c>
      <c r="L24" s="10">
        <f t="shared" si="6"/>
        <v>1.3443191673894188</v>
      </c>
    </row>
    <row r="25" spans="1:14">
      <c r="A25" s="1" t="s">
        <v>54</v>
      </c>
      <c r="B25" s="7" t="s">
        <v>54</v>
      </c>
      <c r="C25" s="10">
        <f t="shared" si="1"/>
        <v>0.8716179408026149</v>
      </c>
      <c r="D25" s="10">
        <f t="shared" si="1"/>
        <v>0.48015364916773362</v>
      </c>
      <c r="E25" s="10">
        <f t="shared" ref="E25:L25" si="7">(E8/SUM(E$2:E$16))*100</f>
        <v>0.81822202565236624</v>
      </c>
      <c r="F25" s="10">
        <f t="shared" si="7"/>
        <v>0.72332730560578662</v>
      </c>
      <c r="G25" s="10">
        <f t="shared" si="7"/>
        <v>1.6764072593048291</v>
      </c>
      <c r="H25" s="10">
        <f t="shared" si="7"/>
        <v>0.6197066721751705</v>
      </c>
      <c r="I25" s="10">
        <f t="shared" si="7"/>
        <v>1.6264942190868117</v>
      </c>
      <c r="J25" s="10">
        <f t="shared" si="7"/>
        <v>1.7382972898987135</v>
      </c>
      <c r="K25" s="10">
        <f t="shared" si="7"/>
        <v>0.84728249638355035</v>
      </c>
      <c r="L25" s="10">
        <f t="shared" si="7"/>
        <v>2.818733738074588</v>
      </c>
    </row>
    <row r="26" spans="1:14">
      <c r="A26" s="1" t="s">
        <v>55</v>
      </c>
      <c r="B26" s="7" t="s">
        <v>56</v>
      </c>
      <c r="C26" s="10">
        <f t="shared" si="1"/>
        <v>0.36317414200108955</v>
      </c>
      <c r="D26" s="10">
        <f t="shared" si="1"/>
        <v>0.9923175416133162</v>
      </c>
      <c r="E26" s="10">
        <f t="shared" ref="E26:L26" si="8">(E9/SUM(E$2:E$16))*100</f>
        <v>0.30959752321981426</v>
      </c>
      <c r="F26" s="10">
        <f t="shared" si="8"/>
        <v>4.90506329113924</v>
      </c>
      <c r="G26" s="10">
        <f t="shared" si="8"/>
        <v>6.7671485696708711</v>
      </c>
      <c r="H26" s="10">
        <f t="shared" si="8"/>
        <v>4.3586035942986987</v>
      </c>
      <c r="I26" s="10">
        <f t="shared" si="8"/>
        <v>4.1740152851263961</v>
      </c>
      <c r="J26" s="10">
        <f t="shared" si="8"/>
        <v>4.010402408978921</v>
      </c>
      <c r="K26" s="10">
        <f t="shared" si="8"/>
        <v>2.5831783426327757</v>
      </c>
      <c r="L26" s="10">
        <f t="shared" si="8"/>
        <v>3.1439722463139632</v>
      </c>
    </row>
    <row r="27" spans="1:14">
      <c r="A27" s="1" t="s">
        <v>55</v>
      </c>
      <c r="B27" s="7" t="s">
        <v>57</v>
      </c>
      <c r="C27" s="10">
        <f t="shared" si="1"/>
        <v>1.1258398402033776</v>
      </c>
      <c r="D27" s="10">
        <f t="shared" si="1"/>
        <v>1.7925736235595391</v>
      </c>
      <c r="E27" s="10">
        <f t="shared" ref="E27:L27" si="9">(E10/SUM(E$2:E$16))*100</f>
        <v>0.70765148164528968</v>
      </c>
      <c r="F27" s="10">
        <f t="shared" si="9"/>
        <v>0.97197106690777579</v>
      </c>
      <c r="G27" s="10">
        <f t="shared" si="9"/>
        <v>1.8455859735466009</v>
      </c>
      <c r="H27" s="10">
        <f t="shared" si="9"/>
        <v>0.84693245197273292</v>
      </c>
      <c r="I27" s="10">
        <f t="shared" si="9"/>
        <v>1.4305310601606898</v>
      </c>
      <c r="J27" s="10">
        <f t="shared" si="9"/>
        <v>0.6159321105940323</v>
      </c>
      <c r="K27" s="10">
        <f t="shared" si="9"/>
        <v>1.5085761520975409</v>
      </c>
      <c r="L27" s="10">
        <f t="shared" si="9"/>
        <v>1.9080659150043366</v>
      </c>
    </row>
    <row r="28" spans="1:14">
      <c r="A28" s="1" t="s">
        <v>55</v>
      </c>
      <c r="B28" s="7" t="s">
        <v>58</v>
      </c>
      <c r="C28" s="10">
        <f t="shared" si="1"/>
        <v>0.27238060650081714</v>
      </c>
      <c r="D28" s="10">
        <f t="shared" si="1"/>
        <v>0.48015364916773362</v>
      </c>
      <c r="E28" s="10">
        <f t="shared" ref="E28:L28" si="10">(E11/SUM(E$2:E$16))*100</f>
        <v>0.44228217602830611</v>
      </c>
      <c r="F28" s="10">
        <f t="shared" si="10"/>
        <v>0.97197106690777579</v>
      </c>
      <c r="G28" s="10">
        <f t="shared" si="10"/>
        <v>0.99969240233774226</v>
      </c>
      <c r="H28" s="10">
        <f t="shared" si="10"/>
        <v>1.4666391241479033</v>
      </c>
      <c r="I28" s="10">
        <f t="shared" si="10"/>
        <v>0.80344895159709973</v>
      </c>
      <c r="J28" s="10">
        <f t="shared" si="10"/>
        <v>0.62961949082945523</v>
      </c>
      <c r="K28" s="10">
        <f t="shared" si="10"/>
        <v>0.84728249638355035</v>
      </c>
      <c r="L28" s="10">
        <f t="shared" si="10"/>
        <v>1.4527320034692108</v>
      </c>
    </row>
    <row r="29" spans="1:14">
      <c r="A29" s="1" t="s">
        <v>59</v>
      </c>
      <c r="B29" s="7" t="s">
        <v>60</v>
      </c>
      <c r="C29" s="10">
        <f t="shared" si="1"/>
        <v>0</v>
      </c>
      <c r="D29" s="10">
        <f t="shared" si="1"/>
        <v>0</v>
      </c>
      <c r="E29" s="10">
        <f t="shared" ref="E29:L29" si="11">(E12/SUM(E$2:E$16))*100</f>
        <v>0</v>
      </c>
      <c r="F29" s="10">
        <f t="shared" si="11"/>
        <v>0.8589511754068716</v>
      </c>
      <c r="G29" s="10">
        <f t="shared" si="11"/>
        <v>3.3374346354967699</v>
      </c>
      <c r="H29" s="10">
        <f t="shared" si="11"/>
        <v>3.4290435860359429</v>
      </c>
      <c r="I29" s="10">
        <f t="shared" si="11"/>
        <v>3.5469331765628063</v>
      </c>
      <c r="J29" s="10">
        <f t="shared" si="11"/>
        <v>19.997262523952916</v>
      </c>
      <c r="K29" s="10">
        <f t="shared" si="11"/>
        <v>0.92994420334779915</v>
      </c>
      <c r="L29" s="10">
        <f t="shared" si="11"/>
        <v>13.746747614917606</v>
      </c>
    </row>
    <row r="30" spans="1:14">
      <c r="A30" s="1" t="s">
        <v>61</v>
      </c>
      <c r="B30" s="7" t="s">
        <v>61</v>
      </c>
      <c r="C30" s="10">
        <f t="shared" si="1"/>
        <v>1.2347920828037044</v>
      </c>
      <c r="D30" s="10">
        <f t="shared" si="1"/>
        <v>1.1843790012804098</v>
      </c>
      <c r="E30" s="10">
        <f t="shared" ref="E30:L30" si="12">(E13/SUM(E$2:E$16))*100</f>
        <v>2.4104378593542681</v>
      </c>
      <c r="F30" s="10">
        <f t="shared" si="12"/>
        <v>4.0235081374321879</v>
      </c>
      <c r="G30" s="10">
        <f t="shared" si="12"/>
        <v>3.8142110119963086</v>
      </c>
      <c r="H30" s="10">
        <f t="shared" si="12"/>
        <v>3.9454658128485849</v>
      </c>
      <c r="I30" s="10">
        <f t="shared" si="12"/>
        <v>1.8420536939055456</v>
      </c>
      <c r="J30" s="10">
        <f t="shared" si="12"/>
        <v>1.108677799069258</v>
      </c>
      <c r="K30" s="10">
        <f t="shared" si="12"/>
        <v>1.6532341392849763</v>
      </c>
      <c r="L30" s="10">
        <f t="shared" si="12"/>
        <v>1.7346053772766694</v>
      </c>
    </row>
    <row r="31" spans="1:14">
      <c r="A31" s="1" t="s">
        <v>62</v>
      </c>
      <c r="B31" s="7" t="s">
        <v>63</v>
      </c>
      <c r="C31" s="10">
        <f t="shared" si="1"/>
        <v>0.79898311240239694</v>
      </c>
      <c r="D31" s="10">
        <f t="shared" si="1"/>
        <v>1.1523687580025608</v>
      </c>
      <c r="E31" s="10">
        <f t="shared" ref="E31:L31" si="13">(E14/SUM(E$2:E$16))*100</f>
        <v>1.2826183104820876</v>
      </c>
      <c r="F31" s="10">
        <f t="shared" si="13"/>
        <v>2.5768535262206149</v>
      </c>
      <c r="G31" s="10">
        <f t="shared" si="13"/>
        <v>4.1371885573669633</v>
      </c>
      <c r="H31" s="10">
        <f t="shared" si="13"/>
        <v>0.24788266887006816</v>
      </c>
      <c r="I31" s="10">
        <f t="shared" si="13"/>
        <v>0.78385263570448749</v>
      </c>
      <c r="J31" s="10">
        <f t="shared" si="13"/>
        <v>0.30112236517930469</v>
      </c>
      <c r="K31" s="10">
        <f t="shared" si="13"/>
        <v>0.70262450919611497</v>
      </c>
      <c r="L31" s="10">
        <f t="shared" si="13"/>
        <v>0.5854293148308759</v>
      </c>
    </row>
    <row r="32" spans="1:14">
      <c r="A32" s="1" t="s">
        <v>62</v>
      </c>
      <c r="B32" s="7" t="s">
        <v>64</v>
      </c>
      <c r="C32" s="10">
        <f t="shared" si="1"/>
        <v>0.32685672780098057</v>
      </c>
      <c r="D32" s="10">
        <f t="shared" si="1"/>
        <v>1.0883482714468631</v>
      </c>
      <c r="E32" s="10">
        <f t="shared" ref="E32:L32" si="14">(E15/SUM(E$2:E$16))*100</f>
        <v>0.6634232640424591</v>
      </c>
      <c r="F32" s="10">
        <f t="shared" si="14"/>
        <v>11.708860759493671</v>
      </c>
      <c r="G32" s="10">
        <f t="shared" si="14"/>
        <v>12.734543217471547</v>
      </c>
      <c r="H32" s="10">
        <f t="shared" si="14"/>
        <v>10.700268539557943</v>
      </c>
      <c r="I32" s="10">
        <f t="shared" si="14"/>
        <v>7.074270037233001</v>
      </c>
      <c r="J32" s="10">
        <f t="shared" si="14"/>
        <v>5.6255132767588281</v>
      </c>
      <c r="K32" s="10">
        <f t="shared" si="14"/>
        <v>5.8483157677206039</v>
      </c>
      <c r="L32" s="10">
        <f t="shared" si="14"/>
        <v>5.2688638334778837</v>
      </c>
    </row>
    <row r="33" spans="1:12">
      <c r="A33" s="1" t="s">
        <v>62</v>
      </c>
      <c r="B33" s="7" t="s">
        <v>65</v>
      </c>
      <c r="C33" s="10">
        <f t="shared" si="1"/>
        <v>3.0325040857090975</v>
      </c>
      <c r="D33" s="10">
        <f t="shared" si="1"/>
        <v>3.873239436619718</v>
      </c>
      <c r="E33" s="10">
        <f t="shared" ref="E33:L33" si="15">(E16/SUM(E$2:E$16))*100</f>
        <v>1.5258735072976559</v>
      </c>
      <c r="F33" s="10">
        <f t="shared" si="15"/>
        <v>0.4746835443037975</v>
      </c>
      <c r="G33" s="10">
        <f t="shared" si="15"/>
        <v>0.92279298677330046</v>
      </c>
      <c r="H33" s="10">
        <f t="shared" si="15"/>
        <v>0.14459822350753976</v>
      </c>
      <c r="I33" s="10">
        <f t="shared" si="15"/>
        <v>0.11757789535567313</v>
      </c>
      <c r="J33" s="10">
        <f t="shared" si="15"/>
        <v>4.1062140706268818E-2</v>
      </c>
      <c r="K33" s="10">
        <f t="shared" si="15"/>
        <v>0.18598884066955984</v>
      </c>
      <c r="L33" s="10">
        <f t="shared" si="15"/>
        <v>4.3365134431916738E-2</v>
      </c>
    </row>
    <row r="34" spans="1:12">
      <c r="C34" s="9"/>
      <c r="D34" s="9"/>
      <c r="E34" s="9"/>
      <c r="F34" s="9"/>
      <c r="G34" s="9"/>
      <c r="H34" s="9"/>
      <c r="I34" s="9"/>
      <c r="J34" s="9"/>
      <c r="K34" s="9"/>
      <c r="L34" s="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886EE4-B746-4D23-B9CD-30D345FAFA99}">
  <dimension ref="A1:H483"/>
  <sheetViews>
    <sheetView workbookViewId="0">
      <selection sqref="A1:H483"/>
    </sheetView>
  </sheetViews>
  <sheetFormatPr defaultColWidth="8.85546875" defaultRowHeight="15"/>
  <sheetData>
    <row r="1" spans="1:8">
      <c r="A1" s="12" t="s">
        <v>47</v>
      </c>
      <c r="B1" s="12"/>
      <c r="C1" s="12"/>
      <c r="D1" s="12"/>
      <c r="E1" s="12" t="s">
        <v>48</v>
      </c>
      <c r="F1" s="12"/>
      <c r="G1" s="12"/>
      <c r="H1" s="12"/>
    </row>
    <row r="2" spans="1:8">
      <c r="A2" s="2" t="s">
        <v>88</v>
      </c>
      <c r="B2" s="2" t="s">
        <v>89</v>
      </c>
      <c r="C2" s="2" t="s">
        <v>90</v>
      </c>
      <c r="D2" s="2" t="s">
        <v>91</v>
      </c>
      <c r="E2" s="2" t="s">
        <v>88</v>
      </c>
      <c r="F2" s="2" t="s">
        <v>89</v>
      </c>
      <c r="G2" s="2" t="s">
        <v>90</v>
      </c>
      <c r="H2" s="2" t="s">
        <v>91</v>
      </c>
    </row>
    <row r="3" spans="1:8">
      <c r="A3" s="1" t="s">
        <v>92</v>
      </c>
      <c r="B3" s="1">
        <v>0.51993938548446561</v>
      </c>
      <c r="C3" s="1">
        <v>4.6845565710478111E-11</v>
      </c>
      <c r="D3" s="1">
        <v>9.6736093192137294E-8</v>
      </c>
      <c r="E3" s="1" t="s">
        <v>93</v>
      </c>
      <c r="F3" s="1">
        <v>0.4722100249894563</v>
      </c>
      <c r="G3" s="1">
        <v>3.839133937205825E-7</v>
      </c>
      <c r="H3" s="1">
        <v>5.1175655382953652E-4</v>
      </c>
    </row>
    <row r="4" spans="1:8">
      <c r="A4" s="1" t="s">
        <v>94</v>
      </c>
      <c r="B4" s="1">
        <v>-0.93021054614874821</v>
      </c>
      <c r="C4" s="1">
        <v>9.5654136027944678E-11</v>
      </c>
      <c r="D4" s="1">
        <v>9.8762895448852882E-8</v>
      </c>
      <c r="E4" s="1" t="s">
        <v>95</v>
      </c>
      <c r="F4" s="1">
        <v>-1.3086634164011559</v>
      </c>
      <c r="G4" s="1">
        <v>2.2913761128204111E-6</v>
      </c>
      <c r="H4" s="1">
        <v>1.527202179194804E-3</v>
      </c>
    </row>
    <row r="5" spans="1:8">
      <c r="A5" s="1" t="s">
        <v>96</v>
      </c>
      <c r="B5" s="1">
        <v>0.47387258997250198</v>
      </c>
      <c r="C5" s="1">
        <v>1.2392065817356879E-9</v>
      </c>
      <c r="D5" s="1">
        <v>8.529871970947316E-7</v>
      </c>
      <c r="E5" s="1" t="s">
        <v>97</v>
      </c>
      <c r="F5" s="1">
        <v>0.36348900977451698</v>
      </c>
      <c r="G5" s="1">
        <v>3.6873178091842728E-6</v>
      </c>
      <c r="H5" s="1">
        <v>1.638398213214212E-3</v>
      </c>
    </row>
    <row r="6" spans="1:8">
      <c r="A6" s="1" t="s">
        <v>98</v>
      </c>
      <c r="B6" s="1">
        <v>0.53117667619433639</v>
      </c>
      <c r="C6" s="1">
        <v>1.8173215290960811E-9</v>
      </c>
      <c r="D6" s="1">
        <v>9.3819223939585172E-7</v>
      </c>
      <c r="E6" s="1" t="s">
        <v>99</v>
      </c>
      <c r="F6" s="1">
        <v>0.35539879798687291</v>
      </c>
      <c r="G6" s="1">
        <v>6.4296190623427986E-6</v>
      </c>
      <c r="H6" s="1">
        <v>2.142670552525738E-3</v>
      </c>
    </row>
    <row r="7" spans="1:8">
      <c r="A7" s="1" t="s">
        <v>100</v>
      </c>
      <c r="B7" s="1">
        <v>0.65521350362360042</v>
      </c>
      <c r="C7" s="1">
        <v>5.3642476062804329E-9</v>
      </c>
      <c r="D7" s="1">
        <v>2.2154342613938192E-6</v>
      </c>
      <c r="E7" s="1" t="s">
        <v>101</v>
      </c>
      <c r="F7" s="1">
        <v>0.3879796115165739</v>
      </c>
      <c r="G7" s="1">
        <v>1.098227599860609E-5</v>
      </c>
      <c r="H7" s="1">
        <v>2.8364868412501841E-3</v>
      </c>
    </row>
    <row r="8" spans="1:8">
      <c r="A8" s="1" t="s">
        <v>102</v>
      </c>
      <c r="B8" s="1">
        <v>0.47254980150694958</v>
      </c>
      <c r="C8" s="1">
        <v>1.6960261240280921E-8</v>
      </c>
      <c r="D8" s="1">
        <v>5.8371565768633517E-6</v>
      </c>
      <c r="E8" s="1" t="s">
        <v>103</v>
      </c>
      <c r="F8" s="1">
        <v>0.5127324579771031</v>
      </c>
      <c r="G8" s="1">
        <v>1.3788555556129309E-5</v>
      </c>
      <c r="H8" s="1">
        <v>2.8364868412501841E-3</v>
      </c>
    </row>
    <row r="9" spans="1:8">
      <c r="A9" s="1" t="s">
        <v>104</v>
      </c>
      <c r="B9" s="1">
        <v>-1.161869082655552</v>
      </c>
      <c r="C9" s="1">
        <v>1.9916961673570969E-8</v>
      </c>
      <c r="D9" s="1">
        <v>5.8755036937034368E-6</v>
      </c>
      <c r="E9" s="1" t="s">
        <v>105</v>
      </c>
      <c r="F9" s="1">
        <v>0.53400300936995104</v>
      </c>
      <c r="G9" s="1">
        <v>1.4895279736497589E-5</v>
      </c>
      <c r="H9" s="1">
        <v>2.8364868412501841E-3</v>
      </c>
    </row>
    <row r="10" spans="1:8">
      <c r="A10" s="1" t="s">
        <v>106</v>
      </c>
      <c r="B10" s="1">
        <v>0.50826551017697241</v>
      </c>
      <c r="C10" s="1">
        <v>1.173888602980564E-7</v>
      </c>
      <c r="D10" s="1">
        <v>2.9870419377244859E-5</v>
      </c>
      <c r="E10" s="1" t="s">
        <v>107</v>
      </c>
      <c r="F10" s="1">
        <v>0.4392038203030717</v>
      </c>
      <c r="G10" s="1">
        <v>4.9009004752188597E-5</v>
      </c>
      <c r="H10" s="1">
        <v>7.0800210074822064E-3</v>
      </c>
    </row>
    <row r="11" spans="1:8">
      <c r="A11" s="1" t="s">
        <v>108</v>
      </c>
      <c r="B11" s="1">
        <v>0.70167566766859402</v>
      </c>
      <c r="C11" s="1">
        <v>1.3018584716474759E-7</v>
      </c>
      <c r="D11" s="1">
        <v>2.9870419377244859E-5</v>
      </c>
      <c r="E11" s="1" t="s">
        <v>109</v>
      </c>
      <c r="F11" s="1">
        <v>0.35954730371075261</v>
      </c>
      <c r="G11" s="1">
        <v>5.1816925898336178E-5</v>
      </c>
      <c r="H11" s="1">
        <v>7.0800210074822064E-3</v>
      </c>
    </row>
    <row r="12" spans="1:8">
      <c r="A12" s="1" t="s">
        <v>110</v>
      </c>
      <c r="B12" s="1">
        <v>0.46846728054782982</v>
      </c>
      <c r="C12" s="1">
        <v>1.9124254084753279E-7</v>
      </c>
      <c r="D12" s="1">
        <v>3.9491584685015517E-5</v>
      </c>
      <c r="E12" s="1" t="s">
        <v>102</v>
      </c>
      <c r="F12" s="1">
        <v>0.38365794951739929</v>
      </c>
      <c r="G12" s="1">
        <v>5.3113435915095312E-5</v>
      </c>
      <c r="H12" s="1">
        <v>7.0800210074822064E-3</v>
      </c>
    </row>
    <row r="13" spans="1:8">
      <c r="A13" s="1" t="s">
        <v>111</v>
      </c>
      <c r="B13" s="1">
        <v>0.43079695789638972</v>
      </c>
      <c r="C13" s="1">
        <v>2.38266582743288E-7</v>
      </c>
      <c r="D13" s="1">
        <v>4.4729135760444517E-5</v>
      </c>
      <c r="E13" s="1" t="s">
        <v>112</v>
      </c>
      <c r="F13" s="1">
        <v>0.72599969104414575</v>
      </c>
      <c r="G13" s="1">
        <v>9.4761466611288029E-5</v>
      </c>
      <c r="H13" s="1">
        <v>1.1483366817531541E-2</v>
      </c>
    </row>
    <row r="14" spans="1:8">
      <c r="A14" s="1" t="s">
        <v>113</v>
      </c>
      <c r="B14" s="1">
        <v>-0.38498057775769018</v>
      </c>
      <c r="C14" s="1">
        <v>3.002427887099981E-7</v>
      </c>
      <c r="D14" s="1">
        <v>5.1666779890512179E-5</v>
      </c>
      <c r="E14" s="1" t="s">
        <v>114</v>
      </c>
      <c r="F14" s="1">
        <v>0.64194833942816598</v>
      </c>
      <c r="G14" s="1">
        <v>1.105451500772198E-4</v>
      </c>
      <c r="H14" s="1">
        <v>1.1905922989043289E-2</v>
      </c>
    </row>
    <row r="15" spans="1:8">
      <c r="A15" s="1" t="s">
        <v>115</v>
      </c>
      <c r="B15" s="1">
        <v>0.47430857340835703</v>
      </c>
      <c r="C15" s="1">
        <v>6.1720833290549923E-7</v>
      </c>
      <c r="D15" s="1">
        <v>9.8041169803835061E-5</v>
      </c>
      <c r="E15" s="1" t="s">
        <v>116</v>
      </c>
      <c r="F15" s="1">
        <v>-2.1045989284148319</v>
      </c>
      <c r="G15" s="1">
        <v>1.2716122826912139E-4</v>
      </c>
      <c r="H15" s="1">
        <v>1.1905922989043289E-2</v>
      </c>
    </row>
    <row r="16" spans="1:8">
      <c r="A16" s="1" t="s">
        <v>117</v>
      </c>
      <c r="B16" s="1">
        <v>-1.458163031789883</v>
      </c>
      <c r="C16" s="1">
        <v>7.517886452098766E-7</v>
      </c>
      <c r="D16" s="1">
        <v>1.108888251684568E-4</v>
      </c>
      <c r="E16" s="1" t="s">
        <v>118</v>
      </c>
      <c r="F16" s="1">
        <v>0.52324091816626139</v>
      </c>
      <c r="G16" s="1">
        <v>1.3072361245460671E-4</v>
      </c>
      <c r="H16" s="1">
        <v>1.1905922989043289E-2</v>
      </c>
    </row>
    <row r="17" spans="1:8">
      <c r="A17" s="1" t="s">
        <v>119</v>
      </c>
      <c r="B17" s="1">
        <v>-0.58397912697060006</v>
      </c>
      <c r="C17" s="1">
        <v>1.9490067442454039E-6</v>
      </c>
      <c r="D17" s="1">
        <v>2.6831326179111733E-4</v>
      </c>
      <c r="E17" s="1" t="s">
        <v>96</v>
      </c>
      <c r="F17" s="1">
        <v>0.37627774932312003</v>
      </c>
      <c r="G17" s="1">
        <v>1.3397512740858909E-4</v>
      </c>
      <c r="H17" s="1">
        <v>1.1905922989043289E-2</v>
      </c>
    </row>
    <row r="18" spans="1:8">
      <c r="A18" s="1" t="s">
        <v>120</v>
      </c>
      <c r="B18" s="1">
        <v>0.35067750241325779</v>
      </c>
      <c r="C18" s="1">
        <v>3.1631633816638321E-6</v>
      </c>
      <c r="D18" s="1">
        <v>4.0824577394598819E-4</v>
      </c>
      <c r="E18" s="1" t="s">
        <v>121</v>
      </c>
      <c r="F18" s="1">
        <v>-0.4917330026784883</v>
      </c>
      <c r="G18" s="1">
        <v>1.6296928230292659E-4</v>
      </c>
      <c r="H18" s="1">
        <v>1.3348078079817711E-2</v>
      </c>
    </row>
    <row r="19" spans="1:8">
      <c r="A19" s="1" t="s">
        <v>122</v>
      </c>
      <c r="B19" s="1">
        <v>0.37456011041580162</v>
      </c>
      <c r="C19" s="1">
        <v>4.138492014050165E-6</v>
      </c>
      <c r="D19" s="1">
        <v>4.8219087165794332E-4</v>
      </c>
      <c r="E19" s="1" t="s">
        <v>123</v>
      </c>
      <c r="F19" s="1">
        <v>-0.44293817773390831</v>
      </c>
      <c r="G19" s="1">
        <v>1.7023055315596491E-4</v>
      </c>
      <c r="H19" s="1">
        <v>1.3348078079817711E-2</v>
      </c>
    </row>
    <row r="20" spans="1:8">
      <c r="A20" s="1" t="s">
        <v>124</v>
      </c>
      <c r="B20" s="1">
        <v>-0.85140668916758511</v>
      </c>
      <c r="C20" s="1">
        <v>4.2031165568246873E-6</v>
      </c>
      <c r="D20" s="1">
        <v>4.8219087165794332E-4</v>
      </c>
      <c r="E20" s="1" t="s">
        <v>125</v>
      </c>
      <c r="F20" s="1">
        <v>-0.70433932651698039</v>
      </c>
      <c r="G20" s="1">
        <v>1.9331628987525931E-4</v>
      </c>
      <c r="H20" s="1">
        <v>1.4316145244651151E-2</v>
      </c>
    </row>
    <row r="21" spans="1:8">
      <c r="A21" s="1" t="s">
        <v>126</v>
      </c>
      <c r="B21" s="1">
        <v>-0.97015710910214292</v>
      </c>
      <c r="C21" s="1">
        <v>5.0517216106097584E-6</v>
      </c>
      <c r="D21" s="1">
        <v>5.4904237504785E-4</v>
      </c>
      <c r="E21" s="1" t="s">
        <v>127</v>
      </c>
      <c r="F21" s="1">
        <v>0.54707664507426412</v>
      </c>
      <c r="G21" s="1">
        <v>4.1643450894493029E-4</v>
      </c>
      <c r="H21" s="1">
        <v>2.80147664322981E-2</v>
      </c>
    </row>
    <row r="22" spans="1:8">
      <c r="A22" s="1" t="s">
        <v>128</v>
      </c>
      <c r="B22" s="1">
        <v>-0.887843510998513</v>
      </c>
      <c r="C22" s="1">
        <v>5.4621535563052669E-6</v>
      </c>
      <c r="D22" s="1">
        <v>5.6396735468851886E-4</v>
      </c>
      <c r="E22" s="1" t="s">
        <v>129</v>
      </c>
      <c r="F22" s="1">
        <v>-0.56522875309540099</v>
      </c>
      <c r="G22" s="1">
        <v>4.2032657812900382E-4</v>
      </c>
      <c r="H22" s="1">
        <v>2.80147664322981E-2</v>
      </c>
    </row>
    <row r="23" spans="1:8">
      <c r="A23" s="1" t="s">
        <v>130</v>
      </c>
      <c r="B23" s="1">
        <v>-0.86311535373779047</v>
      </c>
      <c r="C23" s="1">
        <v>7.2701474162407464E-6</v>
      </c>
      <c r="D23" s="1">
        <v>7.1489782926367328E-4</v>
      </c>
      <c r="E23" s="1" t="s">
        <v>94</v>
      </c>
      <c r="F23" s="1">
        <v>-0.36102650251507562</v>
      </c>
      <c r="G23" s="1">
        <v>4.655020495957397E-4</v>
      </c>
      <c r="H23" s="1">
        <v>2.9548296767196239E-2</v>
      </c>
    </row>
    <row r="24" spans="1:8">
      <c r="A24" s="1" t="s">
        <v>131</v>
      </c>
      <c r="B24" s="1">
        <v>0.34259402735395827</v>
      </c>
      <c r="C24" s="1">
        <v>7.7175432298366096E-6</v>
      </c>
      <c r="D24" s="1">
        <v>7.2439667134602715E-4</v>
      </c>
      <c r="E24" s="1" t="s">
        <v>132</v>
      </c>
      <c r="F24" s="1">
        <v>0.47379788248582161</v>
      </c>
      <c r="G24" s="1">
        <v>5.2871655963989328E-4</v>
      </c>
      <c r="H24" s="1">
        <v>3.203541699999899E-2</v>
      </c>
    </row>
    <row r="25" spans="1:8">
      <c r="A25" s="1" t="s">
        <v>133</v>
      </c>
      <c r="B25" s="1">
        <v>-0.74096342233532475</v>
      </c>
      <c r="C25" s="1">
        <v>9.5069846160148348E-6</v>
      </c>
      <c r="D25" s="1">
        <v>8.5356187965524488E-4</v>
      </c>
      <c r="E25" s="1" t="s">
        <v>134</v>
      </c>
      <c r="F25" s="1">
        <v>-0.67563182932962018</v>
      </c>
      <c r="G25" s="1">
        <v>6.765198020521287E-4</v>
      </c>
      <c r="H25" s="1">
        <v>3.9091568941242723E-2</v>
      </c>
    </row>
    <row r="26" spans="1:8">
      <c r="A26" s="1" t="s">
        <v>135</v>
      </c>
      <c r="B26" s="1">
        <v>1.4067986925136109</v>
      </c>
      <c r="C26" s="1">
        <v>1.0413597084931419E-5</v>
      </c>
      <c r="D26" s="1">
        <v>8.9600324918264092E-4</v>
      </c>
      <c r="E26" s="1" t="s">
        <v>136</v>
      </c>
      <c r="F26" s="1">
        <v>-0.66484128099783735</v>
      </c>
      <c r="G26" s="1">
        <v>7.2510478520620308E-4</v>
      </c>
      <c r="H26" s="1">
        <v>3.9091568941242723E-2</v>
      </c>
    </row>
    <row r="27" spans="1:8">
      <c r="A27" s="1" t="s">
        <v>137</v>
      </c>
      <c r="B27" s="1">
        <v>-0.8755435100461646</v>
      </c>
      <c r="C27" s="1">
        <v>1.120061597630065E-5</v>
      </c>
      <c r="D27" s="1">
        <v>9.2517087964243355E-4</v>
      </c>
      <c r="E27" s="1" t="s">
        <v>106</v>
      </c>
      <c r="F27" s="1">
        <v>0.35429234804747273</v>
      </c>
      <c r="G27" s="1">
        <v>7.3315020519960092E-4</v>
      </c>
      <c r="H27" s="1">
        <v>3.9091568941242723E-2</v>
      </c>
    </row>
    <row r="28" spans="1:8">
      <c r="A28" s="1" t="s">
        <v>109</v>
      </c>
      <c r="B28" s="1">
        <v>0.3272968040523212</v>
      </c>
      <c r="C28" s="1">
        <v>1.1737842552474449E-5</v>
      </c>
      <c r="D28" s="1">
        <v>9.3225557195614358E-4</v>
      </c>
      <c r="E28" s="1" t="s">
        <v>138</v>
      </c>
      <c r="F28" s="1">
        <v>-0.67817370376163133</v>
      </c>
      <c r="G28" s="1">
        <v>9.1420410697255088E-4</v>
      </c>
      <c r="H28" s="1">
        <v>4.6870541330554238E-2</v>
      </c>
    </row>
    <row r="29" spans="1:8">
      <c r="A29" s="1" t="s">
        <v>139</v>
      </c>
      <c r="B29" s="1">
        <v>0.7587841744882633</v>
      </c>
      <c r="C29" s="1">
        <v>1.3099868632279281E-5</v>
      </c>
      <c r="D29" s="1">
        <v>1.0018973602095079E-3</v>
      </c>
      <c r="E29" s="1" t="s">
        <v>92</v>
      </c>
      <c r="F29" s="1">
        <v>0.30914088419861852</v>
      </c>
      <c r="G29" s="1">
        <v>9.867495926270918E-4</v>
      </c>
      <c r="H29" s="1">
        <v>4.7462052220703807E-2</v>
      </c>
    </row>
    <row r="30" spans="1:8">
      <c r="A30" s="1" t="s">
        <v>140</v>
      </c>
      <c r="B30" s="1">
        <v>-0.99317677918234426</v>
      </c>
      <c r="C30" s="1">
        <v>1.485252013226809E-5</v>
      </c>
      <c r="D30" s="1">
        <v>1.0953733597547719E-3</v>
      </c>
      <c r="E30" s="1" t="s">
        <v>141</v>
      </c>
      <c r="F30" s="1">
        <v>0.56326359369142054</v>
      </c>
      <c r="G30" s="1">
        <v>1.018073265916629E-3</v>
      </c>
      <c r="H30" s="1">
        <v>4.7462052220703807E-2</v>
      </c>
    </row>
    <row r="31" spans="1:8">
      <c r="A31" s="1" t="s">
        <v>142</v>
      </c>
      <c r="B31" s="1">
        <v>0.52722604343091195</v>
      </c>
      <c r="C31" s="1">
        <v>1.7374373727642569E-5</v>
      </c>
      <c r="D31" s="1">
        <v>1.2371752326752381E-3</v>
      </c>
      <c r="E31" s="1" t="s">
        <v>143</v>
      </c>
      <c r="F31" s="1">
        <v>0.3905624635924938</v>
      </c>
      <c r="G31" s="1">
        <v>1.032557775244119E-3</v>
      </c>
      <c r="H31" s="1">
        <v>4.7462052220703807E-2</v>
      </c>
    </row>
    <row r="32" spans="1:8">
      <c r="A32" s="1" t="s">
        <v>144</v>
      </c>
      <c r="B32" s="1">
        <v>-0.98612142698850946</v>
      </c>
      <c r="C32" s="1">
        <v>2.045394200396559E-5</v>
      </c>
      <c r="D32" s="1">
        <v>1.4079130079396309E-3</v>
      </c>
      <c r="E32" s="1" t="s">
        <v>110</v>
      </c>
      <c r="F32" s="1">
        <v>0.28564485642929499</v>
      </c>
      <c r="G32" s="1">
        <v>1.076691865535993E-3</v>
      </c>
      <c r="H32" s="1">
        <v>4.7841008558649277E-2</v>
      </c>
    </row>
    <row r="33" spans="1:8">
      <c r="A33" s="1" t="s">
        <v>145</v>
      </c>
      <c r="B33" s="1">
        <v>1.058415519686813</v>
      </c>
      <c r="C33" s="1">
        <v>3.4440388470200712E-5</v>
      </c>
      <c r="D33" s="1">
        <v>2.2941742642246599E-3</v>
      </c>
      <c r="E33" s="1"/>
      <c r="F33" s="1"/>
      <c r="G33" s="1"/>
      <c r="H33" s="1"/>
    </row>
    <row r="34" spans="1:8">
      <c r="A34" s="1" t="s">
        <v>146</v>
      </c>
      <c r="B34" s="1">
        <v>-1.0777039970399731</v>
      </c>
      <c r="C34" s="1">
        <v>3.8127180869055867E-5</v>
      </c>
      <c r="D34" s="1">
        <v>2.4490965177860159E-3</v>
      </c>
      <c r="E34" s="1"/>
      <c r="F34" s="1"/>
      <c r="G34" s="1"/>
      <c r="H34" s="1"/>
    </row>
    <row r="35" spans="1:8">
      <c r="A35" s="1" t="s">
        <v>147</v>
      </c>
      <c r="B35" s="1">
        <v>-0.64595266433492737</v>
      </c>
      <c r="C35" s="1">
        <v>3.9138104158323748E-5</v>
      </c>
      <c r="D35" s="1">
        <v>2.4490965177860159E-3</v>
      </c>
      <c r="E35" s="1"/>
      <c r="F35" s="1"/>
      <c r="G35" s="1"/>
      <c r="H35" s="1"/>
    </row>
    <row r="36" spans="1:8">
      <c r="A36" s="1" t="s">
        <v>148</v>
      </c>
      <c r="B36" s="1">
        <v>-0.80739045152141742</v>
      </c>
      <c r="C36" s="1">
        <v>4.0612433013381211E-5</v>
      </c>
      <c r="D36" s="1">
        <v>2.4666080639009469E-3</v>
      </c>
      <c r="E36" s="1"/>
      <c r="F36" s="1"/>
      <c r="G36" s="1"/>
      <c r="H36" s="1"/>
    </row>
    <row r="37" spans="1:8">
      <c r="A37" s="1" t="s">
        <v>149</v>
      </c>
      <c r="B37" s="1">
        <v>0.43837784968738219</v>
      </c>
      <c r="C37" s="1">
        <v>4.3099782676811459E-5</v>
      </c>
      <c r="D37" s="1">
        <v>2.542887177931876E-3</v>
      </c>
      <c r="E37" s="1"/>
      <c r="F37" s="1"/>
      <c r="G37" s="1"/>
      <c r="H37" s="1"/>
    </row>
    <row r="38" spans="1:8">
      <c r="A38" s="1" t="s">
        <v>150</v>
      </c>
      <c r="B38" s="1">
        <v>-0.67638626118303602</v>
      </c>
      <c r="C38" s="1">
        <v>5.5626120743940087E-5</v>
      </c>
      <c r="D38" s="1">
        <v>3.19077609267323E-3</v>
      </c>
      <c r="E38" s="1"/>
      <c r="F38" s="1"/>
      <c r="G38" s="1"/>
      <c r="H38" s="1"/>
    </row>
    <row r="39" spans="1:8">
      <c r="A39" s="1" t="s">
        <v>107</v>
      </c>
      <c r="B39" s="1">
        <v>0.446683604438876</v>
      </c>
      <c r="C39" s="1">
        <v>6.8162130809601448E-5</v>
      </c>
      <c r="D39" s="1">
        <v>3.804183787076405E-3</v>
      </c>
      <c r="E39" s="1"/>
      <c r="F39" s="1"/>
      <c r="G39" s="1"/>
      <c r="H39" s="1"/>
    </row>
    <row r="40" spans="1:8">
      <c r="A40" s="1" t="s">
        <v>151</v>
      </c>
      <c r="B40" s="1">
        <v>-0.85717294417764767</v>
      </c>
      <c r="C40" s="1">
        <v>7.4642489210089344E-5</v>
      </c>
      <c r="D40" s="1">
        <v>4.0562300057588024E-3</v>
      </c>
      <c r="E40" s="1"/>
      <c r="F40" s="1"/>
      <c r="G40" s="1"/>
      <c r="H40" s="1"/>
    </row>
    <row r="41" spans="1:8">
      <c r="A41" s="1" t="s">
        <v>152</v>
      </c>
      <c r="B41" s="1">
        <v>-0.73447198032786642</v>
      </c>
      <c r="C41" s="1">
        <v>9.8822533877221332E-5</v>
      </c>
      <c r="D41" s="1">
        <v>5.2325264732426156E-3</v>
      </c>
      <c r="E41" s="1"/>
      <c r="F41" s="1"/>
      <c r="G41" s="1"/>
      <c r="H41" s="1"/>
    </row>
    <row r="42" spans="1:8">
      <c r="A42" s="1" t="s">
        <v>153</v>
      </c>
      <c r="B42" s="1">
        <v>-0.8699828595071325</v>
      </c>
      <c r="C42" s="1">
        <v>1.0160849540670051E-4</v>
      </c>
      <c r="D42" s="1">
        <v>5.2455385753709151E-3</v>
      </c>
      <c r="E42" s="1"/>
      <c r="F42" s="1"/>
      <c r="G42" s="1"/>
      <c r="H42" s="1"/>
    </row>
    <row r="43" spans="1:8">
      <c r="A43" s="1" t="s">
        <v>154</v>
      </c>
      <c r="B43" s="1">
        <v>0.44427740049202852</v>
      </c>
      <c r="C43" s="1">
        <v>1.093223892378403E-4</v>
      </c>
      <c r="D43" s="1">
        <v>5.4288863303320594E-3</v>
      </c>
      <c r="E43" s="1"/>
      <c r="F43" s="1"/>
      <c r="G43" s="1"/>
      <c r="H43" s="1"/>
    </row>
    <row r="44" spans="1:8">
      <c r="A44" s="1" t="s">
        <v>155</v>
      </c>
      <c r="B44" s="1">
        <v>0.37508516543434922</v>
      </c>
      <c r="C44" s="1">
        <v>1.1041802705760119E-4</v>
      </c>
      <c r="D44" s="1">
        <v>5.4288863303320594E-3</v>
      </c>
      <c r="E44" s="1"/>
      <c r="F44" s="1"/>
      <c r="G44" s="1"/>
      <c r="H44" s="1"/>
    </row>
    <row r="45" spans="1:8">
      <c r="A45" s="1" t="s">
        <v>156</v>
      </c>
      <c r="B45" s="1">
        <v>-0.37125348634391342</v>
      </c>
      <c r="C45" s="1">
        <v>1.2773254139349991E-4</v>
      </c>
      <c r="D45" s="1">
        <v>6.1341325111064467E-3</v>
      </c>
      <c r="E45" s="1"/>
      <c r="F45" s="1"/>
      <c r="G45" s="1"/>
      <c r="H45" s="1"/>
    </row>
    <row r="46" spans="1:8">
      <c r="A46" s="1" t="s">
        <v>157</v>
      </c>
      <c r="B46" s="1">
        <v>-0.79687888044959732</v>
      </c>
      <c r="C46" s="1">
        <v>1.3240677037647361E-4</v>
      </c>
      <c r="D46" s="1">
        <v>6.2140904733504086E-3</v>
      </c>
      <c r="E46" s="1"/>
      <c r="F46" s="1"/>
      <c r="G46" s="1"/>
      <c r="H46" s="1"/>
    </row>
    <row r="47" spans="1:8">
      <c r="A47" s="1" t="s">
        <v>158</v>
      </c>
      <c r="B47" s="1">
        <v>0.35162803500515061</v>
      </c>
      <c r="C47" s="1">
        <v>1.3611918015439959E-4</v>
      </c>
      <c r="D47" s="1">
        <v>6.2463579337518954E-3</v>
      </c>
      <c r="E47" s="1"/>
      <c r="F47" s="1"/>
      <c r="G47" s="1"/>
      <c r="H47" s="1"/>
    </row>
    <row r="48" spans="1:8">
      <c r="A48" s="1" t="s">
        <v>159</v>
      </c>
      <c r="B48" s="1">
        <v>-0.44563547782960938</v>
      </c>
      <c r="C48" s="1">
        <v>1.450659786819244E-4</v>
      </c>
      <c r="D48" s="1">
        <v>6.5122009995255197E-3</v>
      </c>
      <c r="E48" s="1"/>
      <c r="F48" s="1"/>
      <c r="G48" s="1"/>
      <c r="H48" s="1"/>
    </row>
    <row r="49" spans="1:8">
      <c r="A49" s="1" t="s">
        <v>160</v>
      </c>
      <c r="B49" s="1">
        <v>-0.71640226570397791</v>
      </c>
      <c r="C49" s="1">
        <v>1.5252226814794779E-4</v>
      </c>
      <c r="D49" s="1">
        <v>6.6590733138186366E-3</v>
      </c>
      <c r="E49" s="1"/>
      <c r="F49" s="1"/>
      <c r="G49" s="1"/>
      <c r="H49" s="1"/>
    </row>
    <row r="50" spans="1:8">
      <c r="A50" s="1" t="s">
        <v>161</v>
      </c>
      <c r="B50" s="1">
        <v>0.7480886305672767</v>
      </c>
      <c r="C50" s="1">
        <v>1.5641252289869031E-4</v>
      </c>
      <c r="D50" s="1">
        <v>6.6590733138186366E-3</v>
      </c>
      <c r="E50" s="1"/>
      <c r="F50" s="1"/>
      <c r="G50" s="1"/>
      <c r="H50" s="1"/>
    </row>
    <row r="51" spans="1:8">
      <c r="A51" s="1" t="s">
        <v>162</v>
      </c>
      <c r="B51" s="1">
        <v>-0.7983139664120642</v>
      </c>
      <c r="C51" s="1">
        <v>1.5801190914145919E-4</v>
      </c>
      <c r="D51" s="1">
        <v>6.6590733138186366E-3</v>
      </c>
      <c r="E51" s="1"/>
      <c r="F51" s="1"/>
      <c r="G51" s="1"/>
      <c r="H51" s="1"/>
    </row>
    <row r="52" spans="1:8">
      <c r="A52" s="1" t="s">
        <v>163</v>
      </c>
      <c r="B52" s="1">
        <v>-0.77076449749196829</v>
      </c>
      <c r="C52" s="1">
        <v>1.633683536995576E-4</v>
      </c>
      <c r="D52" s="1">
        <v>6.7471130077917298E-3</v>
      </c>
      <c r="E52" s="1"/>
      <c r="F52" s="1"/>
      <c r="G52" s="1"/>
      <c r="H52" s="1"/>
    </row>
    <row r="53" spans="1:8">
      <c r="A53" s="1" t="s">
        <v>164</v>
      </c>
      <c r="B53" s="1">
        <v>-0.78626872982581331</v>
      </c>
      <c r="C53" s="1">
        <v>1.6948025249513199E-4</v>
      </c>
      <c r="D53" s="1">
        <v>6.8622886549499522E-3</v>
      </c>
      <c r="E53" s="1"/>
      <c r="F53" s="1"/>
      <c r="G53" s="1"/>
      <c r="H53" s="1"/>
    </row>
    <row r="54" spans="1:8">
      <c r="A54" s="1" t="s">
        <v>165</v>
      </c>
      <c r="B54" s="1">
        <v>0.68723769501664478</v>
      </c>
      <c r="C54" s="1">
        <v>1.7866792344324429E-4</v>
      </c>
      <c r="D54" s="1">
        <v>6.9872758380135659E-3</v>
      </c>
      <c r="E54" s="1"/>
      <c r="F54" s="1"/>
      <c r="G54" s="1"/>
      <c r="H54" s="1"/>
    </row>
    <row r="55" spans="1:8">
      <c r="A55" s="1" t="s">
        <v>166</v>
      </c>
      <c r="B55" s="1">
        <v>-0.56760888767206685</v>
      </c>
      <c r="C55" s="1">
        <v>1.7933444039453699E-4</v>
      </c>
      <c r="D55" s="1">
        <v>6.9872758380135659E-3</v>
      </c>
      <c r="E55" s="1"/>
      <c r="F55" s="1"/>
      <c r="G55" s="1"/>
      <c r="H55" s="1"/>
    </row>
    <row r="56" spans="1:8">
      <c r="A56" s="1" t="s">
        <v>95</v>
      </c>
      <c r="B56" s="1">
        <v>-1.4381362792053529</v>
      </c>
      <c r="C56" s="1">
        <v>1.8277240730670089E-4</v>
      </c>
      <c r="D56" s="1">
        <v>6.9893522423766161E-3</v>
      </c>
      <c r="E56" s="1"/>
      <c r="F56" s="1"/>
      <c r="G56" s="1"/>
      <c r="H56" s="1"/>
    </row>
    <row r="57" spans="1:8">
      <c r="A57" s="1" t="s">
        <v>167</v>
      </c>
      <c r="B57" s="1">
        <v>-0.71492421958208363</v>
      </c>
      <c r="C57" s="1">
        <v>2.0253079817278281E-4</v>
      </c>
      <c r="D57" s="1">
        <v>7.5165223343946364E-3</v>
      </c>
      <c r="E57" s="1"/>
      <c r="F57" s="1"/>
      <c r="G57" s="1"/>
      <c r="H57" s="1"/>
    </row>
    <row r="58" spans="1:8">
      <c r="A58" s="1" t="s">
        <v>168</v>
      </c>
      <c r="B58" s="1">
        <v>-0.74444041120704474</v>
      </c>
      <c r="C58" s="1">
        <v>2.056523932761948E-4</v>
      </c>
      <c r="D58" s="1">
        <v>7.5165223343946364E-3</v>
      </c>
      <c r="E58" s="1"/>
      <c r="F58" s="1"/>
      <c r="G58" s="1"/>
      <c r="H58" s="1"/>
    </row>
    <row r="59" spans="1:8">
      <c r="A59" s="1" t="s">
        <v>169</v>
      </c>
      <c r="B59" s="1">
        <v>-0.74279700308442087</v>
      </c>
      <c r="C59" s="1">
        <v>2.074778562036292E-4</v>
      </c>
      <c r="D59" s="1">
        <v>7.5165223343946364E-3</v>
      </c>
      <c r="E59" s="1"/>
      <c r="F59" s="1"/>
      <c r="G59" s="1"/>
      <c r="H59" s="1"/>
    </row>
    <row r="60" spans="1:8">
      <c r="A60" s="1" t="s">
        <v>170</v>
      </c>
      <c r="B60" s="1">
        <v>0.90771423603028545</v>
      </c>
      <c r="C60" s="1">
        <v>2.1316036859719221E-4</v>
      </c>
      <c r="D60" s="1">
        <v>7.5892441578138273E-3</v>
      </c>
      <c r="E60" s="1"/>
      <c r="F60" s="1"/>
      <c r="G60" s="1"/>
      <c r="H60" s="1"/>
    </row>
    <row r="61" spans="1:8">
      <c r="A61" s="1" t="s">
        <v>171</v>
      </c>
      <c r="B61" s="1">
        <v>0.35696880190584318</v>
      </c>
      <c r="C61" s="1">
        <v>2.1857150621381599E-4</v>
      </c>
      <c r="D61" s="1">
        <v>7.6091323961681653E-3</v>
      </c>
      <c r="E61" s="1"/>
      <c r="F61" s="1"/>
      <c r="G61" s="1"/>
      <c r="H61" s="1"/>
    </row>
    <row r="62" spans="1:8">
      <c r="A62" s="1" t="s">
        <v>172</v>
      </c>
      <c r="B62" s="1">
        <v>0.88727081446224032</v>
      </c>
      <c r="C62" s="1">
        <v>2.2838409873427579E-4</v>
      </c>
      <c r="D62" s="1">
        <v>7.6091323961681653E-3</v>
      </c>
      <c r="E62" s="1"/>
      <c r="F62" s="1"/>
      <c r="G62" s="1"/>
      <c r="H62" s="1"/>
    </row>
    <row r="63" spans="1:8">
      <c r="A63" s="1" t="s">
        <v>173</v>
      </c>
      <c r="B63" s="1">
        <v>0.5743368534431661</v>
      </c>
      <c r="C63" s="1">
        <v>2.341020246202737E-4</v>
      </c>
      <c r="D63" s="1">
        <v>7.6091323961681653E-3</v>
      </c>
      <c r="E63" s="1"/>
      <c r="F63" s="1"/>
      <c r="G63" s="1"/>
      <c r="H63" s="1"/>
    </row>
    <row r="64" spans="1:8">
      <c r="A64" s="1" t="s">
        <v>174</v>
      </c>
      <c r="B64" s="1">
        <v>-0.63796560039389449</v>
      </c>
      <c r="C64" s="1">
        <v>2.377343638884162E-4</v>
      </c>
      <c r="D64" s="1">
        <v>7.6091323961681653E-3</v>
      </c>
      <c r="E64" s="1"/>
      <c r="F64" s="1"/>
      <c r="G64" s="1"/>
      <c r="H64" s="1"/>
    </row>
    <row r="65" spans="1:8">
      <c r="A65" s="1" t="s">
        <v>175</v>
      </c>
      <c r="B65" s="1">
        <v>-0.86173591311518583</v>
      </c>
      <c r="C65" s="1">
        <v>2.3784621590314779E-4</v>
      </c>
      <c r="D65" s="1">
        <v>7.6091323961681653E-3</v>
      </c>
      <c r="E65" s="1"/>
      <c r="F65" s="1"/>
      <c r="G65" s="1"/>
      <c r="H65" s="1"/>
    </row>
    <row r="66" spans="1:8">
      <c r="A66" s="1" t="s">
        <v>176</v>
      </c>
      <c r="B66" s="1">
        <v>-0.60751227902428884</v>
      </c>
      <c r="C66" s="1">
        <v>2.3914609564922691E-4</v>
      </c>
      <c r="D66" s="1">
        <v>7.6091323961681653E-3</v>
      </c>
      <c r="E66" s="1"/>
      <c r="F66" s="1"/>
      <c r="G66" s="1"/>
      <c r="H66" s="1"/>
    </row>
    <row r="67" spans="1:8">
      <c r="A67" s="1" t="s">
        <v>93</v>
      </c>
      <c r="B67" s="1">
        <v>0.27422954039940262</v>
      </c>
      <c r="C67" s="1">
        <v>2.4582572810649141E-4</v>
      </c>
      <c r="D67" s="1">
        <v>7.6091323961681653E-3</v>
      </c>
      <c r="E67" s="1"/>
      <c r="F67" s="1"/>
      <c r="G67" s="1"/>
      <c r="H67" s="1"/>
    </row>
    <row r="68" spans="1:8">
      <c r="A68" s="1" t="s">
        <v>177</v>
      </c>
      <c r="B68" s="1">
        <v>-0.74690673691703835</v>
      </c>
      <c r="C68" s="1">
        <v>2.4604611161145129E-4</v>
      </c>
      <c r="D68" s="1">
        <v>7.6091323961681653E-3</v>
      </c>
      <c r="E68" s="1"/>
      <c r="F68" s="1"/>
      <c r="G68" s="1"/>
      <c r="H68" s="1"/>
    </row>
    <row r="69" spans="1:8">
      <c r="A69" s="1" t="s">
        <v>178</v>
      </c>
      <c r="B69" s="1">
        <v>0.29493122587644999</v>
      </c>
      <c r="C69" s="1">
        <v>2.4877917218101752E-4</v>
      </c>
      <c r="D69" s="1">
        <v>7.6091323961681653E-3</v>
      </c>
      <c r="E69" s="1"/>
      <c r="F69" s="1"/>
      <c r="G69" s="1"/>
      <c r="H69" s="1"/>
    </row>
    <row r="70" spans="1:8">
      <c r="A70" s="1" t="s">
        <v>179</v>
      </c>
      <c r="B70" s="1">
        <v>0.32634167216142013</v>
      </c>
      <c r="C70" s="1">
        <v>2.50567071641373E-4</v>
      </c>
      <c r="D70" s="1">
        <v>7.6091323961681653E-3</v>
      </c>
      <c r="E70" s="1"/>
      <c r="F70" s="1"/>
      <c r="G70" s="1"/>
      <c r="H70" s="1"/>
    </row>
    <row r="71" spans="1:8">
      <c r="A71" s="1" t="s">
        <v>180</v>
      </c>
      <c r="B71" s="1">
        <v>0.28166090104382929</v>
      </c>
      <c r="C71" s="1">
        <v>2.7233741361323859E-4</v>
      </c>
      <c r="D71" s="1">
        <v>8.0795115652932993E-3</v>
      </c>
      <c r="E71" s="1"/>
      <c r="F71" s="1"/>
      <c r="G71" s="1"/>
      <c r="H71" s="1"/>
    </row>
    <row r="72" spans="1:8">
      <c r="A72" s="1" t="s">
        <v>181</v>
      </c>
      <c r="B72" s="1">
        <v>0.7132870819988768</v>
      </c>
      <c r="C72" s="1">
        <v>2.7857363571742331E-4</v>
      </c>
      <c r="D72" s="1">
        <v>8.0795115652932993E-3</v>
      </c>
      <c r="E72" s="1"/>
      <c r="F72" s="1"/>
      <c r="G72" s="1"/>
      <c r="H72" s="1"/>
    </row>
    <row r="73" spans="1:8">
      <c r="A73" s="1" t="s">
        <v>182</v>
      </c>
      <c r="B73" s="1">
        <v>-0.72859315535336466</v>
      </c>
      <c r="C73" s="1">
        <v>2.7920108477153541E-4</v>
      </c>
      <c r="D73" s="1">
        <v>8.0795115652932993E-3</v>
      </c>
      <c r="E73" s="1"/>
      <c r="F73" s="1"/>
      <c r="G73" s="1"/>
      <c r="H73" s="1"/>
    </row>
    <row r="74" spans="1:8">
      <c r="A74" s="1" t="s">
        <v>183</v>
      </c>
      <c r="B74" s="1">
        <v>-0.72363190460467131</v>
      </c>
      <c r="C74" s="1">
        <v>2.8170694077535958E-4</v>
      </c>
      <c r="D74" s="1">
        <v>8.0795115652932993E-3</v>
      </c>
      <c r="E74" s="1"/>
      <c r="F74" s="1"/>
      <c r="G74" s="1"/>
      <c r="H74" s="1"/>
    </row>
    <row r="75" spans="1:8">
      <c r="A75" s="1" t="s">
        <v>184</v>
      </c>
      <c r="B75" s="1">
        <v>-0.76547773677813424</v>
      </c>
      <c r="C75" s="1">
        <v>2.9381323595237399E-4</v>
      </c>
      <c r="D75" s="1">
        <v>8.2124119561847644E-3</v>
      </c>
      <c r="E75" s="1"/>
      <c r="F75" s="1"/>
      <c r="G75" s="1"/>
      <c r="H75" s="1"/>
    </row>
    <row r="76" spans="1:8">
      <c r="A76" s="1" t="s">
        <v>185</v>
      </c>
      <c r="B76" s="1">
        <v>-0.74391842574417733</v>
      </c>
      <c r="C76" s="1">
        <v>2.9595773258651051E-4</v>
      </c>
      <c r="D76" s="1">
        <v>8.2124119561847644E-3</v>
      </c>
      <c r="E76" s="1"/>
      <c r="F76" s="1"/>
      <c r="G76" s="1"/>
      <c r="H76" s="1"/>
    </row>
    <row r="77" spans="1:8">
      <c r="A77" s="1" t="s">
        <v>186</v>
      </c>
      <c r="B77" s="1">
        <v>-0.82105412951842871</v>
      </c>
      <c r="C77" s="1">
        <v>2.9827162068467658E-4</v>
      </c>
      <c r="D77" s="1">
        <v>8.2124119561847644E-3</v>
      </c>
      <c r="E77" s="1"/>
      <c r="F77" s="1"/>
      <c r="G77" s="1"/>
      <c r="H77" s="1"/>
    </row>
    <row r="78" spans="1:8">
      <c r="A78" s="1" t="s">
        <v>187</v>
      </c>
      <c r="B78" s="1">
        <v>-0.79634564086286042</v>
      </c>
      <c r="C78" s="1">
        <v>3.1073171120968507E-4</v>
      </c>
      <c r="D78" s="1">
        <v>8.442907679578943E-3</v>
      </c>
      <c r="E78" s="1"/>
      <c r="F78" s="1"/>
      <c r="G78" s="1"/>
      <c r="H78" s="1"/>
    </row>
    <row r="79" spans="1:8">
      <c r="A79" s="1" t="s">
        <v>188</v>
      </c>
      <c r="B79" s="1">
        <v>-0.68651915111604067</v>
      </c>
      <c r="C79" s="1">
        <v>3.3145120799261773E-4</v>
      </c>
      <c r="D79" s="1">
        <v>8.888918759802019E-3</v>
      </c>
      <c r="E79" s="1"/>
      <c r="F79" s="1"/>
      <c r="G79" s="1"/>
      <c r="H79" s="1"/>
    </row>
    <row r="80" spans="1:8">
      <c r="A80" s="1" t="s">
        <v>189</v>
      </c>
      <c r="B80" s="1">
        <v>-0.70528562274464357</v>
      </c>
      <c r="C80" s="1">
        <v>3.4013271387433279E-4</v>
      </c>
      <c r="D80" s="1">
        <v>9.0047955660320159E-3</v>
      </c>
      <c r="E80" s="1"/>
      <c r="F80" s="1"/>
      <c r="G80" s="1"/>
      <c r="H80" s="1"/>
    </row>
    <row r="81" spans="1:8">
      <c r="A81" s="1" t="s">
        <v>190</v>
      </c>
      <c r="B81" s="1">
        <v>-0.37842135179964442</v>
      </c>
      <c r="C81" s="1">
        <v>3.4629754216236478E-4</v>
      </c>
      <c r="D81" s="1">
        <v>9.0519547413326993E-3</v>
      </c>
      <c r="E81" s="1"/>
      <c r="F81" s="1"/>
      <c r="G81" s="1"/>
      <c r="H81" s="1"/>
    </row>
    <row r="82" spans="1:8">
      <c r="A82" s="1" t="s">
        <v>191</v>
      </c>
      <c r="B82" s="1">
        <v>-0.76968033560593085</v>
      </c>
      <c r="C82" s="1">
        <v>3.7099747300520399E-4</v>
      </c>
      <c r="D82" s="1">
        <v>9.5763722719468293E-3</v>
      </c>
      <c r="E82" s="1"/>
      <c r="F82" s="1"/>
      <c r="G82" s="1"/>
      <c r="H82" s="1"/>
    </row>
    <row r="83" spans="1:8">
      <c r="A83" s="1" t="s">
        <v>192</v>
      </c>
      <c r="B83" s="1">
        <v>-0.74806001324429772</v>
      </c>
      <c r="C83" s="1">
        <v>3.9057982834015759E-4</v>
      </c>
      <c r="D83" s="1">
        <v>9.9573746360793278E-3</v>
      </c>
      <c r="E83" s="1"/>
      <c r="F83" s="1"/>
      <c r="G83" s="1"/>
      <c r="H83" s="1"/>
    </row>
    <row r="84" spans="1:8">
      <c r="A84" s="1" t="s">
        <v>193</v>
      </c>
      <c r="B84" s="1">
        <v>-0.6577782256444008</v>
      </c>
      <c r="C84" s="1">
        <v>4.1076319444478332E-4</v>
      </c>
      <c r="D84" s="1">
        <v>1.0344219469859479E-2</v>
      </c>
      <c r="E84" s="1"/>
      <c r="F84" s="1"/>
      <c r="G84" s="1"/>
      <c r="H84" s="1"/>
    </row>
    <row r="85" spans="1:8">
      <c r="A85" s="1" t="s">
        <v>194</v>
      </c>
      <c r="B85" s="1">
        <v>-0.6876486610701622</v>
      </c>
      <c r="C85" s="1">
        <v>4.2402134211604248E-4</v>
      </c>
      <c r="D85" s="1">
        <v>1.0436484984807421E-2</v>
      </c>
      <c r="E85" s="1"/>
      <c r="F85" s="1"/>
      <c r="G85" s="1"/>
      <c r="H85" s="1"/>
    </row>
    <row r="86" spans="1:8">
      <c r="A86" s="1" t="s">
        <v>195</v>
      </c>
      <c r="B86" s="1">
        <v>-0.56564776743051826</v>
      </c>
      <c r="C86" s="1">
        <v>4.2453498243284429E-4</v>
      </c>
      <c r="D86" s="1">
        <v>1.0436484984807421E-2</v>
      </c>
      <c r="E86" s="1"/>
      <c r="F86" s="1"/>
      <c r="G86" s="1"/>
      <c r="H86" s="1"/>
    </row>
    <row r="87" spans="1:8">
      <c r="A87" s="1" t="s">
        <v>196</v>
      </c>
      <c r="B87" s="1">
        <v>-0.61933264678748734</v>
      </c>
      <c r="C87" s="1">
        <v>4.3448056585129632E-4</v>
      </c>
      <c r="D87" s="1">
        <v>1.0455963520302531E-2</v>
      </c>
      <c r="E87" s="1"/>
      <c r="F87" s="1"/>
      <c r="G87" s="1"/>
      <c r="H87" s="1"/>
    </row>
    <row r="88" spans="1:8">
      <c r="A88" s="1" t="s">
        <v>197</v>
      </c>
      <c r="B88" s="1">
        <v>-0.39476983614218342</v>
      </c>
      <c r="C88" s="1">
        <v>4.3545417082131591E-4</v>
      </c>
      <c r="D88" s="1">
        <v>1.0455963520302531E-2</v>
      </c>
      <c r="E88" s="1"/>
      <c r="F88" s="1"/>
      <c r="G88" s="1"/>
      <c r="H88" s="1"/>
    </row>
    <row r="89" spans="1:8">
      <c r="A89" s="1" t="s">
        <v>198</v>
      </c>
      <c r="B89" s="1">
        <v>-1.0727266644474549</v>
      </c>
      <c r="C89" s="1">
        <v>4.4659113411112171E-4</v>
      </c>
      <c r="D89" s="1">
        <v>1.0504527191724389E-2</v>
      </c>
      <c r="E89" s="1"/>
      <c r="F89" s="1"/>
      <c r="G89" s="1"/>
      <c r="H89" s="1"/>
    </row>
    <row r="90" spans="1:8">
      <c r="A90" s="1" t="s">
        <v>199</v>
      </c>
      <c r="B90" s="1">
        <v>-0.74022477870136649</v>
      </c>
      <c r="C90" s="1">
        <v>4.4935243511842439E-4</v>
      </c>
      <c r="D90" s="1">
        <v>1.0504527191724389E-2</v>
      </c>
      <c r="E90" s="1"/>
      <c r="F90" s="1"/>
      <c r="G90" s="1"/>
      <c r="H90" s="1"/>
    </row>
    <row r="91" spans="1:8">
      <c r="A91" s="1" t="s">
        <v>200</v>
      </c>
      <c r="B91" s="1">
        <v>-0.75599004361807687</v>
      </c>
      <c r="C91" s="1">
        <v>4.5273749155616029E-4</v>
      </c>
      <c r="D91" s="1">
        <v>1.0504527191724389E-2</v>
      </c>
      <c r="E91" s="1"/>
      <c r="F91" s="1"/>
      <c r="G91" s="1"/>
      <c r="H91" s="1"/>
    </row>
    <row r="92" spans="1:8">
      <c r="A92" s="1" t="s">
        <v>123</v>
      </c>
      <c r="B92" s="1">
        <v>-0.49892058961199481</v>
      </c>
      <c r="C92" s="1">
        <v>4.6236275778829898E-4</v>
      </c>
      <c r="D92" s="1">
        <v>1.0608656609253749E-2</v>
      </c>
      <c r="E92" s="1"/>
      <c r="F92" s="1"/>
      <c r="G92" s="1"/>
      <c r="H92" s="1"/>
    </row>
    <row r="93" spans="1:8">
      <c r="A93" s="1" t="s">
        <v>201</v>
      </c>
      <c r="B93" s="1">
        <v>-0.82914247377844497</v>
      </c>
      <c r="C93" s="1">
        <v>4.7928554812414728E-4</v>
      </c>
      <c r="D93" s="1">
        <v>1.08760951305095E-2</v>
      </c>
      <c r="E93" s="1"/>
      <c r="F93" s="1"/>
      <c r="G93" s="1"/>
      <c r="H93" s="1"/>
    </row>
    <row r="94" spans="1:8">
      <c r="A94" s="1" t="s">
        <v>202</v>
      </c>
      <c r="B94" s="1">
        <v>-0.70798601286408447</v>
      </c>
      <c r="C94" s="1">
        <v>4.933996839056314E-4</v>
      </c>
      <c r="D94" s="1">
        <v>1.101162533192342E-2</v>
      </c>
      <c r="E94" s="1"/>
      <c r="F94" s="1"/>
      <c r="G94" s="1"/>
      <c r="H94" s="1"/>
    </row>
    <row r="95" spans="1:8">
      <c r="A95" s="1" t="s">
        <v>203</v>
      </c>
      <c r="B95" s="1">
        <v>-0.66336181014394424</v>
      </c>
      <c r="C95" s="1">
        <v>4.9910754569789393E-4</v>
      </c>
      <c r="D95" s="1">
        <v>1.101162533192342E-2</v>
      </c>
      <c r="E95" s="1"/>
      <c r="F95" s="1"/>
      <c r="G95" s="1"/>
      <c r="H95" s="1"/>
    </row>
    <row r="96" spans="1:8">
      <c r="A96" s="1" t="s">
        <v>204</v>
      </c>
      <c r="B96" s="1">
        <v>-0.55018791732981076</v>
      </c>
      <c r="C96" s="1">
        <v>5.0436783988979858E-4</v>
      </c>
      <c r="D96" s="1">
        <v>1.101162533192342E-2</v>
      </c>
      <c r="E96" s="1"/>
      <c r="F96" s="1"/>
      <c r="G96" s="1"/>
      <c r="H96" s="1"/>
    </row>
    <row r="97" spans="1:8">
      <c r="A97" s="1" t="s">
        <v>205</v>
      </c>
      <c r="B97" s="1">
        <v>-0.67659468655676802</v>
      </c>
      <c r="C97" s="1">
        <v>5.08267011024776E-4</v>
      </c>
      <c r="D97" s="1">
        <v>1.101162533192342E-2</v>
      </c>
      <c r="E97" s="1"/>
      <c r="F97" s="1"/>
      <c r="G97" s="1"/>
      <c r="H97" s="1"/>
    </row>
    <row r="98" spans="1:8">
      <c r="A98" s="1" t="s">
        <v>206</v>
      </c>
      <c r="B98" s="1">
        <v>-0.75024551530097483</v>
      </c>
      <c r="C98" s="1">
        <v>5.1311676888935148E-4</v>
      </c>
      <c r="D98" s="1">
        <v>1.101162533192342E-2</v>
      </c>
      <c r="E98" s="1"/>
      <c r="F98" s="1"/>
      <c r="G98" s="1"/>
      <c r="H98" s="1"/>
    </row>
    <row r="99" spans="1:8">
      <c r="A99" s="1" t="s">
        <v>207</v>
      </c>
      <c r="B99" s="1">
        <v>0.76650273931638768</v>
      </c>
      <c r="C99" s="1">
        <v>5.1725310275863045E-4</v>
      </c>
      <c r="D99" s="1">
        <v>1.101162533192342E-2</v>
      </c>
      <c r="E99" s="1"/>
      <c r="F99" s="1"/>
      <c r="G99" s="1"/>
      <c r="H99" s="1"/>
    </row>
    <row r="100" spans="1:8">
      <c r="A100" s="1" t="s">
        <v>208</v>
      </c>
      <c r="B100" s="1">
        <v>-0.7214329257325891</v>
      </c>
      <c r="C100" s="1">
        <v>5.3772556553931803E-4</v>
      </c>
      <c r="D100" s="1">
        <v>1.133064584529277E-2</v>
      </c>
      <c r="E100" s="1"/>
      <c r="F100" s="1"/>
      <c r="G100" s="1"/>
      <c r="H100" s="1"/>
    </row>
    <row r="101" spans="1:8">
      <c r="A101" s="1" t="s">
        <v>209</v>
      </c>
      <c r="B101" s="1">
        <v>-0.68809624233051636</v>
      </c>
      <c r="C101" s="1">
        <v>5.5227600575154484E-4</v>
      </c>
      <c r="D101" s="1">
        <v>1.1519696483605461E-2</v>
      </c>
      <c r="E101" s="1"/>
      <c r="F101" s="1"/>
      <c r="G101" s="1"/>
      <c r="H101" s="1"/>
    </row>
    <row r="102" spans="1:8">
      <c r="A102" s="1" t="s">
        <v>210</v>
      </c>
      <c r="B102" s="1">
        <v>-0.68331905439793161</v>
      </c>
      <c r="C102" s="1">
        <v>5.6964500150206911E-4</v>
      </c>
      <c r="D102" s="1">
        <v>1.176316928101773E-2</v>
      </c>
      <c r="E102" s="1"/>
      <c r="F102" s="1"/>
      <c r="G102" s="1"/>
      <c r="H102" s="1"/>
    </row>
    <row r="103" spans="1:8">
      <c r="A103" s="1" t="s">
        <v>211</v>
      </c>
      <c r="B103" s="1">
        <v>-0.47944183986501332</v>
      </c>
      <c r="C103" s="1">
        <v>5.8390471480434982E-4</v>
      </c>
      <c r="D103" s="1">
        <v>1.1938249862088929E-2</v>
      </c>
      <c r="E103" s="1"/>
      <c r="F103" s="1"/>
      <c r="G103" s="1"/>
      <c r="H103" s="1"/>
    </row>
    <row r="104" spans="1:8">
      <c r="A104" s="1" t="s">
        <v>212</v>
      </c>
      <c r="B104" s="1">
        <v>-0.41869332821600208</v>
      </c>
      <c r="C104" s="1">
        <v>5.9913752091785477E-4</v>
      </c>
      <c r="D104" s="1">
        <v>1.2129597849954611E-2</v>
      </c>
      <c r="E104" s="1"/>
      <c r="F104" s="1"/>
      <c r="G104" s="1"/>
      <c r="H104" s="1"/>
    </row>
    <row r="105" spans="1:8">
      <c r="A105" s="1" t="s">
        <v>213</v>
      </c>
      <c r="B105" s="1">
        <v>0.39386648115576062</v>
      </c>
      <c r="C105" s="1">
        <v>6.0908044667265775E-4</v>
      </c>
      <c r="D105" s="1">
        <v>1.221117594542756E-2</v>
      </c>
      <c r="E105" s="1"/>
      <c r="F105" s="1"/>
      <c r="G105" s="1"/>
      <c r="H105" s="1"/>
    </row>
    <row r="106" spans="1:8">
      <c r="A106" s="1" t="s">
        <v>214</v>
      </c>
      <c r="B106" s="1">
        <v>0.56858489268711188</v>
      </c>
      <c r="C106" s="1">
        <v>6.2029796076386767E-4</v>
      </c>
      <c r="D106" s="1">
        <v>1.23164931632441E-2</v>
      </c>
      <c r="E106" s="1"/>
      <c r="F106" s="1"/>
      <c r="G106" s="1"/>
      <c r="H106" s="1"/>
    </row>
    <row r="107" spans="1:8">
      <c r="A107" s="1" t="s">
        <v>215</v>
      </c>
      <c r="B107" s="1">
        <v>-0.90890281922038652</v>
      </c>
      <c r="C107" s="1">
        <v>6.3548386027513482E-4</v>
      </c>
      <c r="D107" s="1">
        <v>1.243925382901236E-2</v>
      </c>
      <c r="E107" s="1"/>
      <c r="F107" s="1"/>
      <c r="G107" s="1"/>
      <c r="H107" s="1"/>
    </row>
    <row r="108" spans="1:8">
      <c r="A108" s="1" t="s">
        <v>216</v>
      </c>
      <c r="B108" s="1">
        <v>-0.3427796437215016</v>
      </c>
      <c r="C108" s="1">
        <v>6.4205127994451769E-4</v>
      </c>
      <c r="D108" s="1">
        <v>1.243925382901236E-2</v>
      </c>
      <c r="E108" s="1"/>
      <c r="F108" s="1"/>
      <c r="G108" s="1"/>
      <c r="H108" s="1"/>
    </row>
    <row r="109" spans="1:8">
      <c r="A109" s="1" t="s">
        <v>217</v>
      </c>
      <c r="B109" s="1">
        <v>-0.59630275773195907</v>
      </c>
      <c r="C109" s="1">
        <v>6.4455213545003514E-4</v>
      </c>
      <c r="D109" s="1">
        <v>1.243925382901236E-2</v>
      </c>
      <c r="E109" s="1"/>
      <c r="F109" s="1"/>
      <c r="G109" s="1"/>
      <c r="H109" s="1"/>
    </row>
    <row r="110" spans="1:8">
      <c r="A110" s="1" t="s">
        <v>218</v>
      </c>
      <c r="B110" s="1">
        <v>-0.48790983267426719</v>
      </c>
      <c r="C110" s="1">
        <v>6.6246389159219197E-4</v>
      </c>
      <c r="D110" s="1">
        <v>1.26665549642396E-2</v>
      </c>
      <c r="E110" s="1"/>
      <c r="F110" s="1"/>
      <c r="G110" s="1"/>
      <c r="H110" s="1"/>
    </row>
    <row r="111" spans="1:8">
      <c r="A111" s="1" t="s">
        <v>219</v>
      </c>
      <c r="B111" s="1">
        <v>0.57326853114479204</v>
      </c>
      <c r="C111" s="1">
        <v>6.8664093450838916E-4</v>
      </c>
      <c r="D111" s="1">
        <v>1.2877682175343901E-2</v>
      </c>
      <c r="E111" s="1"/>
      <c r="F111" s="1"/>
      <c r="G111" s="1"/>
      <c r="H111" s="1"/>
    </row>
    <row r="112" spans="1:8">
      <c r="A112" s="1" t="s">
        <v>220</v>
      </c>
      <c r="B112" s="1">
        <v>-0.64285631170823121</v>
      </c>
      <c r="C112" s="1">
        <v>6.8781257533046967E-4</v>
      </c>
      <c r="D112" s="1">
        <v>1.2877682175343901E-2</v>
      </c>
      <c r="E112" s="1"/>
      <c r="F112" s="1"/>
      <c r="G112" s="1"/>
      <c r="H112" s="1"/>
    </row>
    <row r="113" spans="1:8">
      <c r="A113" s="1" t="s">
        <v>221</v>
      </c>
      <c r="B113" s="1">
        <v>-0.7047664886019982</v>
      </c>
      <c r="C113" s="1">
        <v>6.9221439296037412E-4</v>
      </c>
      <c r="D113" s="1">
        <v>1.2877682175343901E-2</v>
      </c>
      <c r="E113" s="1"/>
      <c r="F113" s="1"/>
      <c r="G113" s="1"/>
      <c r="H113" s="1"/>
    </row>
    <row r="114" spans="1:8">
      <c r="A114" s="1" t="s">
        <v>222</v>
      </c>
      <c r="B114" s="1">
        <v>-0.75585561572879079</v>
      </c>
      <c r="C114" s="1">
        <v>7.7266961192587794E-4</v>
      </c>
      <c r="D114" s="1">
        <v>1.4210118967849961E-2</v>
      </c>
      <c r="E114" s="1"/>
      <c r="F114" s="1"/>
      <c r="G114" s="1"/>
      <c r="H114" s="1"/>
    </row>
    <row r="115" spans="1:8">
      <c r="A115" s="1" t="s">
        <v>223</v>
      </c>
      <c r="B115" s="1">
        <v>-0.47093342696317181</v>
      </c>
      <c r="C115" s="1">
        <v>7.8318886491814772E-4</v>
      </c>
      <c r="D115" s="1">
        <v>1.4210118967849961E-2</v>
      </c>
      <c r="E115" s="1"/>
      <c r="F115" s="1"/>
      <c r="G115" s="1"/>
      <c r="H115" s="1"/>
    </row>
    <row r="116" spans="1:8">
      <c r="A116" s="1" t="s">
        <v>224</v>
      </c>
      <c r="B116" s="1">
        <v>-0.73303930128226902</v>
      </c>
      <c r="C116" s="1">
        <v>7.8448114398784309E-4</v>
      </c>
      <c r="D116" s="1">
        <v>1.4210118967849961E-2</v>
      </c>
      <c r="E116" s="1"/>
      <c r="F116" s="1"/>
      <c r="G116" s="1"/>
      <c r="H116" s="1"/>
    </row>
    <row r="117" spans="1:8">
      <c r="A117" s="1" t="s">
        <v>225</v>
      </c>
      <c r="B117" s="1">
        <v>0.46688799535090769</v>
      </c>
      <c r="C117" s="1">
        <v>8.0922310774926933E-4</v>
      </c>
      <c r="D117" s="1">
        <v>1.4530832326106439E-2</v>
      </c>
      <c r="E117" s="1"/>
      <c r="F117" s="1"/>
      <c r="G117" s="1"/>
      <c r="H117" s="1"/>
    </row>
    <row r="118" spans="1:8">
      <c r="A118" s="1" t="s">
        <v>226</v>
      </c>
      <c r="B118" s="1">
        <v>0.31587379164602503</v>
      </c>
      <c r="C118" s="1">
        <v>8.1732070613985933E-4</v>
      </c>
      <c r="D118" s="1">
        <v>1.454971774292077E-2</v>
      </c>
      <c r="E118" s="1"/>
      <c r="F118" s="1"/>
      <c r="G118" s="1"/>
      <c r="H118" s="1"/>
    </row>
    <row r="119" spans="1:8">
      <c r="A119" s="1" t="s">
        <v>227</v>
      </c>
      <c r="B119" s="1">
        <v>-0.55503164301689223</v>
      </c>
      <c r="C119" s="1">
        <v>8.2901733161950782E-4</v>
      </c>
      <c r="D119" s="1">
        <v>1.463180162217336E-2</v>
      </c>
      <c r="E119" s="1"/>
      <c r="F119" s="1"/>
      <c r="G119" s="1"/>
      <c r="H119" s="1"/>
    </row>
    <row r="120" spans="1:8">
      <c r="A120" s="1" t="s">
        <v>228</v>
      </c>
      <c r="B120" s="1">
        <v>-0.6565648673097888</v>
      </c>
      <c r="C120" s="1">
        <v>8.4673197683675751E-4</v>
      </c>
      <c r="D120" s="1">
        <v>1.481582005556533E-2</v>
      </c>
      <c r="E120" s="1"/>
      <c r="F120" s="1"/>
      <c r="G120" s="1"/>
      <c r="H120" s="1"/>
    </row>
    <row r="121" spans="1:8">
      <c r="A121" s="1" t="s">
        <v>229</v>
      </c>
      <c r="B121" s="1">
        <v>0.55782272481851169</v>
      </c>
      <c r="C121" s="1">
        <v>8.5379302015122231E-4</v>
      </c>
      <c r="D121" s="1">
        <v>1.481582005556533E-2</v>
      </c>
      <c r="E121" s="1"/>
      <c r="F121" s="1"/>
      <c r="G121" s="1"/>
      <c r="H121" s="1"/>
    </row>
    <row r="122" spans="1:8">
      <c r="A122" s="1" t="s">
        <v>230</v>
      </c>
      <c r="B122" s="1">
        <v>-0.67233308267049807</v>
      </c>
      <c r="C122" s="1">
        <v>8.7397971503385677E-4</v>
      </c>
      <c r="D122" s="1">
        <v>1.492083102852375E-2</v>
      </c>
      <c r="E122" s="1"/>
      <c r="F122" s="1"/>
      <c r="G122" s="1"/>
      <c r="H122" s="1"/>
    </row>
    <row r="123" spans="1:8">
      <c r="A123" s="1" t="s">
        <v>231</v>
      </c>
      <c r="B123" s="1">
        <v>-0.50967632347122294</v>
      </c>
      <c r="C123" s="1">
        <v>8.7429566801519316E-4</v>
      </c>
      <c r="D123" s="1">
        <v>1.492083102852375E-2</v>
      </c>
      <c r="E123" s="1"/>
      <c r="F123" s="1"/>
      <c r="G123" s="1"/>
      <c r="H123" s="1"/>
    </row>
    <row r="124" spans="1:8">
      <c r="A124" s="1" t="s">
        <v>232</v>
      </c>
      <c r="B124" s="1">
        <v>-0.50728143592678254</v>
      </c>
      <c r="C124" s="1">
        <v>8.9171699200633371E-4</v>
      </c>
      <c r="D124" s="1">
        <v>1.5093406463058019E-2</v>
      </c>
      <c r="E124" s="1"/>
      <c r="F124" s="1"/>
      <c r="G124" s="1"/>
      <c r="H124" s="1"/>
    </row>
    <row r="125" spans="1:8">
      <c r="A125" s="1" t="s">
        <v>233</v>
      </c>
      <c r="B125" s="1">
        <v>0.50969636245456051</v>
      </c>
      <c r="C125" s="1">
        <v>9.0579299091032069E-4</v>
      </c>
      <c r="D125" s="1">
        <v>1.509846450596292E-2</v>
      </c>
      <c r="E125" s="1"/>
      <c r="F125" s="1"/>
      <c r="G125" s="1"/>
      <c r="H125" s="1"/>
    </row>
    <row r="126" spans="1:8">
      <c r="A126" s="1" t="s">
        <v>234</v>
      </c>
      <c r="B126" s="1">
        <v>-0.61289462274589301</v>
      </c>
      <c r="C126" s="1">
        <v>9.0663903086653848E-4</v>
      </c>
      <c r="D126" s="1">
        <v>1.509846450596292E-2</v>
      </c>
      <c r="E126" s="1"/>
      <c r="F126" s="1"/>
      <c r="G126" s="1"/>
      <c r="H126" s="1"/>
    </row>
    <row r="127" spans="1:8">
      <c r="A127" s="1" t="s">
        <v>235</v>
      </c>
      <c r="B127" s="1">
        <v>-0.62706894246627409</v>
      </c>
      <c r="C127" s="1">
        <v>9.5647095624030792E-4</v>
      </c>
      <c r="D127" s="1">
        <v>1.5800900197089889E-2</v>
      </c>
      <c r="E127" s="1"/>
      <c r="F127" s="1"/>
      <c r="G127" s="1"/>
      <c r="H127" s="1"/>
    </row>
    <row r="128" spans="1:8">
      <c r="A128" s="1" t="s">
        <v>236</v>
      </c>
      <c r="B128" s="1">
        <v>-0.63746396704567032</v>
      </c>
      <c r="C128" s="1">
        <v>9.9169345789778401E-4</v>
      </c>
      <c r="D128" s="1">
        <v>1.6252753893324791E-2</v>
      </c>
      <c r="E128" s="1"/>
      <c r="F128" s="1"/>
      <c r="G128" s="1"/>
      <c r="H128" s="1"/>
    </row>
    <row r="129" spans="1:8">
      <c r="A129" s="1" t="s">
        <v>101</v>
      </c>
      <c r="B129" s="1">
        <v>0.41201704616829282</v>
      </c>
      <c r="C129" s="1">
        <v>1.0040151774448709E-3</v>
      </c>
      <c r="D129" s="1">
        <v>1.6308083834990598E-2</v>
      </c>
      <c r="E129" s="1"/>
      <c r="F129" s="1"/>
      <c r="G129" s="1"/>
      <c r="H129" s="1"/>
    </row>
    <row r="130" spans="1:8">
      <c r="A130" s="1" t="s">
        <v>237</v>
      </c>
      <c r="B130" s="1">
        <v>-0.62844321540768511</v>
      </c>
      <c r="C130" s="1">
        <v>1.0130539529530651E-3</v>
      </c>
      <c r="D130" s="1">
        <v>1.6308083834990598E-2</v>
      </c>
      <c r="E130" s="1"/>
      <c r="F130" s="1"/>
      <c r="G130" s="1"/>
      <c r="H130" s="1"/>
    </row>
    <row r="131" spans="1:8">
      <c r="A131" s="1" t="s">
        <v>238</v>
      </c>
      <c r="B131" s="1">
        <v>-0.72562107287843525</v>
      </c>
      <c r="C131" s="1">
        <v>1.0187616536144249E-3</v>
      </c>
      <c r="D131" s="1">
        <v>1.6308083834990598E-2</v>
      </c>
      <c r="E131" s="1"/>
      <c r="F131" s="1"/>
      <c r="G131" s="1"/>
      <c r="H131" s="1"/>
    </row>
    <row r="132" spans="1:8">
      <c r="A132" s="1" t="s">
        <v>239</v>
      </c>
      <c r="B132" s="1">
        <v>-0.49013566453837409</v>
      </c>
      <c r="C132" s="1">
        <v>1.0370065194182561E-3</v>
      </c>
      <c r="D132" s="1">
        <v>1.647244971229769E-2</v>
      </c>
      <c r="E132" s="1"/>
      <c r="F132" s="1"/>
      <c r="G132" s="1"/>
      <c r="H132" s="1"/>
    </row>
    <row r="133" spans="1:8">
      <c r="A133" s="1" t="s">
        <v>240</v>
      </c>
      <c r="B133" s="1">
        <v>0.36492126301120109</v>
      </c>
      <c r="C133" s="1">
        <v>1.076073946033141E-3</v>
      </c>
      <c r="D133" s="1">
        <v>1.6962539683652179E-2</v>
      </c>
      <c r="E133" s="1"/>
      <c r="F133" s="1"/>
      <c r="G133" s="1"/>
      <c r="H133" s="1"/>
    </row>
    <row r="134" spans="1:8">
      <c r="A134" s="1" t="s">
        <v>241</v>
      </c>
      <c r="B134" s="1">
        <v>0.4436336254481319</v>
      </c>
      <c r="C134" s="1">
        <v>1.0962394761798661E-3</v>
      </c>
      <c r="D134" s="1">
        <v>1.7149503926601691E-2</v>
      </c>
      <c r="E134" s="1"/>
      <c r="F134" s="1"/>
      <c r="G134" s="1"/>
      <c r="H134" s="1"/>
    </row>
    <row r="135" spans="1:8">
      <c r="A135" s="1" t="s">
        <v>242</v>
      </c>
      <c r="B135" s="1">
        <v>0.8286207939650565</v>
      </c>
      <c r="C135" s="1">
        <v>1.104825544540704E-3</v>
      </c>
      <c r="D135" s="1">
        <v>1.7153870296816191E-2</v>
      </c>
      <c r="E135" s="1"/>
      <c r="F135" s="1"/>
      <c r="G135" s="1"/>
      <c r="H135" s="1"/>
    </row>
    <row r="136" spans="1:8">
      <c r="A136" s="1" t="s">
        <v>243</v>
      </c>
      <c r="B136" s="1">
        <v>-0.6653709489652212</v>
      </c>
      <c r="C136" s="1">
        <v>1.1240668460575671E-3</v>
      </c>
      <c r="D136" s="1">
        <v>1.7322373411260261E-2</v>
      </c>
      <c r="E136" s="1"/>
      <c r="F136" s="1"/>
      <c r="G136" s="1"/>
      <c r="H136" s="1"/>
    </row>
    <row r="137" spans="1:8">
      <c r="A137" s="1" t="s">
        <v>244</v>
      </c>
      <c r="B137" s="1">
        <v>-0.52292759269846467</v>
      </c>
      <c r="C137" s="1">
        <v>1.139675940161837E-3</v>
      </c>
      <c r="D137" s="1">
        <v>1.7405166330936049E-2</v>
      </c>
      <c r="E137" s="1"/>
      <c r="F137" s="1"/>
      <c r="G137" s="1"/>
      <c r="H137" s="1"/>
    </row>
    <row r="138" spans="1:8">
      <c r="A138" s="1" t="s">
        <v>245</v>
      </c>
      <c r="B138" s="1">
        <v>-0.5617570119267119</v>
      </c>
      <c r="C138" s="1">
        <v>1.157519906177229E-3</v>
      </c>
      <c r="D138" s="1">
        <v>1.7405166330936049E-2</v>
      </c>
      <c r="E138" s="1"/>
      <c r="F138" s="1"/>
      <c r="G138" s="1"/>
      <c r="H138" s="1"/>
    </row>
    <row r="139" spans="1:8">
      <c r="A139" s="1" t="s">
        <v>246</v>
      </c>
      <c r="B139" s="1">
        <v>-0.61088469636710796</v>
      </c>
      <c r="C139" s="1">
        <v>1.161700011681803E-3</v>
      </c>
      <c r="D139" s="1">
        <v>1.7405166330936049E-2</v>
      </c>
      <c r="E139" s="1"/>
      <c r="F139" s="1"/>
      <c r="G139" s="1"/>
      <c r="H139" s="1"/>
    </row>
    <row r="140" spans="1:8">
      <c r="A140" s="1" t="s">
        <v>247</v>
      </c>
      <c r="B140" s="1">
        <v>-0.60205625130781881</v>
      </c>
      <c r="C140" s="1">
        <v>1.16315397272115E-3</v>
      </c>
      <c r="D140" s="1">
        <v>1.7405166330936049E-2</v>
      </c>
      <c r="E140" s="1"/>
      <c r="F140" s="1"/>
      <c r="G140" s="1"/>
      <c r="H140" s="1"/>
    </row>
    <row r="141" spans="1:8">
      <c r="A141" s="1" t="s">
        <v>248</v>
      </c>
      <c r="B141" s="1">
        <v>-0.52444241385407731</v>
      </c>
      <c r="C141" s="1">
        <v>1.1776148029785389E-3</v>
      </c>
      <c r="D141" s="1">
        <v>1.749478106583225E-2</v>
      </c>
      <c r="E141" s="1"/>
      <c r="F141" s="1"/>
      <c r="G141" s="1"/>
      <c r="H141" s="1"/>
    </row>
    <row r="142" spans="1:8">
      <c r="A142" s="1" t="s">
        <v>249</v>
      </c>
      <c r="B142" s="1">
        <v>-0.64177850434533101</v>
      </c>
      <c r="C142" s="1">
        <v>1.193897763176414E-3</v>
      </c>
      <c r="D142" s="1">
        <v>1.7609992006852111E-2</v>
      </c>
      <c r="E142" s="1"/>
      <c r="F142" s="1"/>
      <c r="G142" s="1"/>
      <c r="H142" s="1"/>
    </row>
    <row r="143" spans="1:8">
      <c r="A143" s="1" t="s">
        <v>250</v>
      </c>
      <c r="B143" s="1">
        <v>-0.70885182659248924</v>
      </c>
      <c r="C143" s="1">
        <v>1.2151173744200611E-3</v>
      </c>
      <c r="D143" s="1">
        <v>1.779586793033635E-2</v>
      </c>
      <c r="E143" s="1"/>
      <c r="F143" s="1"/>
      <c r="G143" s="1"/>
      <c r="H143" s="1"/>
    </row>
    <row r="144" spans="1:8">
      <c r="A144" s="1" t="s">
        <v>251</v>
      </c>
      <c r="B144" s="1">
        <v>-0.3813009565306702</v>
      </c>
      <c r="C144" s="1">
        <v>1.2339598278319501E-3</v>
      </c>
      <c r="D144" s="1">
        <v>1.7944556651218139E-2</v>
      </c>
      <c r="E144" s="1"/>
      <c r="F144" s="1"/>
      <c r="G144" s="1"/>
      <c r="H144" s="1"/>
    </row>
    <row r="145" spans="1:8">
      <c r="A145" s="1" t="s">
        <v>252</v>
      </c>
      <c r="B145" s="1">
        <v>-0.69924750501617905</v>
      </c>
      <c r="C145" s="1">
        <v>1.271718205772766E-3</v>
      </c>
      <c r="D145" s="1">
        <v>1.836432234210324E-2</v>
      </c>
      <c r="E145" s="1"/>
      <c r="F145" s="1"/>
      <c r="G145" s="1"/>
      <c r="H145" s="1"/>
    </row>
    <row r="146" spans="1:8">
      <c r="A146" s="1" t="s">
        <v>253</v>
      </c>
      <c r="B146" s="1">
        <v>-0.57309518832563455</v>
      </c>
      <c r="C146" s="1">
        <v>1.3350039970497171E-3</v>
      </c>
      <c r="D146" s="1">
        <v>1.9144328152136569E-2</v>
      </c>
      <c r="E146" s="1"/>
      <c r="F146" s="1"/>
      <c r="G146" s="1"/>
      <c r="H146" s="1"/>
    </row>
    <row r="147" spans="1:8">
      <c r="A147" s="1" t="s">
        <v>254</v>
      </c>
      <c r="B147" s="1">
        <v>0.46049064939680351</v>
      </c>
      <c r="C147" s="1">
        <v>1.3462476567973731E-3</v>
      </c>
      <c r="D147" s="1">
        <v>1.9172423526114309E-2</v>
      </c>
      <c r="E147" s="1"/>
      <c r="F147" s="1"/>
      <c r="G147" s="1"/>
      <c r="H147" s="1"/>
    </row>
    <row r="148" spans="1:8">
      <c r="A148" s="1" t="s">
        <v>255</v>
      </c>
      <c r="B148" s="1">
        <v>-0.53658459312522155</v>
      </c>
      <c r="C148" s="1">
        <v>1.3730756560858669E-3</v>
      </c>
      <c r="D148" s="1">
        <v>1.9391042130448389E-2</v>
      </c>
      <c r="E148" s="1"/>
      <c r="F148" s="1"/>
      <c r="G148" s="1"/>
      <c r="H148" s="1"/>
    </row>
    <row r="149" spans="1:8">
      <c r="A149" s="1" t="s">
        <v>116</v>
      </c>
      <c r="B149" s="1">
        <v>-1.4748519906248589</v>
      </c>
      <c r="C149" s="1">
        <v>1.3803792703031049E-3</v>
      </c>
      <c r="D149" s="1">
        <v>1.9391042130448389E-2</v>
      </c>
      <c r="E149" s="1"/>
      <c r="F149" s="1"/>
      <c r="G149" s="1"/>
      <c r="H149" s="1"/>
    </row>
    <row r="150" spans="1:8">
      <c r="A150" s="1" t="s">
        <v>256</v>
      </c>
      <c r="B150" s="1">
        <v>-0.62269335072224541</v>
      </c>
      <c r="C150" s="1">
        <v>1.4049549189319749E-3</v>
      </c>
      <c r="D150" s="1">
        <v>1.9543411551761019E-2</v>
      </c>
      <c r="E150" s="1"/>
      <c r="F150" s="1"/>
      <c r="G150" s="1"/>
      <c r="H150" s="1"/>
    </row>
    <row r="151" spans="1:8">
      <c r="A151" s="1" t="s">
        <v>257</v>
      </c>
      <c r="B151" s="1">
        <v>-0.63716005822291</v>
      </c>
      <c r="C151" s="1">
        <v>1.4101541507081799E-3</v>
      </c>
      <c r="D151" s="1">
        <v>1.9543411551761019E-2</v>
      </c>
      <c r="E151" s="1"/>
      <c r="F151" s="1"/>
      <c r="G151" s="1"/>
      <c r="H151" s="1"/>
    </row>
    <row r="152" spans="1:8">
      <c r="A152" s="1" t="s">
        <v>258</v>
      </c>
      <c r="B152" s="1">
        <v>-0.45753664730625992</v>
      </c>
      <c r="C152" s="1">
        <v>1.479958166280984E-3</v>
      </c>
      <c r="D152" s="1">
        <v>2.0374090755801551E-2</v>
      </c>
      <c r="E152" s="1"/>
      <c r="F152" s="1"/>
      <c r="G152" s="1"/>
      <c r="H152" s="1"/>
    </row>
    <row r="153" spans="1:8">
      <c r="A153" s="1" t="s">
        <v>259</v>
      </c>
      <c r="B153" s="1">
        <v>-0.60822561822224919</v>
      </c>
      <c r="C153" s="1">
        <v>1.5389608341531121E-3</v>
      </c>
      <c r="D153" s="1">
        <v>2.093286482914835E-2</v>
      </c>
      <c r="E153" s="1"/>
      <c r="F153" s="1"/>
      <c r="G153" s="1"/>
      <c r="H153" s="1"/>
    </row>
    <row r="154" spans="1:8">
      <c r="A154" s="1" t="s">
        <v>260</v>
      </c>
      <c r="B154" s="1">
        <v>-0.70611329040389237</v>
      </c>
      <c r="C154" s="1">
        <v>1.5408210431140669E-3</v>
      </c>
      <c r="D154" s="1">
        <v>2.093286482914835E-2</v>
      </c>
      <c r="E154" s="1"/>
      <c r="F154" s="1"/>
      <c r="G154" s="1"/>
      <c r="H154" s="1"/>
    </row>
    <row r="155" spans="1:8">
      <c r="A155" s="1" t="s">
        <v>261</v>
      </c>
      <c r="B155" s="1">
        <v>-0.73547493853190749</v>
      </c>
      <c r="C155" s="1">
        <v>1.569854890641545E-3</v>
      </c>
      <c r="D155" s="1">
        <v>2.11879107789202E-2</v>
      </c>
      <c r="E155" s="1"/>
      <c r="F155" s="1"/>
      <c r="G155" s="1"/>
      <c r="H155" s="1"/>
    </row>
    <row r="156" spans="1:8">
      <c r="A156" s="1" t="s">
        <v>262</v>
      </c>
      <c r="B156" s="1">
        <v>-0.62439659139804626</v>
      </c>
      <c r="C156" s="1">
        <v>1.593644637777724E-3</v>
      </c>
      <c r="D156" s="1">
        <v>2.1264878168130229E-2</v>
      </c>
      <c r="E156" s="1"/>
      <c r="F156" s="1"/>
      <c r="G156" s="1"/>
      <c r="H156" s="1"/>
    </row>
    <row r="157" spans="1:8">
      <c r="A157" s="1" t="s">
        <v>263</v>
      </c>
      <c r="B157" s="1">
        <v>-0.37994759014295548</v>
      </c>
      <c r="C157" s="1">
        <v>1.6069973178687131E-3</v>
      </c>
      <c r="D157" s="1">
        <v>2.1264878168130229E-2</v>
      </c>
      <c r="E157" s="1"/>
      <c r="F157" s="1"/>
      <c r="G157" s="1"/>
      <c r="H157" s="1"/>
    </row>
    <row r="158" spans="1:8">
      <c r="A158" s="1" t="s">
        <v>264</v>
      </c>
      <c r="B158" s="1">
        <v>-0.59581350063487515</v>
      </c>
      <c r="C158" s="1">
        <v>1.6070009036141071E-3</v>
      </c>
      <c r="D158" s="1">
        <v>2.1264878168130229E-2</v>
      </c>
      <c r="E158" s="1"/>
      <c r="F158" s="1"/>
      <c r="G158" s="1"/>
      <c r="H158" s="1"/>
    </row>
    <row r="159" spans="1:8">
      <c r="A159" s="1" t="s">
        <v>265</v>
      </c>
      <c r="B159" s="1">
        <v>-0.68029946963290011</v>
      </c>
      <c r="C159" s="1">
        <v>1.616748606487383E-3</v>
      </c>
      <c r="D159" s="1">
        <v>2.1264878168130229E-2</v>
      </c>
      <c r="E159" s="1"/>
      <c r="F159" s="1"/>
      <c r="G159" s="1"/>
      <c r="H159" s="1"/>
    </row>
    <row r="160" spans="1:8">
      <c r="A160" s="1" t="s">
        <v>266</v>
      </c>
      <c r="B160" s="1">
        <v>-0.43194070287981062</v>
      </c>
      <c r="C160" s="1">
        <v>1.6371924473856871E-3</v>
      </c>
      <c r="D160" s="1">
        <v>2.1397483568680029E-2</v>
      </c>
      <c r="E160" s="1"/>
      <c r="F160" s="1"/>
      <c r="G160" s="1"/>
      <c r="H160" s="1"/>
    </row>
    <row r="161" spans="1:8">
      <c r="A161" s="1" t="s">
        <v>267</v>
      </c>
      <c r="B161" s="1">
        <v>0.55275361658898881</v>
      </c>
      <c r="C161" s="1">
        <v>1.6633924239008121E-3</v>
      </c>
      <c r="D161" s="1">
        <v>2.1603178335567151E-2</v>
      </c>
      <c r="E161" s="1"/>
      <c r="F161" s="1"/>
      <c r="G161" s="1"/>
      <c r="H161" s="1"/>
    </row>
    <row r="162" spans="1:8">
      <c r="A162" s="1" t="s">
        <v>268</v>
      </c>
      <c r="B162" s="1">
        <v>-0.65068543308469717</v>
      </c>
      <c r="C162" s="1">
        <v>1.685018271065819E-3</v>
      </c>
      <c r="D162" s="1">
        <v>2.1742022354810219E-2</v>
      </c>
      <c r="E162" s="1"/>
      <c r="F162" s="1"/>
      <c r="G162" s="1"/>
      <c r="H162" s="1"/>
    </row>
    <row r="163" spans="1:8">
      <c r="A163" s="1" t="s">
        <v>269</v>
      </c>
      <c r="B163" s="1">
        <v>0.30576434212884868</v>
      </c>
      <c r="C163" s="1">
        <v>1.6951407259682551E-3</v>
      </c>
      <c r="D163" s="1">
        <v>2.1742022354810219E-2</v>
      </c>
      <c r="E163" s="1"/>
      <c r="F163" s="1"/>
      <c r="G163" s="1"/>
      <c r="H163" s="1"/>
    </row>
    <row r="164" spans="1:8">
      <c r="A164" s="1" t="s">
        <v>270</v>
      </c>
      <c r="B164" s="1">
        <v>-0.61498377966226325</v>
      </c>
      <c r="C164" s="1">
        <v>1.7398201735652739E-3</v>
      </c>
      <c r="D164" s="1">
        <v>2.2177337397606731E-2</v>
      </c>
      <c r="E164" s="1"/>
      <c r="F164" s="1"/>
      <c r="G164" s="1"/>
      <c r="H164" s="1"/>
    </row>
    <row r="165" spans="1:8">
      <c r="A165" s="1" t="s">
        <v>271</v>
      </c>
      <c r="B165" s="1">
        <v>0.74855128969793228</v>
      </c>
      <c r="C165" s="1">
        <v>1.776977222039593E-3</v>
      </c>
      <c r="D165" s="1">
        <v>2.246099617272403E-2</v>
      </c>
      <c r="E165" s="1"/>
      <c r="F165" s="1"/>
      <c r="G165" s="1"/>
      <c r="H165" s="1"/>
    </row>
    <row r="166" spans="1:8">
      <c r="A166" s="1" t="s">
        <v>272</v>
      </c>
      <c r="B166" s="1">
        <v>0.55665534514436521</v>
      </c>
      <c r="C166" s="1">
        <v>1.7838272989475739E-3</v>
      </c>
      <c r="D166" s="1">
        <v>2.246099617272403E-2</v>
      </c>
      <c r="E166" s="1"/>
      <c r="F166" s="1"/>
      <c r="G166" s="1"/>
      <c r="H166" s="1"/>
    </row>
    <row r="167" spans="1:8">
      <c r="A167" s="1" t="s">
        <v>273</v>
      </c>
      <c r="B167" s="1">
        <v>-0.44841949711160711</v>
      </c>
      <c r="C167" s="1">
        <v>1.7960248568240709E-3</v>
      </c>
      <c r="D167" s="1">
        <v>2.2477523208131549E-2</v>
      </c>
      <c r="E167" s="1"/>
      <c r="F167" s="1"/>
      <c r="G167" s="1"/>
      <c r="H167" s="1"/>
    </row>
    <row r="168" spans="1:8">
      <c r="A168" s="1" t="s">
        <v>274</v>
      </c>
      <c r="B168" s="1">
        <v>-0.6070370899438835</v>
      </c>
      <c r="C168" s="1">
        <v>1.822676211812774E-3</v>
      </c>
      <c r="D168" s="1">
        <v>2.264469066685371E-2</v>
      </c>
      <c r="E168" s="1"/>
      <c r="F168" s="1"/>
      <c r="G168" s="1"/>
      <c r="H168" s="1"/>
    </row>
    <row r="169" spans="1:8">
      <c r="A169" s="1" t="s">
        <v>275</v>
      </c>
      <c r="B169" s="1">
        <v>-0.55921019015517537</v>
      </c>
      <c r="C169" s="1">
        <v>1.832970744587491E-3</v>
      </c>
      <c r="D169" s="1">
        <v>2.264469066685371E-2</v>
      </c>
      <c r="E169" s="1"/>
      <c r="F169" s="1"/>
      <c r="G169" s="1"/>
      <c r="H169" s="1"/>
    </row>
    <row r="170" spans="1:8">
      <c r="A170" s="1" t="s">
        <v>276</v>
      </c>
      <c r="B170" s="1">
        <v>-0.50254430075248824</v>
      </c>
      <c r="C170" s="1">
        <v>1.842279918659285E-3</v>
      </c>
      <c r="D170" s="1">
        <v>2.264469066685371E-2</v>
      </c>
      <c r="E170" s="1"/>
      <c r="F170" s="1"/>
      <c r="G170" s="1"/>
      <c r="H170" s="1"/>
    </row>
    <row r="171" spans="1:8">
      <c r="A171" s="1" t="s">
        <v>277</v>
      </c>
      <c r="B171" s="1">
        <v>0.30891187764421701</v>
      </c>
      <c r="C171" s="1">
        <v>1.8613275985416239E-3</v>
      </c>
      <c r="D171" s="1">
        <v>2.2743440775079601E-2</v>
      </c>
      <c r="E171" s="1"/>
      <c r="F171" s="1"/>
      <c r="G171" s="1"/>
      <c r="H171" s="1"/>
    </row>
    <row r="172" spans="1:8">
      <c r="A172" s="1" t="s">
        <v>278</v>
      </c>
      <c r="B172" s="1">
        <v>-0.50786235063143503</v>
      </c>
      <c r="C172" s="1">
        <v>1.887292503670058E-3</v>
      </c>
      <c r="D172" s="1">
        <v>2.2925053059286288E-2</v>
      </c>
      <c r="E172" s="1"/>
      <c r="F172" s="1"/>
      <c r="G172" s="1"/>
      <c r="H172" s="1"/>
    </row>
    <row r="173" spans="1:8">
      <c r="A173" s="1" t="s">
        <v>279</v>
      </c>
      <c r="B173" s="1">
        <v>-0.3865734144398093</v>
      </c>
      <c r="C173" s="1">
        <v>1.9036391536116071E-3</v>
      </c>
      <c r="D173" s="1">
        <v>2.2988390948584611E-2</v>
      </c>
      <c r="E173" s="1"/>
      <c r="F173" s="1"/>
      <c r="G173" s="1"/>
      <c r="H173" s="1"/>
    </row>
    <row r="174" spans="1:8">
      <c r="A174" s="1" t="s">
        <v>280</v>
      </c>
      <c r="B174" s="1">
        <v>-0.55203264890492099</v>
      </c>
      <c r="C174" s="1">
        <v>1.9468459959301029E-3</v>
      </c>
      <c r="D174" s="1">
        <v>2.3373470823230599E-2</v>
      </c>
      <c r="E174" s="1"/>
      <c r="F174" s="1"/>
      <c r="G174" s="1"/>
      <c r="H174" s="1"/>
    </row>
    <row r="175" spans="1:8">
      <c r="A175" s="1" t="s">
        <v>281</v>
      </c>
      <c r="B175" s="1">
        <v>-0.65354174320133884</v>
      </c>
      <c r="C175" s="1">
        <v>1.9735621132233772E-3</v>
      </c>
      <c r="D175" s="1">
        <v>2.3557258750325279E-2</v>
      </c>
      <c r="E175" s="1"/>
      <c r="F175" s="1"/>
      <c r="G175" s="1"/>
      <c r="H175" s="1"/>
    </row>
    <row r="176" spans="1:8">
      <c r="A176" s="1" t="s">
        <v>282</v>
      </c>
      <c r="B176" s="1">
        <v>-0.5853942991398674</v>
      </c>
      <c r="C176" s="1">
        <v>1.9875965962341279E-3</v>
      </c>
      <c r="D176" s="1">
        <v>2.3588430869100421E-2</v>
      </c>
      <c r="E176" s="1"/>
      <c r="F176" s="1"/>
      <c r="G176" s="1"/>
      <c r="H176" s="1"/>
    </row>
    <row r="177" spans="1:8">
      <c r="A177" s="1" t="s">
        <v>283</v>
      </c>
      <c r="B177" s="1">
        <v>-0.33532483957362968</v>
      </c>
      <c r="C177" s="1">
        <v>2.013140809258743E-3</v>
      </c>
      <c r="D177" s="1">
        <v>2.3721849409004691E-2</v>
      </c>
      <c r="E177" s="1"/>
      <c r="F177" s="1"/>
      <c r="G177" s="1"/>
      <c r="H177" s="1"/>
    </row>
    <row r="178" spans="1:8">
      <c r="A178" s="1" t="s">
        <v>284</v>
      </c>
      <c r="B178" s="1">
        <v>-0.71806423477977033</v>
      </c>
      <c r="C178" s="1">
        <v>2.02181379950839E-3</v>
      </c>
      <c r="D178" s="1">
        <v>2.3721849409004691E-2</v>
      </c>
      <c r="E178" s="1"/>
      <c r="F178" s="1"/>
      <c r="G178" s="1"/>
      <c r="H178" s="1"/>
    </row>
    <row r="179" spans="1:8">
      <c r="A179" s="1" t="s">
        <v>285</v>
      </c>
      <c r="B179" s="1">
        <v>-0.64521667160072615</v>
      </c>
      <c r="C179" s="1">
        <v>2.049155376456975E-3</v>
      </c>
      <c r="D179" s="1">
        <v>2.382013292015327E-2</v>
      </c>
      <c r="E179" s="1"/>
      <c r="F179" s="1"/>
      <c r="G179" s="1"/>
      <c r="H179" s="1"/>
    </row>
    <row r="180" spans="1:8">
      <c r="A180" s="1" t="s">
        <v>286</v>
      </c>
      <c r="B180" s="1">
        <v>-0.5111631553984064</v>
      </c>
      <c r="C180" s="1">
        <v>2.0580659298336241E-3</v>
      </c>
      <c r="D180" s="1">
        <v>2.382013292015327E-2</v>
      </c>
      <c r="E180" s="1"/>
      <c r="F180" s="1"/>
      <c r="G180" s="1"/>
      <c r="H180" s="1"/>
    </row>
    <row r="181" spans="1:8">
      <c r="A181" s="1" t="s">
        <v>287</v>
      </c>
      <c r="B181" s="1">
        <v>-0.61892361378550964</v>
      </c>
      <c r="C181" s="1">
        <v>2.064796025524182E-3</v>
      </c>
      <c r="D181" s="1">
        <v>2.382013292015327E-2</v>
      </c>
      <c r="E181" s="1"/>
      <c r="F181" s="1"/>
      <c r="G181" s="1"/>
      <c r="H181" s="1"/>
    </row>
    <row r="182" spans="1:8">
      <c r="A182" s="1" t="s">
        <v>288</v>
      </c>
      <c r="B182" s="1">
        <v>-0.75678805632156809</v>
      </c>
      <c r="C182" s="1">
        <v>2.0967983960405662E-3</v>
      </c>
      <c r="D182" s="1">
        <v>2.4054937154576489E-2</v>
      </c>
      <c r="E182" s="1"/>
      <c r="F182" s="1"/>
      <c r="G182" s="1"/>
      <c r="H182" s="1"/>
    </row>
    <row r="183" spans="1:8">
      <c r="A183" s="1" t="s">
        <v>289</v>
      </c>
      <c r="B183" s="1">
        <v>-0.46344052744772618</v>
      </c>
      <c r="C183" s="1">
        <v>2.1314672226053779E-3</v>
      </c>
      <c r="D183" s="1">
        <v>2.414774497323588E-2</v>
      </c>
      <c r="E183" s="1"/>
      <c r="F183" s="1"/>
      <c r="G183" s="1"/>
      <c r="H183" s="1"/>
    </row>
    <row r="184" spans="1:8">
      <c r="A184" s="1" t="s">
        <v>290</v>
      </c>
      <c r="B184" s="1">
        <v>-0.64844628173859831</v>
      </c>
      <c r="C184" s="1">
        <v>2.134369571014445E-3</v>
      </c>
      <c r="D184" s="1">
        <v>2.414774497323588E-2</v>
      </c>
      <c r="E184" s="1"/>
      <c r="F184" s="1"/>
      <c r="G184" s="1"/>
      <c r="H184" s="1"/>
    </row>
    <row r="185" spans="1:8">
      <c r="A185" s="1" t="s">
        <v>291</v>
      </c>
      <c r="B185" s="1">
        <v>-0.43800586385883961</v>
      </c>
      <c r="C185" s="1">
        <v>2.1468172464473652E-3</v>
      </c>
      <c r="D185" s="1">
        <v>2.414774497323588E-2</v>
      </c>
      <c r="E185" s="1"/>
      <c r="F185" s="1"/>
      <c r="G185" s="1"/>
      <c r="H185" s="1"/>
    </row>
    <row r="186" spans="1:8">
      <c r="A186" s="1" t="s">
        <v>292</v>
      </c>
      <c r="B186" s="1">
        <v>-0.54101833272120903</v>
      </c>
      <c r="C186" s="1">
        <v>2.1516634746127851E-3</v>
      </c>
      <c r="D186" s="1">
        <v>2.414774497323588E-2</v>
      </c>
      <c r="E186" s="1"/>
      <c r="F186" s="1"/>
      <c r="G186" s="1"/>
      <c r="H186" s="1"/>
    </row>
    <row r="187" spans="1:8">
      <c r="A187" s="1" t="s">
        <v>293</v>
      </c>
      <c r="B187" s="1">
        <v>-0.53162249580254417</v>
      </c>
      <c r="C187" s="1">
        <v>2.1993712528328448E-3</v>
      </c>
      <c r="D187" s="1">
        <v>2.4549738578917971E-2</v>
      </c>
      <c r="E187" s="1"/>
      <c r="F187" s="1"/>
      <c r="G187" s="1"/>
      <c r="H187" s="1"/>
    </row>
    <row r="188" spans="1:8">
      <c r="A188" s="1" t="s">
        <v>294</v>
      </c>
      <c r="B188" s="1">
        <v>-0.5841281866703002</v>
      </c>
      <c r="C188" s="1">
        <v>2.213714552791676E-3</v>
      </c>
      <c r="D188" s="1">
        <v>2.457699221244521E-2</v>
      </c>
      <c r="E188" s="1"/>
      <c r="F188" s="1"/>
      <c r="G188" s="1"/>
      <c r="H188" s="1"/>
    </row>
    <row r="189" spans="1:8">
      <c r="A189" s="1" t="s">
        <v>295</v>
      </c>
      <c r="B189" s="1">
        <v>-0.57733001827167074</v>
      </c>
      <c r="C189" s="1">
        <v>2.243522459603567E-3</v>
      </c>
      <c r="D189" s="1">
        <v>2.4768969442843378E-2</v>
      </c>
      <c r="E189" s="1"/>
      <c r="F189" s="1"/>
      <c r="G189" s="1"/>
      <c r="H189" s="1"/>
    </row>
    <row r="190" spans="1:8">
      <c r="A190" s="1" t="s">
        <v>296</v>
      </c>
      <c r="B190" s="1">
        <v>-0.65825261822711378</v>
      </c>
      <c r="C190" s="1">
        <v>2.2549957652564429E-3</v>
      </c>
      <c r="D190" s="1">
        <v>2.4768969442843378E-2</v>
      </c>
      <c r="E190" s="1"/>
      <c r="F190" s="1"/>
      <c r="G190" s="1"/>
      <c r="H190" s="1"/>
    </row>
    <row r="191" spans="1:8">
      <c r="A191" s="1" t="s">
        <v>297</v>
      </c>
      <c r="B191" s="1">
        <v>-0.47325838611376009</v>
      </c>
      <c r="C191" s="1">
        <v>2.2821309332137752E-3</v>
      </c>
      <c r="D191" s="1">
        <v>2.4934393529557911E-2</v>
      </c>
      <c r="E191" s="1"/>
      <c r="F191" s="1"/>
      <c r="G191" s="1"/>
      <c r="H191" s="1"/>
    </row>
    <row r="192" spans="1:8">
      <c r="A192" s="1" t="s">
        <v>298</v>
      </c>
      <c r="B192" s="1">
        <v>-0.62943317946710597</v>
      </c>
      <c r="C192" s="1">
        <v>2.3466672303548821E-3</v>
      </c>
      <c r="D192" s="1">
        <v>2.537286476111832E-2</v>
      </c>
      <c r="E192" s="1"/>
      <c r="F192" s="1"/>
      <c r="G192" s="1"/>
      <c r="H192" s="1"/>
    </row>
    <row r="193" spans="1:8">
      <c r="A193" s="1" t="s">
        <v>299</v>
      </c>
      <c r="B193" s="1">
        <v>-0.67278952271482839</v>
      </c>
      <c r="C193" s="1">
        <v>2.3709516672414592E-3</v>
      </c>
      <c r="D193" s="1">
        <v>2.537286476111832E-2</v>
      </c>
      <c r="E193" s="1"/>
      <c r="F193" s="1"/>
      <c r="G193" s="1"/>
      <c r="H193" s="1"/>
    </row>
    <row r="194" spans="1:8">
      <c r="A194" s="1" t="s">
        <v>300</v>
      </c>
      <c r="B194" s="1">
        <v>-0.67247749443825011</v>
      </c>
      <c r="C194" s="1">
        <v>2.3812842601903671E-3</v>
      </c>
      <c r="D194" s="1">
        <v>2.537286476111832E-2</v>
      </c>
      <c r="E194" s="1"/>
      <c r="F194" s="1"/>
      <c r="G194" s="1"/>
      <c r="H194" s="1"/>
    </row>
    <row r="195" spans="1:8">
      <c r="A195" s="1" t="s">
        <v>301</v>
      </c>
      <c r="B195" s="1">
        <v>-0.77244706483360104</v>
      </c>
      <c r="C195" s="1">
        <v>2.3841870495670951E-3</v>
      </c>
      <c r="D195" s="1">
        <v>2.537286476111832E-2</v>
      </c>
      <c r="E195" s="1"/>
      <c r="F195" s="1"/>
      <c r="G195" s="1"/>
      <c r="H195" s="1"/>
    </row>
    <row r="196" spans="1:8">
      <c r="A196" s="1" t="s">
        <v>302</v>
      </c>
      <c r="B196" s="1">
        <v>0.59717696692026578</v>
      </c>
      <c r="C196" s="1">
        <v>2.3897242243319339E-3</v>
      </c>
      <c r="D196" s="1">
        <v>2.537286476111832E-2</v>
      </c>
      <c r="E196" s="1"/>
      <c r="F196" s="1"/>
      <c r="G196" s="1"/>
      <c r="H196" s="1"/>
    </row>
    <row r="197" spans="1:8">
      <c r="A197" s="1" t="s">
        <v>303</v>
      </c>
      <c r="B197" s="1">
        <v>-0.37235961890575853</v>
      </c>
      <c r="C197" s="1">
        <v>2.3959848079506412E-3</v>
      </c>
      <c r="D197" s="1">
        <v>2.537286476111832E-2</v>
      </c>
      <c r="E197" s="1"/>
      <c r="F197" s="1"/>
      <c r="G197" s="1"/>
      <c r="H197" s="1"/>
    </row>
    <row r="198" spans="1:8">
      <c r="A198" s="1" t="s">
        <v>304</v>
      </c>
      <c r="B198" s="1">
        <v>-0.53996325588466232</v>
      </c>
      <c r="C198" s="1">
        <v>2.410649108876224E-3</v>
      </c>
      <c r="D198" s="1">
        <v>2.5397910254231649E-2</v>
      </c>
      <c r="E198" s="1"/>
      <c r="F198" s="1"/>
      <c r="G198" s="1"/>
      <c r="H198" s="1"/>
    </row>
    <row r="199" spans="1:8">
      <c r="A199" s="1" t="s">
        <v>305</v>
      </c>
      <c r="B199" s="1">
        <v>-0.57980871153437197</v>
      </c>
      <c r="C199" s="1">
        <v>2.4244479737884342E-3</v>
      </c>
      <c r="D199" s="1">
        <v>2.5413629776005659E-2</v>
      </c>
      <c r="E199" s="1"/>
      <c r="F199" s="1"/>
      <c r="G199" s="1"/>
      <c r="H199" s="1"/>
    </row>
    <row r="200" spans="1:8">
      <c r="A200" s="1" t="s">
        <v>306</v>
      </c>
      <c r="B200" s="1">
        <v>-0.57469209393520071</v>
      </c>
      <c r="C200" s="1">
        <v>2.43971756810541E-3</v>
      </c>
      <c r="D200" s="1">
        <v>2.5418164075931581E-2</v>
      </c>
      <c r="E200" s="1"/>
      <c r="F200" s="1"/>
      <c r="G200" s="1"/>
      <c r="H200" s="1"/>
    </row>
    <row r="201" spans="1:8">
      <c r="A201" s="1" t="s">
        <v>307</v>
      </c>
      <c r="B201" s="1">
        <v>-0.36467961458691889</v>
      </c>
      <c r="C201" s="1">
        <v>2.449498620392438E-3</v>
      </c>
      <c r="D201" s="1">
        <v>2.5418164075931581E-2</v>
      </c>
      <c r="E201" s="1"/>
      <c r="F201" s="1"/>
      <c r="G201" s="1"/>
      <c r="H201" s="1"/>
    </row>
    <row r="202" spans="1:8">
      <c r="A202" s="1" t="s">
        <v>308</v>
      </c>
      <c r="B202" s="1">
        <v>-0.50862564186323556</v>
      </c>
      <c r="C202" s="1">
        <v>2.478889637323096E-3</v>
      </c>
      <c r="D202" s="1">
        <v>2.559453550536096E-2</v>
      </c>
      <c r="E202" s="1"/>
      <c r="F202" s="1"/>
      <c r="G202" s="1"/>
      <c r="H202" s="1"/>
    </row>
    <row r="203" spans="1:8">
      <c r="A203" s="1" t="s">
        <v>309</v>
      </c>
      <c r="B203" s="1">
        <v>-0.66493634374540256</v>
      </c>
      <c r="C203" s="1">
        <v>2.5238784636946762E-3</v>
      </c>
      <c r="D203" s="1">
        <v>2.566838696885277E-2</v>
      </c>
      <c r="E203" s="1"/>
      <c r="F203" s="1"/>
      <c r="G203" s="1"/>
      <c r="H203" s="1"/>
    </row>
    <row r="204" spans="1:8">
      <c r="A204" s="1" t="s">
        <v>310</v>
      </c>
      <c r="B204" s="1">
        <v>-0.61750753497657351</v>
      </c>
      <c r="C204" s="1">
        <v>2.5303750713613149E-3</v>
      </c>
      <c r="D204" s="1">
        <v>2.566838696885277E-2</v>
      </c>
      <c r="E204" s="1"/>
      <c r="F204" s="1"/>
      <c r="G204" s="1"/>
      <c r="H204" s="1"/>
    </row>
    <row r="205" spans="1:8">
      <c r="A205" s="1" t="s">
        <v>311</v>
      </c>
      <c r="B205" s="1">
        <v>-0.41174461151058522</v>
      </c>
      <c r="C205" s="1">
        <v>2.5325839697919118E-3</v>
      </c>
      <c r="D205" s="1">
        <v>2.566838696885277E-2</v>
      </c>
      <c r="E205" s="1"/>
      <c r="F205" s="1"/>
      <c r="G205" s="1"/>
      <c r="H205" s="1"/>
    </row>
    <row r="206" spans="1:8">
      <c r="A206" s="1" t="s">
        <v>312</v>
      </c>
      <c r="B206" s="1">
        <v>-0.52126092399161927</v>
      </c>
      <c r="C206" s="1">
        <v>2.5357631678672951E-3</v>
      </c>
      <c r="D206" s="1">
        <v>2.566838696885277E-2</v>
      </c>
      <c r="E206" s="1"/>
      <c r="F206" s="1"/>
      <c r="G206" s="1"/>
      <c r="H206" s="1"/>
    </row>
    <row r="207" spans="1:8">
      <c r="A207" s="1" t="s">
        <v>313</v>
      </c>
      <c r="B207" s="1">
        <v>-0.65915386504366058</v>
      </c>
      <c r="C207" s="1">
        <v>2.5502073046123098E-3</v>
      </c>
      <c r="D207" s="1">
        <v>2.5688673580606919E-2</v>
      </c>
      <c r="E207" s="1"/>
      <c r="F207" s="1"/>
      <c r="G207" s="1"/>
      <c r="H207" s="1"/>
    </row>
    <row r="208" spans="1:8">
      <c r="A208" s="1" t="s">
        <v>314</v>
      </c>
      <c r="B208" s="1">
        <v>-0.36187907396283697</v>
      </c>
      <c r="C208" s="1">
        <v>2.563937512211816E-3</v>
      </c>
      <c r="D208" s="1">
        <v>2.5701606615133019E-2</v>
      </c>
      <c r="E208" s="1"/>
      <c r="F208" s="1"/>
      <c r="G208" s="1"/>
      <c r="H208" s="1"/>
    </row>
    <row r="209" spans="1:8">
      <c r="A209" s="1" t="s">
        <v>315</v>
      </c>
      <c r="B209" s="1">
        <v>-0.41286727810175622</v>
      </c>
      <c r="C209" s="1">
        <v>2.5912143977505171E-3</v>
      </c>
      <c r="D209" s="1">
        <v>2.572985053875872E-2</v>
      </c>
      <c r="E209" s="1"/>
      <c r="F209" s="1"/>
      <c r="G209" s="1"/>
      <c r="H209" s="1"/>
    </row>
    <row r="210" spans="1:8">
      <c r="A210" s="1" t="s">
        <v>316</v>
      </c>
      <c r="B210" s="1">
        <v>-0.43526353876919949</v>
      </c>
      <c r="C210" s="1">
        <v>2.591675017947609E-3</v>
      </c>
      <c r="D210" s="1">
        <v>2.572985053875872E-2</v>
      </c>
      <c r="E210" s="1"/>
      <c r="F210" s="1"/>
      <c r="G210" s="1"/>
      <c r="H210" s="1"/>
    </row>
    <row r="211" spans="1:8">
      <c r="A211" s="1" t="s">
        <v>317</v>
      </c>
      <c r="B211" s="1">
        <v>-0.60444033914141215</v>
      </c>
      <c r="C211" s="1">
        <v>2.6250064115407859E-3</v>
      </c>
      <c r="D211" s="1">
        <v>2.5793735183904039E-2</v>
      </c>
      <c r="E211" s="1"/>
      <c r="F211" s="1"/>
      <c r="G211" s="1"/>
      <c r="H211" s="1"/>
    </row>
    <row r="212" spans="1:8">
      <c r="A212" s="1" t="s">
        <v>318</v>
      </c>
      <c r="B212" s="1">
        <v>-0.49989013170060348</v>
      </c>
      <c r="C212" s="1">
        <v>2.6310809848372981E-3</v>
      </c>
      <c r="D212" s="1">
        <v>2.5793735183904039E-2</v>
      </c>
      <c r="E212" s="1"/>
      <c r="F212" s="1"/>
      <c r="G212" s="1"/>
      <c r="H212" s="1"/>
    </row>
    <row r="213" spans="1:8">
      <c r="A213" s="1" t="s">
        <v>319</v>
      </c>
      <c r="B213" s="1">
        <v>-0.6022934923713279</v>
      </c>
      <c r="C213" s="1">
        <v>2.6355826265393469E-3</v>
      </c>
      <c r="D213" s="1">
        <v>2.5793735183904039E-2</v>
      </c>
      <c r="E213" s="1"/>
      <c r="F213" s="1"/>
      <c r="G213" s="1"/>
      <c r="H213" s="1"/>
    </row>
    <row r="214" spans="1:8">
      <c r="A214" s="1" t="s">
        <v>320</v>
      </c>
      <c r="B214" s="1">
        <v>-0.45797862140642392</v>
      </c>
      <c r="C214" s="1">
        <v>2.6687194422955339E-3</v>
      </c>
      <c r="D214" s="1">
        <v>2.5994837963869231E-2</v>
      </c>
      <c r="E214" s="1"/>
      <c r="F214" s="1"/>
      <c r="G214" s="1"/>
      <c r="H214" s="1"/>
    </row>
    <row r="215" spans="1:8">
      <c r="A215" s="1" t="s">
        <v>321</v>
      </c>
      <c r="B215" s="1">
        <v>-0.62928841310854999</v>
      </c>
      <c r="C215" s="1">
        <v>2.6881564439141799E-3</v>
      </c>
      <c r="D215" s="1">
        <v>2.606123500790038E-2</v>
      </c>
      <c r="E215" s="1"/>
      <c r="F215" s="1"/>
      <c r="G215" s="1"/>
      <c r="H215" s="1"/>
    </row>
    <row r="216" spans="1:8">
      <c r="A216" s="1" t="s">
        <v>322</v>
      </c>
      <c r="B216" s="1">
        <v>-0.47871415335562018</v>
      </c>
      <c r="C216" s="1">
        <v>2.702080211145852E-3</v>
      </c>
      <c r="D216" s="1">
        <v>2.6073811383253199E-2</v>
      </c>
      <c r="E216" s="1"/>
      <c r="F216" s="1"/>
      <c r="G216" s="1"/>
      <c r="H216" s="1"/>
    </row>
    <row r="217" spans="1:8">
      <c r="A217" s="1" t="s">
        <v>323</v>
      </c>
      <c r="B217" s="1">
        <v>-0.4287761690445846</v>
      </c>
      <c r="C217" s="1">
        <v>2.7174645327816488E-3</v>
      </c>
      <c r="D217" s="1">
        <v>2.610029888462375E-2</v>
      </c>
      <c r="E217" s="1"/>
      <c r="F217" s="1"/>
      <c r="G217" s="1"/>
      <c r="H217" s="1"/>
    </row>
    <row r="218" spans="1:8">
      <c r="A218" s="1" t="s">
        <v>324</v>
      </c>
      <c r="B218" s="1">
        <v>-0.61363412975854392</v>
      </c>
      <c r="C218" s="1">
        <v>2.7366168608512409E-3</v>
      </c>
      <c r="D218" s="1">
        <v>2.6162563970638021E-2</v>
      </c>
      <c r="E218" s="1"/>
      <c r="F218" s="1"/>
      <c r="G218" s="1"/>
      <c r="H218" s="1"/>
    </row>
    <row r="219" spans="1:8">
      <c r="A219" s="1" t="s">
        <v>325</v>
      </c>
      <c r="B219" s="1">
        <v>-0.59788050365013579</v>
      </c>
      <c r="C219" s="1">
        <v>2.7873084554304278E-3</v>
      </c>
      <c r="D219" s="1">
        <v>2.64702779071707E-2</v>
      </c>
      <c r="E219" s="1"/>
      <c r="F219" s="1"/>
      <c r="G219" s="1"/>
      <c r="H219" s="1"/>
    </row>
    <row r="220" spans="1:8">
      <c r="A220" s="1" t="s">
        <v>326</v>
      </c>
      <c r="B220" s="1">
        <v>-0.54771271186496395</v>
      </c>
      <c r="C220" s="1">
        <v>2.8127180110495728E-3</v>
      </c>
      <c r="D220" s="1">
        <v>2.64702779071707E-2</v>
      </c>
      <c r="E220" s="1"/>
      <c r="F220" s="1"/>
      <c r="G220" s="1"/>
      <c r="H220" s="1"/>
    </row>
    <row r="221" spans="1:8">
      <c r="A221" s="1" t="s">
        <v>327</v>
      </c>
      <c r="B221" s="1">
        <v>-0.61392439232849005</v>
      </c>
      <c r="C221" s="1">
        <v>2.8148535813695762E-3</v>
      </c>
      <c r="D221" s="1">
        <v>2.64702779071707E-2</v>
      </c>
      <c r="E221" s="1"/>
      <c r="F221" s="1"/>
      <c r="G221" s="1"/>
      <c r="H221" s="1"/>
    </row>
    <row r="222" spans="1:8">
      <c r="A222" s="1" t="s">
        <v>328</v>
      </c>
      <c r="B222" s="1">
        <v>-0.56612644161096481</v>
      </c>
      <c r="C222" s="1">
        <v>2.82080764058631E-3</v>
      </c>
      <c r="D222" s="1">
        <v>2.64702779071707E-2</v>
      </c>
      <c r="E222" s="1"/>
      <c r="F222" s="1"/>
      <c r="G222" s="1"/>
      <c r="H222" s="1"/>
    </row>
    <row r="223" spans="1:8">
      <c r="A223" s="1" t="s">
        <v>329</v>
      </c>
      <c r="B223" s="1">
        <v>-0.58282174549907961</v>
      </c>
      <c r="C223" s="1">
        <v>2.83289657021052E-3</v>
      </c>
      <c r="D223" s="1">
        <v>2.64702779071707E-2</v>
      </c>
      <c r="E223" s="1"/>
      <c r="F223" s="1"/>
      <c r="G223" s="1"/>
      <c r="H223" s="1"/>
    </row>
    <row r="224" spans="1:8">
      <c r="A224" s="1" t="s">
        <v>330</v>
      </c>
      <c r="B224" s="1">
        <v>-0.38416758168816578</v>
      </c>
      <c r="C224" s="1">
        <v>2.872040372185075E-3</v>
      </c>
      <c r="D224" s="1">
        <v>2.6715150308838639E-2</v>
      </c>
      <c r="E224" s="1"/>
      <c r="F224" s="1"/>
      <c r="G224" s="1"/>
      <c r="H224" s="1"/>
    </row>
    <row r="225" spans="1:8">
      <c r="A225" s="1" t="s">
        <v>331</v>
      </c>
      <c r="B225" s="1">
        <v>-0.56256149585262039</v>
      </c>
      <c r="C225" s="1">
        <v>2.8931888763493278E-3</v>
      </c>
      <c r="D225" s="1">
        <v>2.6737518114449781E-2</v>
      </c>
      <c r="E225" s="1"/>
      <c r="F225" s="1"/>
      <c r="G225" s="1"/>
      <c r="H225" s="1"/>
    </row>
    <row r="226" spans="1:8">
      <c r="A226" s="1" t="s">
        <v>332</v>
      </c>
      <c r="B226" s="1">
        <v>-0.43468665902555848</v>
      </c>
      <c r="C226" s="1">
        <v>2.9003409480081121E-3</v>
      </c>
      <c r="D226" s="1">
        <v>2.6737518114449781E-2</v>
      </c>
      <c r="E226" s="1"/>
      <c r="F226" s="1"/>
      <c r="G226" s="1"/>
      <c r="H226" s="1"/>
    </row>
    <row r="227" spans="1:8">
      <c r="A227" s="1" t="s">
        <v>333</v>
      </c>
      <c r="B227" s="1">
        <v>0.70679757594178794</v>
      </c>
      <c r="C227" s="1">
        <v>2.9294182189299679E-3</v>
      </c>
      <c r="D227" s="1">
        <v>2.677317263627349E-2</v>
      </c>
      <c r="E227" s="1"/>
      <c r="F227" s="1"/>
      <c r="G227" s="1"/>
      <c r="H227" s="1"/>
    </row>
    <row r="228" spans="1:8">
      <c r="A228" s="1" t="s">
        <v>334</v>
      </c>
      <c r="B228" s="1">
        <v>-0.47700654983917479</v>
      </c>
      <c r="C228" s="1">
        <v>2.930138990701118E-3</v>
      </c>
      <c r="D228" s="1">
        <v>2.677317263627349E-2</v>
      </c>
      <c r="E228" s="1"/>
      <c r="F228" s="1"/>
      <c r="G228" s="1"/>
      <c r="H228" s="1"/>
    </row>
    <row r="229" spans="1:8">
      <c r="A229" s="1" t="s">
        <v>335</v>
      </c>
      <c r="B229" s="1">
        <v>-0.55295115893231572</v>
      </c>
      <c r="C229" s="1">
        <v>2.9708791576455152E-3</v>
      </c>
      <c r="D229" s="1">
        <v>2.696215518233366E-2</v>
      </c>
      <c r="E229" s="1"/>
      <c r="F229" s="1"/>
      <c r="G229" s="1"/>
      <c r="H229" s="1"/>
    </row>
    <row r="230" spans="1:8">
      <c r="A230" s="1" t="s">
        <v>336</v>
      </c>
      <c r="B230" s="1">
        <v>-0.52595219535645565</v>
      </c>
      <c r="C230" s="1">
        <v>2.9769352937395032E-3</v>
      </c>
      <c r="D230" s="1">
        <v>2.696215518233366E-2</v>
      </c>
      <c r="E230" s="1"/>
      <c r="F230" s="1"/>
      <c r="G230" s="1"/>
      <c r="H230" s="1"/>
    </row>
    <row r="231" spans="1:8">
      <c r="A231" s="1" t="s">
        <v>337</v>
      </c>
      <c r="B231" s="1">
        <v>-0.38329186624383521</v>
      </c>
      <c r="C231" s="1">
        <v>3.0113408832972291E-3</v>
      </c>
      <c r="D231" s="1">
        <v>2.7123346115092092E-2</v>
      </c>
      <c r="E231" s="1"/>
      <c r="F231" s="1"/>
      <c r="G231" s="1"/>
      <c r="H231" s="1"/>
    </row>
    <row r="232" spans="1:8">
      <c r="A232" s="1" t="s">
        <v>338</v>
      </c>
      <c r="B232" s="1">
        <v>-0.5462827836220725</v>
      </c>
      <c r="C232" s="1">
        <v>3.021002230736649E-3</v>
      </c>
      <c r="D232" s="1">
        <v>2.7123346115092092E-2</v>
      </c>
      <c r="E232" s="1"/>
      <c r="F232" s="1"/>
      <c r="G232" s="1"/>
      <c r="H232" s="1"/>
    </row>
    <row r="233" spans="1:8">
      <c r="A233" s="1" t="s">
        <v>339</v>
      </c>
      <c r="B233" s="1">
        <v>-0.51941390566772216</v>
      </c>
      <c r="C233" s="1">
        <v>3.1550190095052571E-3</v>
      </c>
      <c r="D233" s="1">
        <v>2.79893081175136E-2</v>
      </c>
      <c r="E233" s="1"/>
      <c r="F233" s="1"/>
      <c r="G233" s="1"/>
      <c r="H233" s="1"/>
    </row>
    <row r="234" spans="1:8">
      <c r="A234" s="1" t="s">
        <v>340</v>
      </c>
      <c r="B234" s="1">
        <v>-0.52511855058729662</v>
      </c>
      <c r="C234" s="1">
        <v>3.1550190095052571E-3</v>
      </c>
      <c r="D234" s="1">
        <v>2.79893081175136E-2</v>
      </c>
      <c r="E234" s="1"/>
      <c r="F234" s="1"/>
      <c r="G234" s="1"/>
      <c r="H234" s="1"/>
    </row>
    <row r="235" spans="1:8">
      <c r="A235" s="1" t="s">
        <v>341</v>
      </c>
      <c r="B235" s="1">
        <v>-0.65489451759695427</v>
      </c>
      <c r="C235" s="1">
        <v>3.1707253588119612E-3</v>
      </c>
      <c r="D235" s="1">
        <v>2.79893081175136E-2</v>
      </c>
      <c r="E235" s="1"/>
      <c r="F235" s="1"/>
      <c r="G235" s="1"/>
      <c r="H235" s="1"/>
    </row>
    <row r="236" spans="1:8">
      <c r="A236" s="1" t="s">
        <v>342</v>
      </c>
      <c r="B236" s="1">
        <v>-0.63334664405247532</v>
      </c>
      <c r="C236" s="1">
        <v>3.1716697818393131E-3</v>
      </c>
      <c r="D236" s="1">
        <v>2.79893081175136E-2</v>
      </c>
      <c r="E236" s="1"/>
      <c r="F236" s="1"/>
      <c r="G236" s="1"/>
      <c r="H236" s="1"/>
    </row>
    <row r="237" spans="1:8">
      <c r="A237" s="1" t="s">
        <v>343</v>
      </c>
      <c r="B237" s="1">
        <v>-0.56817917880305702</v>
      </c>
      <c r="C237" s="1">
        <v>3.2860908505254229E-3</v>
      </c>
      <c r="D237" s="1">
        <v>2.8818279178696459E-2</v>
      </c>
      <c r="E237" s="1"/>
      <c r="F237" s="1"/>
      <c r="G237" s="1"/>
      <c r="H237" s="1"/>
    </row>
    <row r="238" spans="1:8">
      <c r="A238" s="1" t="s">
        <v>344</v>
      </c>
      <c r="B238" s="1">
        <v>-1.001233549479339</v>
      </c>
      <c r="C238" s="1">
        <v>3.306060919628069E-3</v>
      </c>
      <c r="D238" s="1">
        <v>2.8818279178696459E-2</v>
      </c>
      <c r="E238" s="1"/>
      <c r="F238" s="1"/>
      <c r="G238" s="1"/>
      <c r="H238" s="1"/>
    </row>
    <row r="239" spans="1:8">
      <c r="A239" s="1" t="s">
        <v>345</v>
      </c>
      <c r="B239" s="1">
        <v>-0.53317497203580189</v>
      </c>
      <c r="C239" s="1">
        <v>3.3074732035598361E-3</v>
      </c>
      <c r="D239" s="1">
        <v>2.8818279178696459E-2</v>
      </c>
      <c r="E239" s="1"/>
      <c r="F239" s="1"/>
      <c r="G239" s="1"/>
      <c r="H239" s="1"/>
    </row>
    <row r="240" spans="1:8">
      <c r="A240" s="1" t="s">
        <v>346</v>
      </c>
      <c r="B240" s="1">
        <v>-0.72209396846627238</v>
      </c>
      <c r="C240" s="1">
        <v>3.3754316279791699E-3</v>
      </c>
      <c r="D240" s="1">
        <v>2.9286833242760438E-2</v>
      </c>
      <c r="E240" s="1"/>
      <c r="F240" s="1"/>
      <c r="G240" s="1"/>
      <c r="H240" s="1"/>
    </row>
    <row r="241" spans="1:8">
      <c r="A241" s="1" t="s">
        <v>347</v>
      </c>
      <c r="B241" s="1">
        <v>-0.49925022586901352</v>
      </c>
      <c r="C241" s="1">
        <v>3.3963743458028332E-3</v>
      </c>
      <c r="D241" s="1">
        <v>2.9320353412597779E-2</v>
      </c>
      <c r="E241" s="1"/>
      <c r="F241" s="1"/>
      <c r="G241" s="1"/>
      <c r="H241" s="1"/>
    </row>
    <row r="242" spans="1:8">
      <c r="A242" s="1" t="s">
        <v>348</v>
      </c>
      <c r="B242" s="1">
        <v>-0.42889386635243598</v>
      </c>
      <c r="C242" s="1">
        <v>3.4076924063067642E-3</v>
      </c>
      <c r="D242" s="1">
        <v>2.9320353412597779E-2</v>
      </c>
      <c r="E242" s="1"/>
      <c r="F242" s="1"/>
      <c r="G242" s="1"/>
      <c r="H242" s="1"/>
    </row>
    <row r="243" spans="1:8">
      <c r="A243" s="1" t="s">
        <v>349</v>
      </c>
      <c r="B243" s="1">
        <v>-0.44208083979011331</v>
      </c>
      <c r="C243" s="1">
        <v>3.4367263581292899E-3</v>
      </c>
      <c r="D243" s="1">
        <v>2.9447468587290391E-2</v>
      </c>
      <c r="E243" s="1"/>
      <c r="F243" s="1"/>
      <c r="G243" s="1"/>
      <c r="H243" s="1"/>
    </row>
    <row r="244" spans="1:8">
      <c r="A244" s="1" t="s">
        <v>350</v>
      </c>
      <c r="B244" s="1">
        <v>-0.36239025694412158</v>
      </c>
      <c r="C244" s="1">
        <v>3.532437500935068E-3</v>
      </c>
      <c r="D244" s="1">
        <v>3.0047399726202201E-2</v>
      </c>
      <c r="E244" s="1"/>
      <c r="F244" s="1"/>
      <c r="G244" s="1"/>
      <c r="H244" s="1"/>
    </row>
    <row r="245" spans="1:8">
      <c r="A245" s="1" t="s">
        <v>351</v>
      </c>
      <c r="B245" s="1">
        <v>-0.64161907035424637</v>
      </c>
      <c r="C245" s="1">
        <v>3.5358441324296048E-3</v>
      </c>
      <c r="D245" s="1">
        <v>3.0047399726202201E-2</v>
      </c>
      <c r="E245" s="1"/>
      <c r="F245" s="1"/>
      <c r="G245" s="1"/>
      <c r="H245" s="1"/>
    </row>
    <row r="246" spans="1:8">
      <c r="A246" s="1" t="s">
        <v>352</v>
      </c>
      <c r="B246" s="1">
        <v>-0.50591125576158125</v>
      </c>
      <c r="C246" s="1">
        <v>3.5908559757866108E-3</v>
      </c>
      <c r="D246" s="1">
        <v>3.0389826188521929E-2</v>
      </c>
      <c r="E246" s="1"/>
      <c r="F246" s="1"/>
      <c r="G246" s="1"/>
      <c r="H246" s="1"/>
    </row>
    <row r="247" spans="1:8">
      <c r="A247" s="1" t="s">
        <v>353</v>
      </c>
      <c r="B247" s="1">
        <v>-0.6481534393855215</v>
      </c>
      <c r="C247" s="1">
        <v>3.6494839279691709E-3</v>
      </c>
      <c r="D247" s="1">
        <v>3.0759935964311591E-2</v>
      </c>
      <c r="E247" s="1"/>
      <c r="F247" s="1"/>
      <c r="G247" s="1"/>
      <c r="H247" s="1"/>
    </row>
    <row r="248" spans="1:8">
      <c r="A248" s="1" t="s">
        <v>354</v>
      </c>
      <c r="B248" s="1">
        <v>-0.45970918323246091</v>
      </c>
      <c r="C248" s="1">
        <v>3.6860937848087489E-3</v>
      </c>
      <c r="D248" s="1">
        <v>3.0942210022886451E-2</v>
      </c>
      <c r="E248" s="1"/>
      <c r="F248" s="1"/>
      <c r="G248" s="1"/>
      <c r="H248" s="1"/>
    </row>
    <row r="249" spans="1:8">
      <c r="A249" s="1" t="s">
        <v>355</v>
      </c>
      <c r="B249" s="1">
        <v>-0.50954722331633207</v>
      </c>
      <c r="C249" s="1">
        <v>3.7176763318691681E-3</v>
      </c>
      <c r="D249" s="1">
        <v>3.0957124185392929E-2</v>
      </c>
      <c r="E249" s="1"/>
      <c r="F249" s="1"/>
      <c r="G249" s="1"/>
      <c r="H249" s="1"/>
    </row>
    <row r="250" spans="1:8">
      <c r="A250" s="1" t="s">
        <v>356</v>
      </c>
      <c r="B250" s="1">
        <v>-0.61378426430528177</v>
      </c>
      <c r="C250" s="1">
        <v>3.7242262143767761E-3</v>
      </c>
      <c r="D250" s="1">
        <v>3.0957124185392929E-2</v>
      </c>
      <c r="E250" s="1"/>
      <c r="F250" s="1"/>
      <c r="G250" s="1"/>
      <c r="H250" s="1"/>
    </row>
    <row r="251" spans="1:8">
      <c r="A251" s="1" t="s">
        <v>357</v>
      </c>
      <c r="B251" s="1">
        <v>-0.37735613110638538</v>
      </c>
      <c r="C251" s="1">
        <v>3.7328445143645708E-3</v>
      </c>
      <c r="D251" s="1">
        <v>3.0957124185392929E-2</v>
      </c>
      <c r="E251" s="1"/>
      <c r="F251" s="1"/>
      <c r="G251" s="1"/>
      <c r="H251" s="1"/>
    </row>
    <row r="252" spans="1:8">
      <c r="A252" s="1" t="s">
        <v>358</v>
      </c>
      <c r="B252" s="1">
        <v>-0.42210677318541218</v>
      </c>
      <c r="C252" s="1">
        <v>3.7714233683334699E-3</v>
      </c>
      <c r="D252" s="1">
        <v>3.1151957022434461E-2</v>
      </c>
      <c r="E252" s="1"/>
      <c r="F252" s="1"/>
      <c r="G252" s="1"/>
      <c r="H252" s="1"/>
    </row>
    <row r="253" spans="1:8">
      <c r="A253" s="1" t="s">
        <v>359</v>
      </c>
      <c r="B253" s="1">
        <v>-0.53727751022905113</v>
      </c>
      <c r="C253" s="1">
        <v>3.826279473978963E-3</v>
      </c>
      <c r="D253" s="1">
        <v>3.1382864090503268E-2</v>
      </c>
      <c r="E253" s="1"/>
      <c r="F253" s="1"/>
      <c r="G253" s="1"/>
      <c r="H253" s="1"/>
    </row>
    <row r="254" spans="1:8">
      <c r="A254" s="1" t="s">
        <v>360</v>
      </c>
      <c r="B254" s="1">
        <v>-0.56424782001525542</v>
      </c>
      <c r="C254" s="1">
        <v>3.8506893739671702E-3</v>
      </c>
      <c r="D254" s="1">
        <v>3.1382864090503268E-2</v>
      </c>
      <c r="E254" s="1"/>
      <c r="F254" s="1"/>
      <c r="G254" s="1"/>
      <c r="H254" s="1"/>
    </row>
    <row r="255" spans="1:8">
      <c r="A255" s="1" t="s">
        <v>361</v>
      </c>
      <c r="B255" s="1">
        <v>-0.54699569191139152</v>
      </c>
      <c r="C255" s="1">
        <v>3.896479954860037E-3</v>
      </c>
      <c r="D255" s="1">
        <v>3.1382864090503268E-2</v>
      </c>
      <c r="E255" s="1"/>
      <c r="F255" s="1"/>
      <c r="G255" s="1"/>
      <c r="H255" s="1"/>
    </row>
    <row r="256" spans="1:8">
      <c r="A256" s="1" t="s">
        <v>362</v>
      </c>
      <c r="B256" s="1">
        <v>-0.46314962422851891</v>
      </c>
      <c r="C256" s="1">
        <v>3.9016903175792929E-3</v>
      </c>
      <c r="D256" s="1">
        <v>3.1382864090503268E-2</v>
      </c>
      <c r="E256" s="1"/>
      <c r="F256" s="1"/>
      <c r="G256" s="1"/>
      <c r="H256" s="1"/>
    </row>
    <row r="257" spans="1:8">
      <c r="A257" s="1" t="s">
        <v>363</v>
      </c>
      <c r="B257" s="1">
        <v>-0.41050498250804268</v>
      </c>
      <c r="C257" s="1">
        <v>3.9210678042294004E-3</v>
      </c>
      <c r="D257" s="1">
        <v>3.1382864090503268E-2</v>
      </c>
      <c r="E257" s="1"/>
      <c r="F257" s="1"/>
      <c r="G257" s="1"/>
      <c r="H257" s="1"/>
    </row>
    <row r="258" spans="1:8">
      <c r="A258" s="1" t="s">
        <v>364</v>
      </c>
      <c r="B258" s="1">
        <v>-0.44684269333021598</v>
      </c>
      <c r="C258" s="1">
        <v>3.9332068300731732E-3</v>
      </c>
      <c r="D258" s="1">
        <v>3.1382864090503268E-2</v>
      </c>
      <c r="E258" s="1"/>
      <c r="F258" s="1"/>
      <c r="G258" s="1"/>
      <c r="H258" s="1"/>
    </row>
    <row r="259" spans="1:8">
      <c r="A259" s="1" t="s">
        <v>365</v>
      </c>
      <c r="B259" s="1">
        <v>-0.49976111539799528</v>
      </c>
      <c r="C259" s="1">
        <v>3.9332068300731732E-3</v>
      </c>
      <c r="D259" s="1">
        <v>3.1382864090503268E-2</v>
      </c>
      <c r="E259" s="1"/>
      <c r="F259" s="1"/>
      <c r="G259" s="1"/>
      <c r="H259" s="1"/>
    </row>
    <row r="260" spans="1:8">
      <c r="A260" s="1" t="s">
        <v>366</v>
      </c>
      <c r="B260" s="1">
        <v>-0.42668565925356639</v>
      </c>
      <c r="C260" s="1">
        <v>3.9357181691732669E-3</v>
      </c>
      <c r="D260" s="1">
        <v>3.1382864090503268E-2</v>
      </c>
      <c r="E260" s="1"/>
      <c r="F260" s="1"/>
      <c r="G260" s="1"/>
      <c r="H260" s="1"/>
    </row>
    <row r="261" spans="1:8">
      <c r="A261" s="1" t="s">
        <v>367</v>
      </c>
      <c r="B261" s="1">
        <v>-0.52230409650001008</v>
      </c>
      <c r="C261" s="1">
        <v>3.9361558350800721E-3</v>
      </c>
      <c r="D261" s="1">
        <v>3.1382864090503268E-2</v>
      </c>
      <c r="E261" s="1"/>
      <c r="F261" s="1"/>
      <c r="G261" s="1"/>
      <c r="H261" s="1"/>
    </row>
    <row r="262" spans="1:8">
      <c r="A262" s="1" t="s">
        <v>368</v>
      </c>
      <c r="B262" s="1">
        <v>-0.54997755616272925</v>
      </c>
      <c r="C262" s="1">
        <v>4.0035701804468186E-3</v>
      </c>
      <c r="D262" s="1">
        <v>3.1797586240856462E-2</v>
      </c>
      <c r="E262" s="1"/>
      <c r="F262" s="1"/>
      <c r="G262" s="1"/>
      <c r="H262" s="1"/>
    </row>
    <row r="263" spans="1:8">
      <c r="A263" s="1" t="s">
        <v>369</v>
      </c>
      <c r="B263" s="1">
        <v>-0.71187586445275142</v>
      </c>
      <c r="C263" s="1">
        <v>4.0588268343735509E-3</v>
      </c>
      <c r="D263" s="1">
        <v>3.2112940279622151E-2</v>
      </c>
      <c r="E263" s="1"/>
      <c r="F263" s="1"/>
      <c r="G263" s="1"/>
      <c r="H263" s="1"/>
    </row>
    <row r="264" spans="1:8">
      <c r="A264" s="1" t="s">
        <v>370</v>
      </c>
      <c r="B264" s="1">
        <v>-0.47735803770074359</v>
      </c>
      <c r="C264" s="1">
        <v>4.1490039272174288E-3</v>
      </c>
      <c r="D264" s="1">
        <v>3.2701118739328211E-2</v>
      </c>
      <c r="E264" s="1"/>
      <c r="F264" s="1"/>
      <c r="G264" s="1"/>
      <c r="H264" s="1"/>
    </row>
    <row r="265" spans="1:8">
      <c r="A265" s="1" t="s">
        <v>371</v>
      </c>
      <c r="B265" s="1">
        <v>-0.38768207963069889</v>
      </c>
      <c r="C265" s="1">
        <v>4.1885559529932868E-3</v>
      </c>
      <c r="D265" s="1">
        <v>3.2887330961715353E-2</v>
      </c>
      <c r="E265" s="1"/>
      <c r="F265" s="1"/>
      <c r="G265" s="1"/>
      <c r="H265" s="1"/>
    </row>
    <row r="266" spans="1:8">
      <c r="A266" s="1" t="s">
        <v>372</v>
      </c>
      <c r="B266" s="1">
        <v>0.76519050199065552</v>
      </c>
      <c r="C266" s="1">
        <v>4.220811240698492E-3</v>
      </c>
      <c r="D266" s="1">
        <v>3.2898265606532542E-2</v>
      </c>
      <c r="E266" s="1"/>
      <c r="F266" s="1"/>
      <c r="G266" s="1"/>
      <c r="H266" s="1"/>
    </row>
    <row r="267" spans="1:8">
      <c r="A267" s="1" t="s">
        <v>373</v>
      </c>
      <c r="B267" s="1">
        <v>-0.48047622276885021</v>
      </c>
      <c r="C267" s="1">
        <v>4.2272071013066126E-3</v>
      </c>
      <c r="D267" s="1">
        <v>3.2898265606532542E-2</v>
      </c>
      <c r="E267" s="1"/>
      <c r="F267" s="1"/>
      <c r="G267" s="1"/>
      <c r="H267" s="1"/>
    </row>
    <row r="268" spans="1:8">
      <c r="A268" s="1" t="s">
        <v>374</v>
      </c>
      <c r="B268" s="1">
        <v>-0.42357499809005522</v>
      </c>
      <c r="C268" s="1">
        <v>4.237742688299107E-3</v>
      </c>
      <c r="D268" s="1">
        <v>3.2898265606532542E-2</v>
      </c>
      <c r="E268" s="1"/>
      <c r="F268" s="1"/>
      <c r="G268" s="1"/>
      <c r="H268" s="1"/>
    </row>
    <row r="269" spans="1:8">
      <c r="A269" s="1" t="s">
        <v>375</v>
      </c>
      <c r="B269" s="1">
        <v>-0.48109763025832158</v>
      </c>
      <c r="C269" s="1">
        <v>4.2921509923583116E-3</v>
      </c>
      <c r="D269" s="1">
        <v>3.3195849435280568E-2</v>
      </c>
      <c r="E269" s="1"/>
      <c r="F269" s="1"/>
      <c r="G269" s="1"/>
      <c r="H269" s="1"/>
    </row>
    <row r="270" spans="1:8">
      <c r="A270" s="1" t="s">
        <v>376</v>
      </c>
      <c r="B270" s="1">
        <v>-0.53580292609091185</v>
      </c>
      <c r="C270" s="1">
        <v>4.335959172976158E-3</v>
      </c>
      <c r="D270" s="1">
        <v>3.338517693437517E-2</v>
      </c>
      <c r="E270" s="1"/>
      <c r="F270" s="1"/>
      <c r="G270" s="1"/>
      <c r="H270" s="1"/>
    </row>
    <row r="271" spans="1:8">
      <c r="A271" s="1" t="s">
        <v>377</v>
      </c>
      <c r="B271" s="1">
        <v>-0.47296084325767662</v>
      </c>
      <c r="C271" s="1">
        <v>4.3489649372140046E-3</v>
      </c>
      <c r="D271" s="1">
        <v>3.338517693437517E-2</v>
      </c>
      <c r="E271" s="1"/>
      <c r="F271" s="1"/>
      <c r="G271" s="1"/>
      <c r="H271" s="1"/>
    </row>
    <row r="272" spans="1:8">
      <c r="A272" s="1" t="s">
        <v>378</v>
      </c>
      <c r="B272" s="1">
        <v>-0.60970319891599345</v>
      </c>
      <c r="C272" s="1">
        <v>4.4605034086420657E-3</v>
      </c>
      <c r="D272" s="1">
        <v>3.4094114850974862E-2</v>
      </c>
      <c r="E272" s="1"/>
      <c r="F272" s="1"/>
      <c r="G272" s="1"/>
      <c r="H272" s="1"/>
    </row>
    <row r="273" spans="1:8">
      <c r="A273" s="1" t="s">
        <v>379</v>
      </c>
      <c r="B273" s="1">
        <v>-0.6248149431679727</v>
      </c>
      <c r="C273" s="1">
        <v>4.4812002923834884E-3</v>
      </c>
      <c r="D273" s="1">
        <v>3.4094114850974862E-2</v>
      </c>
      <c r="E273" s="1"/>
      <c r="F273" s="1"/>
      <c r="G273" s="1"/>
      <c r="H273" s="1"/>
    </row>
    <row r="274" spans="1:8">
      <c r="A274" s="1" t="s">
        <v>380</v>
      </c>
      <c r="B274" s="1">
        <v>-0.51633243397074846</v>
      </c>
      <c r="C274" s="1">
        <v>4.4990222707144258E-3</v>
      </c>
      <c r="D274" s="1">
        <v>3.4094114850974862E-2</v>
      </c>
      <c r="E274" s="1"/>
      <c r="F274" s="1"/>
      <c r="G274" s="1"/>
      <c r="H274" s="1"/>
    </row>
    <row r="275" spans="1:8">
      <c r="A275" s="1" t="s">
        <v>381</v>
      </c>
      <c r="B275" s="1">
        <v>0.46619660335458901</v>
      </c>
      <c r="C275" s="1">
        <v>4.5411361559210299E-3</v>
      </c>
      <c r="D275" s="1">
        <v>3.4094114850974862E-2</v>
      </c>
      <c r="E275" s="1"/>
      <c r="F275" s="1"/>
      <c r="G275" s="1"/>
      <c r="H275" s="1"/>
    </row>
    <row r="276" spans="1:8">
      <c r="A276" s="1" t="s">
        <v>382</v>
      </c>
      <c r="B276" s="1">
        <v>-0.70676947640117238</v>
      </c>
      <c r="C276" s="1">
        <v>4.5514703680323869E-3</v>
      </c>
      <c r="D276" s="1">
        <v>3.4094114850974862E-2</v>
      </c>
      <c r="E276" s="1"/>
      <c r="F276" s="1"/>
      <c r="G276" s="1"/>
      <c r="H276" s="1"/>
    </row>
    <row r="277" spans="1:8">
      <c r="A277" s="1" t="s">
        <v>383</v>
      </c>
      <c r="B277" s="1">
        <v>-0.45416253213704078</v>
      </c>
      <c r="C277" s="1">
        <v>4.564932697191341E-3</v>
      </c>
      <c r="D277" s="1">
        <v>3.4094114850974862E-2</v>
      </c>
      <c r="E277" s="1"/>
      <c r="F277" s="1"/>
      <c r="G277" s="1"/>
      <c r="H277" s="1"/>
    </row>
    <row r="278" spans="1:8">
      <c r="A278" s="1" t="s">
        <v>384</v>
      </c>
      <c r="B278" s="1">
        <v>-0.98572767055055144</v>
      </c>
      <c r="C278" s="1">
        <v>4.5894484218365816E-3</v>
      </c>
      <c r="D278" s="1">
        <v>3.4094114850974862E-2</v>
      </c>
      <c r="E278" s="1"/>
      <c r="F278" s="1"/>
      <c r="G278" s="1"/>
      <c r="H278" s="1"/>
    </row>
    <row r="279" spans="1:8">
      <c r="A279" s="1" t="s">
        <v>385</v>
      </c>
      <c r="B279" s="1">
        <v>-0.48132266280430208</v>
      </c>
      <c r="C279" s="1">
        <v>4.5975086229794512E-3</v>
      </c>
      <c r="D279" s="1">
        <v>3.4094114850974862E-2</v>
      </c>
      <c r="E279" s="1"/>
      <c r="F279" s="1"/>
      <c r="G279" s="1"/>
      <c r="H279" s="1"/>
    </row>
    <row r="280" spans="1:8">
      <c r="A280" s="1" t="s">
        <v>386</v>
      </c>
      <c r="B280" s="1">
        <v>-0.63567729559969088</v>
      </c>
      <c r="C280" s="1">
        <v>4.6049866480349314E-3</v>
      </c>
      <c r="D280" s="1">
        <v>3.4094114850974862E-2</v>
      </c>
      <c r="E280" s="1"/>
      <c r="F280" s="1"/>
      <c r="G280" s="1"/>
      <c r="H280" s="1"/>
    </row>
    <row r="281" spans="1:8">
      <c r="A281" s="1" t="s">
        <v>387</v>
      </c>
      <c r="B281" s="1">
        <v>-0.51658502512793703</v>
      </c>
      <c r="C281" s="1">
        <v>4.6197618528827844E-3</v>
      </c>
      <c r="D281" s="1">
        <v>3.4094114850974862E-2</v>
      </c>
      <c r="E281" s="1"/>
      <c r="F281" s="1"/>
      <c r="G281" s="1"/>
      <c r="H281" s="1"/>
    </row>
    <row r="282" spans="1:8">
      <c r="A282" s="1" t="s">
        <v>388</v>
      </c>
      <c r="B282" s="1">
        <v>-0.36533739731056181</v>
      </c>
      <c r="C282" s="1">
        <v>4.6229308272508294E-3</v>
      </c>
      <c r="D282" s="1">
        <v>3.4094114850974862E-2</v>
      </c>
      <c r="E282" s="1"/>
      <c r="F282" s="1"/>
      <c r="G282" s="1"/>
      <c r="H282" s="1"/>
    </row>
    <row r="283" spans="1:8">
      <c r="A283" s="1" t="s">
        <v>389</v>
      </c>
      <c r="B283" s="1">
        <v>-0.35045597528367328</v>
      </c>
      <c r="C283" s="1">
        <v>4.7417760333315776E-3</v>
      </c>
      <c r="D283" s="1">
        <v>3.4846147718255192E-2</v>
      </c>
      <c r="E283" s="1"/>
      <c r="F283" s="1"/>
      <c r="G283" s="1"/>
      <c r="H283" s="1"/>
    </row>
    <row r="284" spans="1:8">
      <c r="A284" s="1" t="s">
        <v>390</v>
      </c>
      <c r="B284" s="1">
        <v>-0.34354301228810469</v>
      </c>
      <c r="C284" s="1">
        <v>4.7921495834602826E-3</v>
      </c>
      <c r="D284" s="1">
        <v>3.498715380958619E-2</v>
      </c>
      <c r="E284" s="1"/>
      <c r="F284" s="1"/>
      <c r="G284" s="1"/>
      <c r="H284" s="1"/>
    </row>
    <row r="285" spans="1:8">
      <c r="A285" s="1" t="s">
        <v>391</v>
      </c>
      <c r="B285" s="1">
        <v>-0.49499533677718732</v>
      </c>
      <c r="C285" s="1">
        <v>4.7948496504178649E-3</v>
      </c>
      <c r="D285" s="1">
        <v>3.498715380958619E-2</v>
      </c>
      <c r="E285" s="1"/>
      <c r="F285" s="1"/>
      <c r="G285" s="1"/>
      <c r="H285" s="1"/>
    </row>
    <row r="286" spans="1:8">
      <c r="A286" s="1" t="s">
        <v>392</v>
      </c>
      <c r="B286" s="1">
        <v>-0.53042126615776009</v>
      </c>
      <c r="C286" s="1">
        <v>4.8131971271360733E-3</v>
      </c>
      <c r="D286" s="1">
        <v>3.4997366434985883E-2</v>
      </c>
      <c r="E286" s="1"/>
      <c r="F286" s="1"/>
      <c r="G286" s="1"/>
      <c r="H286" s="1"/>
    </row>
    <row r="287" spans="1:8">
      <c r="A287" s="1" t="s">
        <v>393</v>
      </c>
      <c r="B287" s="1">
        <v>-0.42239775898320397</v>
      </c>
      <c r="C287" s="1">
        <v>4.8560768810049504E-3</v>
      </c>
      <c r="D287" s="1">
        <v>3.5185258804474463E-2</v>
      </c>
      <c r="E287" s="1"/>
      <c r="F287" s="1"/>
      <c r="G287" s="1"/>
      <c r="H287" s="1"/>
    </row>
    <row r="288" spans="1:8">
      <c r="A288" s="1" t="s">
        <v>394</v>
      </c>
      <c r="B288" s="1">
        <v>-0.53724130119738311</v>
      </c>
      <c r="C288" s="1">
        <v>4.8829747936104048E-3</v>
      </c>
      <c r="D288" s="1">
        <v>3.5186725048311752E-2</v>
      </c>
      <c r="E288" s="1"/>
      <c r="F288" s="1"/>
      <c r="G288" s="1"/>
      <c r="H288" s="1"/>
    </row>
    <row r="289" spans="1:8">
      <c r="A289" s="1" t="s">
        <v>395</v>
      </c>
      <c r="B289" s="1">
        <v>-1.223617402541006</v>
      </c>
      <c r="C289" s="1">
        <v>4.8935256393688063E-3</v>
      </c>
      <c r="D289" s="1">
        <v>3.5186725048311752E-2</v>
      </c>
      <c r="E289" s="1"/>
      <c r="F289" s="1"/>
      <c r="G289" s="1"/>
      <c r="H289" s="1"/>
    </row>
    <row r="290" spans="1:8">
      <c r="A290" s="1" t="s">
        <v>396</v>
      </c>
      <c r="B290" s="1">
        <v>-0.5750313965382472</v>
      </c>
      <c r="C290" s="1">
        <v>4.9073979728396049E-3</v>
      </c>
      <c r="D290" s="1">
        <v>3.5186725048311752E-2</v>
      </c>
      <c r="E290" s="1"/>
      <c r="F290" s="1"/>
      <c r="G290" s="1"/>
      <c r="H290" s="1"/>
    </row>
    <row r="291" spans="1:8">
      <c r="A291" s="1" t="s">
        <v>397</v>
      </c>
      <c r="B291" s="1">
        <v>-0.53995500487941928</v>
      </c>
      <c r="C291" s="1">
        <v>4.9452660108509263E-3</v>
      </c>
      <c r="D291" s="1">
        <v>3.5243223342718052E-2</v>
      </c>
      <c r="E291" s="1"/>
      <c r="F291" s="1"/>
      <c r="G291" s="1"/>
      <c r="H291" s="1"/>
    </row>
    <row r="292" spans="1:8">
      <c r="A292" s="1" t="s">
        <v>398</v>
      </c>
      <c r="B292" s="1">
        <v>-0.30785407521238972</v>
      </c>
      <c r="C292" s="1">
        <v>4.9494115105996276E-3</v>
      </c>
      <c r="D292" s="1">
        <v>3.5243223342718052E-2</v>
      </c>
      <c r="E292" s="1"/>
      <c r="F292" s="1"/>
      <c r="G292" s="1"/>
      <c r="H292" s="1"/>
    </row>
    <row r="293" spans="1:8">
      <c r="A293" s="1" t="s">
        <v>399</v>
      </c>
      <c r="B293" s="1">
        <v>-0.51488854295206443</v>
      </c>
      <c r="C293" s="1">
        <v>5.0265812369800376E-3</v>
      </c>
      <c r="D293" s="1">
        <v>3.5669725960012978E-2</v>
      </c>
      <c r="E293" s="1"/>
      <c r="F293" s="1"/>
      <c r="G293" s="1"/>
      <c r="H293" s="1"/>
    </row>
    <row r="294" spans="1:8">
      <c r="A294" s="1" t="s">
        <v>400</v>
      </c>
      <c r="B294" s="1">
        <v>-0.38402280127758959</v>
      </c>
      <c r="C294" s="1">
        <v>5.0553049723977726E-3</v>
      </c>
      <c r="D294" s="1">
        <v>3.5750701260278767E-2</v>
      </c>
      <c r="E294" s="1"/>
      <c r="F294" s="1"/>
      <c r="G294" s="1"/>
      <c r="H294" s="1"/>
    </row>
    <row r="295" spans="1:8">
      <c r="A295" s="1" t="s">
        <v>134</v>
      </c>
      <c r="B295" s="1">
        <v>-0.47415513591598629</v>
      </c>
      <c r="C295" s="1">
        <v>5.0898305284752896E-3</v>
      </c>
      <c r="D295" s="1">
        <v>3.5872013792837797E-2</v>
      </c>
      <c r="E295" s="1"/>
      <c r="F295" s="1"/>
      <c r="G295" s="1"/>
      <c r="H295" s="1"/>
    </row>
    <row r="296" spans="1:8">
      <c r="A296" s="1" t="s">
        <v>401</v>
      </c>
      <c r="B296" s="1">
        <v>-0.43776619116767812</v>
      </c>
      <c r="C296" s="1">
        <v>5.1234325860066042E-3</v>
      </c>
      <c r="D296" s="1">
        <v>3.5986014592189253E-2</v>
      </c>
      <c r="E296" s="1"/>
      <c r="F296" s="1"/>
      <c r="G296" s="1"/>
      <c r="H296" s="1"/>
    </row>
    <row r="297" spans="1:8">
      <c r="A297" s="1" t="s">
        <v>402</v>
      </c>
      <c r="B297" s="1">
        <v>-0.55716149697301387</v>
      </c>
      <c r="C297" s="1">
        <v>5.1801369673270268E-3</v>
      </c>
      <c r="D297" s="1">
        <v>3.6177574292491077E-2</v>
      </c>
      <c r="E297" s="1"/>
      <c r="F297" s="1"/>
      <c r="G297" s="1"/>
      <c r="H297" s="1"/>
    </row>
    <row r="298" spans="1:8">
      <c r="A298" s="1" t="s">
        <v>136</v>
      </c>
      <c r="B298" s="1">
        <v>-0.54611103997485499</v>
      </c>
      <c r="C298" s="1">
        <v>5.1989646768790974E-3</v>
      </c>
      <c r="D298" s="1">
        <v>3.6177574292491077E-2</v>
      </c>
      <c r="E298" s="1"/>
      <c r="F298" s="1"/>
      <c r="G298" s="1"/>
      <c r="H298" s="1"/>
    </row>
    <row r="299" spans="1:8">
      <c r="A299" s="1" t="s">
        <v>403</v>
      </c>
      <c r="B299" s="1">
        <v>-0.51693402507712194</v>
      </c>
      <c r="C299" s="1">
        <v>5.2032637118013796E-3</v>
      </c>
      <c r="D299" s="1">
        <v>3.6177574292491077E-2</v>
      </c>
      <c r="E299" s="1"/>
      <c r="F299" s="1"/>
      <c r="G299" s="1"/>
      <c r="H299" s="1"/>
    </row>
    <row r="300" spans="1:8">
      <c r="A300" s="1" t="s">
        <v>404</v>
      </c>
      <c r="B300" s="1">
        <v>0.60041623333851013</v>
      </c>
      <c r="C300" s="1">
        <v>5.2596775506467521E-3</v>
      </c>
      <c r="D300" s="1">
        <v>3.6333585760977317E-2</v>
      </c>
      <c r="E300" s="1"/>
      <c r="F300" s="1"/>
      <c r="G300" s="1"/>
      <c r="H300" s="1"/>
    </row>
    <row r="301" spans="1:8">
      <c r="A301" s="1" t="s">
        <v>405</v>
      </c>
      <c r="B301" s="1">
        <v>-0.42900423125749759</v>
      </c>
      <c r="C301" s="1">
        <v>5.260892078708097E-3</v>
      </c>
      <c r="D301" s="1">
        <v>3.6333585760977317E-2</v>
      </c>
      <c r="E301" s="1"/>
      <c r="F301" s="1"/>
      <c r="G301" s="1"/>
      <c r="H301" s="1"/>
    </row>
    <row r="302" spans="1:8">
      <c r="A302" s="1" t="s">
        <v>406</v>
      </c>
      <c r="B302" s="1">
        <v>-0.5261216740126875</v>
      </c>
      <c r="C302" s="1">
        <v>5.2885110266072347E-3</v>
      </c>
      <c r="D302" s="1">
        <v>3.6402584233146469E-2</v>
      </c>
      <c r="E302" s="1"/>
      <c r="F302" s="1"/>
      <c r="G302" s="1"/>
      <c r="H302" s="1"/>
    </row>
    <row r="303" spans="1:8">
      <c r="A303" s="1" t="s">
        <v>407</v>
      </c>
      <c r="B303" s="1">
        <v>-0.50821135310030652</v>
      </c>
      <c r="C303" s="1">
        <v>5.3110193725878002E-3</v>
      </c>
      <c r="D303" s="1">
        <v>3.6436063137520951E-2</v>
      </c>
      <c r="E303" s="1"/>
      <c r="F303" s="1"/>
      <c r="G303" s="1"/>
      <c r="H303" s="1"/>
    </row>
    <row r="304" spans="1:8">
      <c r="A304" s="1" t="s">
        <v>408</v>
      </c>
      <c r="B304" s="1">
        <v>-0.41200615136312302</v>
      </c>
      <c r="C304" s="1">
        <v>5.3286915241597616E-3</v>
      </c>
      <c r="D304" s="1">
        <v>3.6436251646986453E-2</v>
      </c>
      <c r="E304" s="1"/>
      <c r="F304" s="1"/>
      <c r="G304" s="1"/>
      <c r="H304" s="1"/>
    </row>
    <row r="305" spans="1:8">
      <c r="A305" s="1" t="s">
        <v>409</v>
      </c>
      <c r="B305" s="1">
        <v>-0.4760867611801769</v>
      </c>
      <c r="C305" s="1">
        <v>5.3484894061970644E-3</v>
      </c>
      <c r="D305" s="1">
        <v>3.6450926151145008E-2</v>
      </c>
      <c r="E305" s="1"/>
      <c r="F305" s="1"/>
      <c r="G305" s="1"/>
      <c r="H305" s="1"/>
    </row>
    <row r="306" spans="1:8">
      <c r="A306" s="1" t="s">
        <v>410</v>
      </c>
      <c r="B306" s="1">
        <v>-0.55497899620497093</v>
      </c>
      <c r="C306" s="1">
        <v>5.3927839361692844E-3</v>
      </c>
      <c r="D306" s="1">
        <v>3.6510338846398843E-2</v>
      </c>
      <c r="E306" s="1"/>
      <c r="F306" s="1"/>
      <c r="G306" s="1"/>
      <c r="H306" s="1"/>
    </row>
    <row r="307" spans="1:8">
      <c r="A307" s="1" t="s">
        <v>411</v>
      </c>
      <c r="B307" s="1">
        <v>-0.36101826312467022</v>
      </c>
      <c r="C307" s="1">
        <v>5.3986753935134097E-3</v>
      </c>
      <c r="D307" s="1">
        <v>3.6510338846398843E-2</v>
      </c>
      <c r="E307" s="1"/>
      <c r="F307" s="1"/>
      <c r="G307" s="1"/>
      <c r="H307" s="1"/>
    </row>
    <row r="308" spans="1:8">
      <c r="A308" s="1" t="s">
        <v>412</v>
      </c>
      <c r="B308" s="1">
        <v>-0.4603995384627384</v>
      </c>
      <c r="C308" s="1">
        <v>5.4215637813662928E-3</v>
      </c>
      <c r="D308" s="1">
        <v>3.6510338846398843E-2</v>
      </c>
      <c r="E308" s="1"/>
      <c r="F308" s="1"/>
      <c r="G308" s="1"/>
      <c r="H308" s="1"/>
    </row>
    <row r="309" spans="1:8">
      <c r="A309" s="1" t="s">
        <v>413</v>
      </c>
      <c r="B309" s="1">
        <v>-0.53788382257755463</v>
      </c>
      <c r="C309" s="1">
        <v>5.4301966538815019E-3</v>
      </c>
      <c r="D309" s="1">
        <v>3.6510338846398843E-2</v>
      </c>
      <c r="E309" s="1"/>
      <c r="F309" s="1"/>
      <c r="G309" s="1"/>
      <c r="H309" s="1"/>
    </row>
    <row r="310" spans="1:8">
      <c r="A310" s="1" t="s">
        <v>414</v>
      </c>
      <c r="B310" s="1">
        <v>-0.53430894828085629</v>
      </c>
      <c r="C310" s="1">
        <v>5.4456098618357596E-3</v>
      </c>
      <c r="D310" s="1">
        <v>3.6510338846398843E-2</v>
      </c>
      <c r="E310" s="1"/>
      <c r="F310" s="1"/>
      <c r="G310" s="1"/>
      <c r="H310" s="1"/>
    </row>
    <row r="311" spans="1:8">
      <c r="A311" s="1" t="s">
        <v>415</v>
      </c>
      <c r="B311" s="1">
        <v>-0.6408817223417933</v>
      </c>
      <c r="C311" s="1">
        <v>5.5246205008700044E-3</v>
      </c>
      <c r="D311" s="1">
        <v>3.6920198492869129E-2</v>
      </c>
      <c r="E311" s="1"/>
      <c r="F311" s="1"/>
      <c r="G311" s="1"/>
      <c r="H311" s="1"/>
    </row>
    <row r="312" spans="1:8">
      <c r="A312" s="1" t="s">
        <v>416</v>
      </c>
      <c r="B312" s="1">
        <v>-0.4163646486185888</v>
      </c>
      <c r="C312" s="1">
        <v>5.561404315660174E-3</v>
      </c>
      <c r="D312" s="1">
        <v>3.6975677255250222E-2</v>
      </c>
      <c r="E312" s="1"/>
      <c r="F312" s="1"/>
      <c r="G312" s="1"/>
      <c r="H312" s="1"/>
    </row>
    <row r="313" spans="1:8">
      <c r="A313" s="1" t="s">
        <v>417</v>
      </c>
      <c r="B313" s="1">
        <v>-0.52055114351901977</v>
      </c>
      <c r="C313" s="1">
        <v>5.5866398564833261E-3</v>
      </c>
      <c r="D313" s="1">
        <v>3.6975677255250222E-2</v>
      </c>
      <c r="E313" s="1"/>
      <c r="F313" s="1"/>
      <c r="G313" s="1"/>
      <c r="H313" s="1"/>
    </row>
    <row r="314" spans="1:8">
      <c r="A314" s="1" t="s">
        <v>418</v>
      </c>
      <c r="B314" s="1">
        <v>-0.50668159117404987</v>
      </c>
      <c r="C314" s="1">
        <v>5.5866398564833261E-3</v>
      </c>
      <c r="D314" s="1">
        <v>3.6975677255250222E-2</v>
      </c>
      <c r="E314" s="1"/>
      <c r="F314" s="1"/>
      <c r="G314" s="1"/>
      <c r="H314" s="1"/>
    </row>
    <row r="315" spans="1:8">
      <c r="A315" s="1" t="s">
        <v>419</v>
      </c>
      <c r="B315" s="1">
        <v>-0.55053421295570981</v>
      </c>
      <c r="C315" s="1">
        <v>5.6337882076358432E-3</v>
      </c>
      <c r="D315" s="1">
        <v>3.7168602711718901E-2</v>
      </c>
      <c r="E315" s="1"/>
      <c r="F315" s="1"/>
      <c r="G315" s="1"/>
      <c r="H315" s="1"/>
    </row>
    <row r="316" spans="1:8">
      <c r="A316" s="1" t="s">
        <v>420</v>
      </c>
      <c r="B316" s="1">
        <v>-0.61918374946864407</v>
      </c>
      <c r="C316" s="1">
        <v>5.6678368561653963E-3</v>
      </c>
      <c r="D316" s="1">
        <v>3.727415002541893E-2</v>
      </c>
      <c r="E316" s="1"/>
      <c r="F316" s="1"/>
      <c r="G316" s="1"/>
      <c r="H316" s="1"/>
    </row>
    <row r="317" spans="1:8">
      <c r="A317" s="1" t="s">
        <v>421</v>
      </c>
      <c r="B317" s="1">
        <v>-0.47869629290648891</v>
      </c>
      <c r="C317" s="1">
        <v>5.716098102123872E-3</v>
      </c>
      <c r="D317" s="1">
        <v>3.7472198669478707E-2</v>
      </c>
      <c r="E317" s="1"/>
      <c r="F317" s="1"/>
      <c r="G317" s="1"/>
      <c r="H317" s="1"/>
    </row>
    <row r="318" spans="1:8">
      <c r="A318" s="1" t="s">
        <v>422</v>
      </c>
      <c r="B318" s="1">
        <v>-0.30701783566834678</v>
      </c>
      <c r="C318" s="1">
        <v>5.7611559540109124E-3</v>
      </c>
      <c r="D318" s="1">
        <v>3.7648060269090303E-2</v>
      </c>
      <c r="E318" s="1"/>
      <c r="F318" s="1"/>
      <c r="G318" s="1"/>
      <c r="H318" s="1"/>
    </row>
    <row r="319" spans="1:8">
      <c r="A319" s="1" t="s">
        <v>423</v>
      </c>
      <c r="B319" s="1">
        <v>-0.46731966434941929</v>
      </c>
      <c r="C319" s="1">
        <v>5.8284214444877837E-3</v>
      </c>
      <c r="D319" s="1">
        <v>3.7909641504791869E-2</v>
      </c>
      <c r="E319" s="1"/>
      <c r="F319" s="1"/>
      <c r="G319" s="1"/>
      <c r="H319" s="1"/>
    </row>
    <row r="320" spans="1:8">
      <c r="A320" s="1" t="s">
        <v>424</v>
      </c>
      <c r="B320" s="1">
        <v>-0.51657358641563544</v>
      </c>
      <c r="C320" s="1">
        <v>5.8454219715200727E-3</v>
      </c>
      <c r="D320" s="1">
        <v>3.7909641504791869E-2</v>
      </c>
      <c r="E320" s="1"/>
      <c r="F320" s="1"/>
      <c r="G320" s="1"/>
      <c r="H320" s="1"/>
    </row>
    <row r="321" spans="1:8">
      <c r="A321" s="1" t="s">
        <v>425</v>
      </c>
      <c r="B321" s="1">
        <v>-0.52775667653011671</v>
      </c>
      <c r="C321" s="1">
        <v>5.8562593898443616E-3</v>
      </c>
      <c r="D321" s="1">
        <v>3.7909641504791869E-2</v>
      </c>
      <c r="E321" s="1"/>
      <c r="F321" s="1"/>
      <c r="G321" s="1"/>
      <c r="H321" s="1"/>
    </row>
    <row r="322" spans="1:8">
      <c r="A322" s="1" t="s">
        <v>426</v>
      </c>
      <c r="B322" s="1">
        <v>-0.64970073774937454</v>
      </c>
      <c r="C322" s="1">
        <v>5.9517561467980406E-3</v>
      </c>
      <c r="D322" s="1">
        <v>3.8407426384806112E-2</v>
      </c>
      <c r="E322" s="1"/>
      <c r="F322" s="1"/>
      <c r="G322" s="1"/>
      <c r="H322" s="1"/>
    </row>
    <row r="323" spans="1:8">
      <c r="A323" s="1" t="s">
        <v>427</v>
      </c>
      <c r="B323" s="1">
        <v>-0.28474573661600983</v>
      </c>
      <c r="C323" s="1">
        <v>5.9778424180400754E-3</v>
      </c>
      <c r="D323" s="1">
        <v>3.8455590633186147E-2</v>
      </c>
      <c r="E323" s="1"/>
      <c r="F323" s="1"/>
      <c r="G323" s="1"/>
      <c r="H323" s="1"/>
    </row>
    <row r="324" spans="1:8">
      <c r="A324" s="1" t="s">
        <v>428</v>
      </c>
      <c r="B324" s="1">
        <v>-0.38865811465903882</v>
      </c>
      <c r="C324" s="1">
        <v>6.0766042367482141E-3</v>
      </c>
      <c r="D324" s="1">
        <v>3.8787901652141958E-2</v>
      </c>
      <c r="E324" s="1"/>
      <c r="F324" s="1"/>
      <c r="G324" s="1"/>
      <c r="H324" s="1"/>
    </row>
    <row r="325" spans="1:8">
      <c r="A325" s="1" t="s">
        <v>429</v>
      </c>
      <c r="B325" s="1">
        <v>-0.5478950037945528</v>
      </c>
      <c r="C325" s="1">
        <v>6.1137434677372921E-3</v>
      </c>
      <c r="D325" s="1">
        <v>3.8787901652141958E-2</v>
      </c>
      <c r="E325" s="1"/>
      <c r="F325" s="1"/>
      <c r="G325" s="1"/>
      <c r="H325" s="1"/>
    </row>
    <row r="326" spans="1:8">
      <c r="A326" s="1" t="s">
        <v>430</v>
      </c>
      <c r="B326" s="1">
        <v>-0.48310892125302529</v>
      </c>
      <c r="C326" s="1">
        <v>6.122861727239302E-3</v>
      </c>
      <c r="D326" s="1">
        <v>3.8787901652141958E-2</v>
      </c>
      <c r="E326" s="1"/>
      <c r="F326" s="1"/>
      <c r="G326" s="1"/>
      <c r="H326" s="1"/>
    </row>
    <row r="327" spans="1:8">
      <c r="A327" s="1" t="s">
        <v>431</v>
      </c>
      <c r="B327" s="1">
        <v>-0.38851846506016829</v>
      </c>
      <c r="C327" s="1">
        <v>6.1393597531064796E-3</v>
      </c>
      <c r="D327" s="1">
        <v>3.8787901652141958E-2</v>
      </c>
      <c r="E327" s="1"/>
      <c r="F327" s="1"/>
      <c r="G327" s="1"/>
      <c r="H327" s="1"/>
    </row>
    <row r="328" spans="1:8">
      <c r="A328" s="1" t="s">
        <v>432</v>
      </c>
      <c r="B328" s="1">
        <v>-1.0862835691792441</v>
      </c>
      <c r="C328" s="1">
        <v>6.1411001549328244E-3</v>
      </c>
      <c r="D328" s="1">
        <v>3.8787901652141958E-2</v>
      </c>
      <c r="E328" s="1"/>
      <c r="F328" s="1"/>
      <c r="G328" s="1"/>
      <c r="H328" s="1"/>
    </row>
    <row r="329" spans="1:8">
      <c r="A329" s="1" t="s">
        <v>433</v>
      </c>
      <c r="B329" s="1">
        <v>-0.5571453949110895</v>
      </c>
      <c r="C329" s="1">
        <v>6.1435613473593258E-3</v>
      </c>
      <c r="D329" s="1">
        <v>3.8787901652141958E-2</v>
      </c>
      <c r="E329" s="1"/>
      <c r="F329" s="1"/>
      <c r="G329" s="1"/>
      <c r="H329" s="1"/>
    </row>
    <row r="330" spans="1:8">
      <c r="A330" s="1" t="s">
        <v>434</v>
      </c>
      <c r="B330" s="1">
        <v>-0.52067776724144732</v>
      </c>
      <c r="C330" s="1">
        <v>6.1726707186850454E-3</v>
      </c>
      <c r="D330" s="1">
        <v>3.8787901652141958E-2</v>
      </c>
      <c r="E330" s="1"/>
      <c r="F330" s="1"/>
      <c r="G330" s="1"/>
      <c r="H330" s="1"/>
    </row>
    <row r="331" spans="1:8">
      <c r="A331" s="1" t="s">
        <v>435</v>
      </c>
      <c r="B331" s="1">
        <v>-0.51929296320387097</v>
      </c>
      <c r="C331" s="1">
        <v>6.1903563990396626E-3</v>
      </c>
      <c r="D331" s="1">
        <v>3.8787901652141958E-2</v>
      </c>
      <c r="E331" s="1"/>
      <c r="F331" s="1"/>
      <c r="G331" s="1"/>
      <c r="H331" s="1"/>
    </row>
    <row r="332" spans="1:8">
      <c r="A332" s="1" t="s">
        <v>436</v>
      </c>
      <c r="B332" s="1">
        <v>-0.28233006738923999</v>
      </c>
      <c r="C332" s="1">
        <v>6.1985508693495634E-3</v>
      </c>
      <c r="D332" s="1">
        <v>3.8787901652141958E-2</v>
      </c>
      <c r="E332" s="1"/>
      <c r="F332" s="1"/>
      <c r="G332" s="1"/>
      <c r="H332" s="1"/>
    </row>
    <row r="333" spans="1:8">
      <c r="A333" s="1" t="s">
        <v>437</v>
      </c>
      <c r="B333" s="1">
        <v>-0.56268053994637779</v>
      </c>
      <c r="C333" s="1">
        <v>6.2492100107386563E-3</v>
      </c>
      <c r="D333" s="1">
        <v>3.8986763360046299E-2</v>
      </c>
      <c r="E333" s="1"/>
      <c r="F333" s="1"/>
      <c r="G333" s="1"/>
      <c r="H333" s="1"/>
    </row>
    <row r="334" spans="1:8">
      <c r="A334" s="1" t="s">
        <v>438</v>
      </c>
      <c r="B334" s="1">
        <v>-0.38155961128821181</v>
      </c>
      <c r="C334" s="1">
        <v>6.3273559141381556E-3</v>
      </c>
      <c r="D334" s="1">
        <v>3.9296305141477562E-2</v>
      </c>
      <c r="E334" s="1"/>
      <c r="F334" s="1"/>
      <c r="G334" s="1"/>
      <c r="H334" s="1"/>
    </row>
    <row r="335" spans="1:8">
      <c r="A335" s="1" t="s">
        <v>439</v>
      </c>
      <c r="B335" s="1">
        <v>-0.74406474224951102</v>
      </c>
      <c r="C335" s="1">
        <v>6.3566177450007687E-3</v>
      </c>
      <c r="D335" s="1">
        <v>3.9296305141477562E-2</v>
      </c>
      <c r="E335" s="1"/>
      <c r="F335" s="1"/>
      <c r="G335" s="1"/>
      <c r="H335" s="1"/>
    </row>
    <row r="336" spans="1:8">
      <c r="A336" s="1" t="s">
        <v>440</v>
      </c>
      <c r="B336" s="1">
        <v>-0.43024063162508369</v>
      </c>
      <c r="C336" s="1">
        <v>6.3687932553628647E-3</v>
      </c>
      <c r="D336" s="1">
        <v>3.9296305141477562E-2</v>
      </c>
      <c r="E336" s="1"/>
      <c r="F336" s="1"/>
      <c r="G336" s="1"/>
      <c r="H336" s="1"/>
    </row>
    <row r="337" spans="1:8">
      <c r="A337" s="1" t="s">
        <v>441</v>
      </c>
      <c r="B337" s="1">
        <v>-0.33627934142463811</v>
      </c>
      <c r="C337" s="1">
        <v>6.4077604601109313E-3</v>
      </c>
      <c r="D337" s="1">
        <v>3.9296305141477562E-2</v>
      </c>
      <c r="E337" s="1"/>
      <c r="F337" s="1"/>
      <c r="G337" s="1"/>
      <c r="H337" s="1"/>
    </row>
    <row r="338" spans="1:8">
      <c r="A338" s="1" t="s">
        <v>442</v>
      </c>
      <c r="B338" s="1">
        <v>-0.51205988709004657</v>
      </c>
      <c r="C338" s="1">
        <v>6.4163241986780768E-3</v>
      </c>
      <c r="D338" s="1">
        <v>3.9296305141477562E-2</v>
      </c>
      <c r="E338" s="1"/>
      <c r="F338" s="1"/>
      <c r="G338" s="1"/>
      <c r="H338" s="1"/>
    </row>
    <row r="339" spans="1:8">
      <c r="A339" s="1" t="s">
        <v>443</v>
      </c>
      <c r="B339" s="1">
        <v>-0.5209391198775235</v>
      </c>
      <c r="C339" s="1">
        <v>6.4317360705853088E-3</v>
      </c>
      <c r="D339" s="1">
        <v>3.9296305141477562E-2</v>
      </c>
      <c r="E339" s="1"/>
      <c r="F339" s="1"/>
      <c r="G339" s="1"/>
      <c r="H339" s="1"/>
    </row>
    <row r="340" spans="1:8">
      <c r="A340" s="1" t="s">
        <v>444</v>
      </c>
      <c r="B340" s="1">
        <v>-0.42041018529634511</v>
      </c>
      <c r="C340" s="1">
        <v>6.4587795327949284E-3</v>
      </c>
      <c r="D340" s="1">
        <v>3.9296305141477562E-2</v>
      </c>
      <c r="E340" s="1"/>
      <c r="F340" s="1"/>
      <c r="G340" s="1"/>
      <c r="H340" s="1"/>
    </row>
    <row r="341" spans="1:8">
      <c r="A341" s="1" t="s">
        <v>445</v>
      </c>
      <c r="B341" s="1">
        <v>-0.48388925577738318</v>
      </c>
      <c r="C341" s="1">
        <v>6.4626489035185721E-3</v>
      </c>
      <c r="D341" s="1">
        <v>3.9296305141477562E-2</v>
      </c>
      <c r="E341" s="1"/>
      <c r="F341" s="1"/>
      <c r="G341" s="1"/>
      <c r="H341" s="1"/>
    </row>
    <row r="342" spans="1:8">
      <c r="A342" s="1" t="s">
        <v>446</v>
      </c>
      <c r="B342" s="1">
        <v>-0.66359662209633985</v>
      </c>
      <c r="C342" s="1">
        <v>6.4700938247469111E-3</v>
      </c>
      <c r="D342" s="1">
        <v>3.9296305141477562E-2</v>
      </c>
      <c r="E342" s="1"/>
      <c r="F342" s="1"/>
      <c r="G342" s="1"/>
      <c r="H342" s="1"/>
    </row>
    <row r="343" spans="1:8">
      <c r="A343" s="1" t="s">
        <v>447</v>
      </c>
      <c r="B343" s="1">
        <v>-0.56360563882143577</v>
      </c>
      <c r="C343" s="1">
        <v>6.5071598547215307E-3</v>
      </c>
      <c r="D343" s="1">
        <v>3.9305525932035811E-2</v>
      </c>
      <c r="E343" s="1"/>
      <c r="F343" s="1"/>
      <c r="G343" s="1"/>
      <c r="H343" s="1"/>
    </row>
    <row r="344" spans="1:8">
      <c r="A344" s="1" t="s">
        <v>448</v>
      </c>
      <c r="B344" s="1">
        <v>-0.56561288873964422</v>
      </c>
      <c r="C344" s="1">
        <v>6.5155267148913716E-3</v>
      </c>
      <c r="D344" s="1">
        <v>3.9305525932035811E-2</v>
      </c>
      <c r="E344" s="1"/>
      <c r="F344" s="1"/>
      <c r="G344" s="1"/>
      <c r="H344" s="1"/>
    </row>
    <row r="345" spans="1:8">
      <c r="A345" s="1" t="s">
        <v>449</v>
      </c>
      <c r="B345" s="1">
        <v>-0.41277318692938031</v>
      </c>
      <c r="C345" s="1">
        <v>6.5287144768466261E-3</v>
      </c>
      <c r="D345" s="1">
        <v>3.9305525932035811E-2</v>
      </c>
      <c r="E345" s="1"/>
      <c r="F345" s="1"/>
      <c r="G345" s="1"/>
      <c r="H345" s="1"/>
    </row>
    <row r="346" spans="1:8">
      <c r="A346" s="1" t="s">
        <v>450</v>
      </c>
      <c r="B346" s="1">
        <v>-0.61050810288879753</v>
      </c>
      <c r="C346" s="1">
        <v>6.578142244598858E-3</v>
      </c>
      <c r="D346" s="1">
        <v>3.9487975974118149E-2</v>
      </c>
      <c r="E346" s="1"/>
      <c r="F346" s="1"/>
      <c r="G346" s="1"/>
      <c r="H346" s="1"/>
    </row>
    <row r="347" spans="1:8">
      <c r="A347" s="1" t="s">
        <v>451</v>
      </c>
      <c r="B347" s="1">
        <v>-0.46532416829291251</v>
      </c>
      <c r="C347" s="1">
        <v>6.6110548348539454E-3</v>
      </c>
      <c r="D347" s="1">
        <v>3.9570516620212742E-2</v>
      </c>
      <c r="E347" s="1"/>
      <c r="F347" s="1"/>
      <c r="G347" s="1"/>
      <c r="H347" s="1"/>
    </row>
    <row r="348" spans="1:8">
      <c r="A348" s="1" t="s">
        <v>452</v>
      </c>
      <c r="B348" s="1">
        <v>-0.35989496636015161</v>
      </c>
      <c r="C348" s="1">
        <v>6.6304000248424057E-3</v>
      </c>
      <c r="D348" s="1">
        <v>3.9571607084680827E-2</v>
      </c>
      <c r="E348" s="1"/>
      <c r="F348" s="1"/>
      <c r="G348" s="1"/>
      <c r="H348" s="1"/>
    </row>
    <row r="349" spans="1:8">
      <c r="A349" s="1" t="s">
        <v>453</v>
      </c>
      <c r="B349" s="1">
        <v>-0.62183822460108873</v>
      </c>
      <c r="C349" s="1">
        <v>6.6913907823139326E-3</v>
      </c>
      <c r="D349" s="1">
        <v>3.9736075182195407E-2</v>
      </c>
      <c r="E349" s="1"/>
      <c r="F349" s="1"/>
      <c r="G349" s="1"/>
      <c r="H349" s="1"/>
    </row>
    <row r="350" spans="1:8">
      <c r="A350" s="1" t="s">
        <v>454</v>
      </c>
      <c r="B350" s="1">
        <v>-0.45508578848899273</v>
      </c>
      <c r="C350" s="1">
        <v>6.7512384787440987E-3</v>
      </c>
      <c r="D350" s="1">
        <v>3.9736075182195407E-2</v>
      </c>
      <c r="E350" s="1"/>
      <c r="F350" s="1"/>
      <c r="G350" s="1"/>
      <c r="H350" s="1"/>
    </row>
    <row r="351" spans="1:8">
      <c r="A351" s="1" t="s">
        <v>455</v>
      </c>
      <c r="B351" s="1">
        <v>-0.64129534915324093</v>
      </c>
      <c r="C351" s="1">
        <v>6.7542798325469031E-3</v>
      </c>
      <c r="D351" s="1">
        <v>3.9736075182195407E-2</v>
      </c>
      <c r="E351" s="1"/>
      <c r="F351" s="1"/>
      <c r="G351" s="1"/>
      <c r="H351" s="1"/>
    </row>
    <row r="352" spans="1:8">
      <c r="A352" s="1" t="s">
        <v>456</v>
      </c>
      <c r="B352" s="1">
        <v>-0.43861944554048748</v>
      </c>
      <c r="C352" s="1">
        <v>6.7617330732911863E-3</v>
      </c>
      <c r="D352" s="1">
        <v>3.9736075182195407E-2</v>
      </c>
      <c r="E352" s="1"/>
      <c r="F352" s="1"/>
      <c r="G352" s="1"/>
      <c r="H352" s="1"/>
    </row>
    <row r="353" spans="1:8">
      <c r="A353" s="1" t="s">
        <v>457</v>
      </c>
      <c r="B353" s="1">
        <v>-0.38481048055968642</v>
      </c>
      <c r="C353" s="1">
        <v>6.7719120409276846E-3</v>
      </c>
      <c r="D353" s="1">
        <v>3.9736075182195407E-2</v>
      </c>
      <c r="E353" s="1"/>
      <c r="F353" s="1"/>
      <c r="G353" s="1"/>
      <c r="H353" s="1"/>
    </row>
    <row r="354" spans="1:8">
      <c r="A354" s="1" t="s">
        <v>458</v>
      </c>
      <c r="B354" s="1">
        <v>-0.39526249283791881</v>
      </c>
      <c r="C354" s="1">
        <v>6.7734132998221713E-3</v>
      </c>
      <c r="D354" s="1">
        <v>3.9736075182195407E-2</v>
      </c>
      <c r="E354" s="1"/>
      <c r="F354" s="1"/>
      <c r="G354" s="1"/>
      <c r="H354" s="1"/>
    </row>
    <row r="355" spans="1:8">
      <c r="A355" s="1" t="s">
        <v>459</v>
      </c>
      <c r="B355" s="1">
        <v>0.52668704499910968</v>
      </c>
      <c r="C355" s="1">
        <v>6.9377694742910499E-3</v>
      </c>
      <c r="D355" s="1">
        <v>4.0565675689725668E-2</v>
      </c>
      <c r="E355" s="1"/>
      <c r="F355" s="1"/>
      <c r="G355" s="1"/>
      <c r="H355" s="1"/>
    </row>
    <row r="356" spans="1:8">
      <c r="A356" s="1" t="s">
        <v>460</v>
      </c>
      <c r="B356" s="1">
        <v>-0.30729523586521429</v>
      </c>
      <c r="C356" s="1">
        <v>6.9588508557407013E-3</v>
      </c>
      <c r="D356" s="1">
        <v>4.0565675689725668E-2</v>
      </c>
      <c r="E356" s="1"/>
      <c r="F356" s="1"/>
      <c r="G356" s="1"/>
      <c r="H356" s="1"/>
    </row>
    <row r="357" spans="1:8">
      <c r="A357" s="1" t="s">
        <v>461</v>
      </c>
      <c r="B357" s="1">
        <v>-0.66676482670831694</v>
      </c>
      <c r="C357" s="1">
        <v>6.9891354523855826E-3</v>
      </c>
      <c r="D357" s="1">
        <v>4.0565675689725668E-2</v>
      </c>
      <c r="E357" s="1"/>
      <c r="F357" s="1"/>
      <c r="G357" s="1"/>
      <c r="H357" s="1"/>
    </row>
    <row r="358" spans="1:8">
      <c r="A358" s="1" t="s">
        <v>462</v>
      </c>
      <c r="B358" s="1">
        <v>0.32612522985368392</v>
      </c>
      <c r="C358" s="1">
        <v>7.0090603626091416E-3</v>
      </c>
      <c r="D358" s="1">
        <v>4.0565675689725668E-2</v>
      </c>
      <c r="E358" s="1"/>
      <c r="F358" s="1"/>
      <c r="G358" s="1"/>
      <c r="H358" s="1"/>
    </row>
    <row r="359" spans="1:8">
      <c r="A359" s="1" t="s">
        <v>463</v>
      </c>
      <c r="B359" s="1">
        <v>-0.45152350372041811</v>
      </c>
      <c r="C359" s="1">
        <v>7.013049017545795E-3</v>
      </c>
      <c r="D359" s="1">
        <v>4.0565675689725668E-2</v>
      </c>
      <c r="E359" s="1"/>
      <c r="F359" s="1"/>
      <c r="G359" s="1"/>
      <c r="H359" s="1"/>
    </row>
    <row r="360" spans="1:8">
      <c r="A360" s="1" t="s">
        <v>464</v>
      </c>
      <c r="B360" s="1">
        <v>-0.40874271002971307</v>
      </c>
      <c r="C360" s="1">
        <v>7.0565986830242169E-3</v>
      </c>
      <c r="D360" s="1">
        <v>4.0703565029175999E-2</v>
      </c>
      <c r="E360" s="1"/>
      <c r="F360" s="1"/>
      <c r="G360" s="1"/>
      <c r="H360" s="1"/>
    </row>
    <row r="361" spans="1:8">
      <c r="A361" s="1" t="s">
        <v>465</v>
      </c>
      <c r="B361" s="1">
        <v>0.60589788414666934</v>
      </c>
      <c r="C361" s="1">
        <v>7.0997382396443499E-3</v>
      </c>
      <c r="D361" s="1">
        <v>4.0838327200182677E-2</v>
      </c>
      <c r="E361" s="1"/>
      <c r="F361" s="1"/>
      <c r="G361" s="1"/>
      <c r="H361" s="1"/>
    </row>
    <row r="362" spans="1:8">
      <c r="A362" s="1" t="s">
        <v>466</v>
      </c>
      <c r="B362" s="1">
        <v>-0.63926435550654059</v>
      </c>
      <c r="C362" s="1">
        <v>7.1957835072817772E-3</v>
      </c>
      <c r="D362" s="1">
        <v>4.1275813729269077E-2</v>
      </c>
      <c r="E362" s="1"/>
      <c r="F362" s="1"/>
      <c r="G362" s="1"/>
      <c r="H362" s="1"/>
    </row>
    <row r="363" spans="1:8">
      <c r="A363" s="1" t="s">
        <v>467</v>
      </c>
      <c r="B363" s="1">
        <v>-0.421933614006192</v>
      </c>
      <c r="C363" s="1">
        <v>7.2548287540790384E-3</v>
      </c>
      <c r="D363" s="1">
        <v>4.1431263321363702E-2</v>
      </c>
      <c r="E363" s="1"/>
      <c r="F363" s="1"/>
      <c r="G363" s="1"/>
      <c r="H363" s="1"/>
    </row>
    <row r="364" spans="1:8">
      <c r="A364" s="1" t="s">
        <v>468</v>
      </c>
      <c r="B364" s="1">
        <v>-0.52250540834410164</v>
      </c>
      <c r="C364" s="1">
        <v>7.2817515885219833E-3</v>
      </c>
      <c r="D364" s="1">
        <v>4.1431263321363702E-2</v>
      </c>
      <c r="E364" s="1"/>
      <c r="F364" s="1"/>
      <c r="G364" s="1"/>
      <c r="H364" s="1"/>
    </row>
    <row r="365" spans="1:8">
      <c r="A365" s="1" t="s">
        <v>469</v>
      </c>
      <c r="B365" s="1">
        <v>-0.57136735657365001</v>
      </c>
      <c r="C365" s="1">
        <v>7.2830743756198664E-3</v>
      </c>
      <c r="D365" s="1">
        <v>4.1431263321363702E-2</v>
      </c>
      <c r="E365" s="1"/>
      <c r="F365" s="1"/>
      <c r="G365" s="1"/>
      <c r="H365" s="1"/>
    </row>
    <row r="366" spans="1:8">
      <c r="A366" s="1" t="s">
        <v>470</v>
      </c>
      <c r="B366" s="1">
        <v>-0.32727874885982938</v>
      </c>
      <c r="C366" s="1">
        <v>7.4321527145506817E-3</v>
      </c>
      <c r="D366" s="1">
        <v>4.2035702156253039E-2</v>
      </c>
      <c r="E366" s="1"/>
      <c r="F366" s="1"/>
      <c r="G366" s="1"/>
      <c r="H366" s="1"/>
    </row>
    <row r="367" spans="1:8">
      <c r="A367" s="1" t="s">
        <v>471</v>
      </c>
      <c r="B367" s="1">
        <v>-0.42968090542600618</v>
      </c>
      <c r="C367" s="1">
        <v>7.4356324529448068E-3</v>
      </c>
      <c r="D367" s="1">
        <v>4.2035702156253039E-2</v>
      </c>
      <c r="E367" s="1"/>
      <c r="F367" s="1"/>
      <c r="G367" s="1"/>
      <c r="H367" s="1"/>
    </row>
    <row r="368" spans="1:8">
      <c r="A368" s="1" t="s">
        <v>472</v>
      </c>
      <c r="B368" s="1">
        <v>-0.47052593054019581</v>
      </c>
      <c r="C368" s="1">
        <v>7.4879720516861353E-3</v>
      </c>
      <c r="D368" s="1">
        <v>4.2035702156253039E-2</v>
      </c>
      <c r="E368" s="1"/>
      <c r="F368" s="1"/>
      <c r="G368" s="1"/>
      <c r="H368" s="1"/>
    </row>
    <row r="369" spans="1:8">
      <c r="A369" s="1" t="s">
        <v>473</v>
      </c>
      <c r="B369" s="1">
        <v>-0.33109255585920377</v>
      </c>
      <c r="C369" s="1">
        <v>7.5011826330343249E-3</v>
      </c>
      <c r="D369" s="1">
        <v>4.2035702156253039E-2</v>
      </c>
      <c r="E369" s="1"/>
      <c r="F369" s="1"/>
      <c r="G369" s="1"/>
      <c r="H369" s="1"/>
    </row>
    <row r="370" spans="1:8">
      <c r="A370" s="1" t="s">
        <v>474</v>
      </c>
      <c r="B370" s="1">
        <v>-0.45686021318682779</v>
      </c>
      <c r="C370" s="1">
        <v>7.5181112347000563E-3</v>
      </c>
      <c r="D370" s="1">
        <v>4.2035702156253039E-2</v>
      </c>
      <c r="E370" s="1"/>
      <c r="F370" s="1"/>
      <c r="G370" s="1"/>
      <c r="H370" s="1"/>
    </row>
    <row r="371" spans="1:8">
      <c r="A371" s="1" t="s">
        <v>475</v>
      </c>
      <c r="B371" s="1">
        <v>-0.45770099401192688</v>
      </c>
      <c r="C371" s="1">
        <v>7.5318207253334754E-3</v>
      </c>
      <c r="D371" s="1">
        <v>4.2035702156253039E-2</v>
      </c>
      <c r="E371" s="1"/>
      <c r="F371" s="1"/>
      <c r="G371" s="1"/>
      <c r="H371" s="1"/>
    </row>
    <row r="372" spans="1:8">
      <c r="A372" s="1" t="s">
        <v>476</v>
      </c>
      <c r="B372" s="1">
        <v>-0.4357996951422865</v>
      </c>
      <c r="C372" s="1">
        <v>7.5318207253334754E-3</v>
      </c>
      <c r="D372" s="1">
        <v>4.2035702156253039E-2</v>
      </c>
      <c r="E372" s="1"/>
      <c r="F372" s="1"/>
      <c r="G372" s="1"/>
      <c r="H372" s="1"/>
    </row>
    <row r="373" spans="1:8">
      <c r="A373" s="1" t="s">
        <v>477</v>
      </c>
      <c r="B373" s="1">
        <v>-0.5184523869696549</v>
      </c>
      <c r="C373" s="1">
        <v>7.554442291442442E-3</v>
      </c>
      <c r="D373" s="1">
        <v>4.2048310867462649E-2</v>
      </c>
      <c r="E373" s="1"/>
      <c r="F373" s="1"/>
      <c r="G373" s="1"/>
      <c r="H373" s="1"/>
    </row>
    <row r="374" spans="1:8">
      <c r="A374" s="1" t="s">
        <v>478</v>
      </c>
      <c r="B374" s="1">
        <v>-0.46608667725122332</v>
      </c>
      <c r="C374" s="1">
        <v>7.6202624297728198E-3</v>
      </c>
      <c r="D374" s="1">
        <v>4.2300650315808798E-2</v>
      </c>
      <c r="E374" s="1"/>
      <c r="F374" s="1"/>
      <c r="G374" s="1"/>
      <c r="H374" s="1"/>
    </row>
    <row r="375" spans="1:8">
      <c r="A375" s="1" t="s">
        <v>479</v>
      </c>
      <c r="B375" s="1">
        <v>-0.47245855774008189</v>
      </c>
      <c r="C375" s="1">
        <v>7.6708311556068108E-3</v>
      </c>
      <c r="D375" s="1">
        <v>4.2467201974069883E-2</v>
      </c>
      <c r="E375" s="1"/>
      <c r="F375" s="1"/>
      <c r="G375" s="1"/>
      <c r="H375" s="1"/>
    </row>
    <row r="376" spans="1:8">
      <c r="A376" s="1" t="s">
        <v>480</v>
      </c>
      <c r="B376" s="1">
        <v>-0.33452560312981489</v>
      </c>
      <c r="C376" s="1">
        <v>7.7196498860089254E-3</v>
      </c>
      <c r="D376" s="1">
        <v>4.2623200573819332E-2</v>
      </c>
      <c r="E376" s="1"/>
      <c r="F376" s="1"/>
      <c r="G376" s="1"/>
      <c r="H376" s="1"/>
    </row>
    <row r="377" spans="1:8">
      <c r="A377" s="1" t="s">
        <v>481</v>
      </c>
      <c r="B377" s="1">
        <v>-0.72208044095930202</v>
      </c>
      <c r="C377" s="1">
        <v>7.7460942439675426E-3</v>
      </c>
      <c r="D377" s="1">
        <v>4.2637548737984199E-2</v>
      </c>
      <c r="E377" s="1"/>
      <c r="F377" s="1"/>
      <c r="G377" s="1"/>
      <c r="H377" s="1"/>
    </row>
    <row r="378" spans="1:8">
      <c r="A378" s="1" t="s">
        <v>482</v>
      </c>
      <c r="B378" s="1">
        <v>-0.44537652084745188</v>
      </c>
      <c r="C378" s="1">
        <v>7.7743394478335106E-3</v>
      </c>
      <c r="D378" s="1">
        <v>4.2637548737984199E-2</v>
      </c>
      <c r="E378" s="1"/>
      <c r="F378" s="1"/>
      <c r="G378" s="1"/>
      <c r="H378" s="1"/>
    </row>
    <row r="379" spans="1:8">
      <c r="A379" s="1" t="s">
        <v>483</v>
      </c>
      <c r="B379" s="1">
        <v>-0.48868546313237499</v>
      </c>
      <c r="C379" s="1">
        <v>7.7841917066440881E-3</v>
      </c>
      <c r="D379" s="1">
        <v>4.2637548737984199E-2</v>
      </c>
      <c r="E379" s="1"/>
      <c r="F379" s="1"/>
      <c r="G379" s="1"/>
      <c r="H379" s="1"/>
    </row>
    <row r="380" spans="1:8">
      <c r="A380" s="1" t="s">
        <v>484</v>
      </c>
      <c r="B380" s="1">
        <v>-0.34679355773123172</v>
      </c>
      <c r="C380" s="1">
        <v>7.8488351239025447E-3</v>
      </c>
      <c r="D380" s="1">
        <v>4.287789558428242E-2</v>
      </c>
      <c r="E380" s="1"/>
      <c r="F380" s="1"/>
      <c r="G380" s="1"/>
      <c r="H380" s="1"/>
    </row>
    <row r="381" spans="1:8">
      <c r="A381" s="1" t="s">
        <v>485</v>
      </c>
      <c r="B381" s="1">
        <v>-0.50285332190479537</v>
      </c>
      <c r="C381" s="1">
        <v>7.8785111384172372E-3</v>
      </c>
      <c r="D381" s="1">
        <v>4.2926452508790493E-2</v>
      </c>
      <c r="E381" s="1"/>
      <c r="F381" s="1"/>
      <c r="G381" s="1"/>
      <c r="H381" s="1"/>
    </row>
    <row r="382" spans="1:8">
      <c r="A382" s="1" t="s">
        <v>486</v>
      </c>
      <c r="B382" s="1">
        <v>-0.4268614909242443</v>
      </c>
      <c r="C382" s="1">
        <v>7.9372774790278707E-3</v>
      </c>
      <c r="D382" s="1">
        <v>4.3067221710863683E-2</v>
      </c>
      <c r="E382" s="1"/>
      <c r="F382" s="1"/>
      <c r="G382" s="1"/>
      <c r="H382" s="1"/>
    </row>
    <row r="383" spans="1:8">
      <c r="A383" s="1" t="s">
        <v>487</v>
      </c>
      <c r="B383" s="1">
        <v>-0.25670237176194483</v>
      </c>
      <c r="C383" s="1">
        <v>7.9460588241351392E-3</v>
      </c>
      <c r="D383" s="1">
        <v>4.3067221710863683E-2</v>
      </c>
      <c r="E383" s="1"/>
      <c r="F383" s="1"/>
      <c r="G383" s="1"/>
      <c r="H383" s="1"/>
    </row>
    <row r="384" spans="1:8">
      <c r="A384" s="1" t="s">
        <v>488</v>
      </c>
      <c r="B384" s="1">
        <v>-0.57096236101712394</v>
      </c>
      <c r="C384" s="1">
        <v>8.0074075283176078E-3</v>
      </c>
      <c r="D384" s="1">
        <v>4.3222233904890689E-2</v>
      </c>
      <c r="E384" s="1"/>
      <c r="F384" s="1"/>
      <c r="G384" s="1"/>
      <c r="H384" s="1"/>
    </row>
    <row r="385" spans="1:8">
      <c r="A385" s="1" t="s">
        <v>489</v>
      </c>
      <c r="B385" s="1">
        <v>-0.41266512872989142</v>
      </c>
      <c r="C385" s="1">
        <v>8.0438331306018594E-3</v>
      </c>
      <c r="D385" s="1">
        <v>4.3222233904890689E-2</v>
      </c>
      <c r="E385" s="1"/>
      <c r="F385" s="1"/>
      <c r="G385" s="1"/>
      <c r="H385" s="1"/>
    </row>
    <row r="386" spans="1:8">
      <c r="A386" s="1" t="s">
        <v>490</v>
      </c>
      <c r="B386" s="1">
        <v>-0.46842700532431231</v>
      </c>
      <c r="C386" s="1">
        <v>8.0873909593500715E-3</v>
      </c>
      <c r="D386" s="1">
        <v>4.3222233904890689E-2</v>
      </c>
      <c r="E386" s="1"/>
      <c r="F386" s="1"/>
      <c r="G386" s="1"/>
      <c r="H386" s="1"/>
    </row>
    <row r="387" spans="1:8">
      <c r="A387" s="1" t="s">
        <v>491</v>
      </c>
      <c r="B387" s="1">
        <v>-0.40765023163259678</v>
      </c>
      <c r="C387" s="1">
        <v>8.0873909593500715E-3</v>
      </c>
      <c r="D387" s="1">
        <v>4.3222233904890689E-2</v>
      </c>
      <c r="E387" s="1"/>
      <c r="F387" s="1"/>
      <c r="G387" s="1"/>
      <c r="H387" s="1"/>
    </row>
    <row r="388" spans="1:8">
      <c r="A388" s="1" t="s">
        <v>492</v>
      </c>
      <c r="B388" s="1">
        <v>-0.45412106624258058</v>
      </c>
      <c r="C388" s="1">
        <v>8.0873909593500715E-3</v>
      </c>
      <c r="D388" s="1">
        <v>4.3222233904890689E-2</v>
      </c>
      <c r="E388" s="1"/>
      <c r="F388" s="1"/>
      <c r="G388" s="1"/>
      <c r="H388" s="1"/>
    </row>
    <row r="389" spans="1:8">
      <c r="A389" s="1" t="s">
        <v>493</v>
      </c>
      <c r="B389" s="1">
        <v>-1.3850374277802591</v>
      </c>
      <c r="C389" s="1">
        <v>8.1002443201901673E-3</v>
      </c>
      <c r="D389" s="1">
        <v>4.3222233904890689E-2</v>
      </c>
      <c r="E389" s="1"/>
      <c r="F389" s="1"/>
      <c r="G389" s="1"/>
      <c r="H389" s="1"/>
    </row>
    <row r="390" spans="1:8">
      <c r="A390" s="1" t="s">
        <v>494</v>
      </c>
      <c r="B390" s="1">
        <v>-0.35952325337030899</v>
      </c>
      <c r="C390" s="1">
        <v>8.1697723340210457E-3</v>
      </c>
      <c r="D390" s="1">
        <v>4.3384044438511161E-2</v>
      </c>
      <c r="E390" s="1"/>
      <c r="F390" s="1"/>
      <c r="G390" s="1"/>
      <c r="H390" s="1"/>
    </row>
    <row r="391" spans="1:8">
      <c r="A391" s="1" t="s">
        <v>495</v>
      </c>
      <c r="B391" s="1">
        <v>-0.46615412781351662</v>
      </c>
      <c r="C391" s="1">
        <v>8.197236883803357E-3</v>
      </c>
      <c r="D391" s="1">
        <v>4.3384044438511161E-2</v>
      </c>
      <c r="E391" s="1"/>
      <c r="F391" s="1"/>
      <c r="G391" s="1"/>
      <c r="H391" s="1"/>
    </row>
    <row r="392" spans="1:8">
      <c r="A392" s="1" t="s">
        <v>496</v>
      </c>
      <c r="B392" s="1">
        <v>-0.43616933182841822</v>
      </c>
      <c r="C392" s="1">
        <v>8.20541957992885E-3</v>
      </c>
      <c r="D392" s="1">
        <v>4.3384044438511161E-2</v>
      </c>
      <c r="E392" s="1"/>
      <c r="F392" s="1"/>
      <c r="G392" s="1"/>
      <c r="H392" s="1"/>
    </row>
    <row r="393" spans="1:8">
      <c r="A393" s="1" t="s">
        <v>497</v>
      </c>
      <c r="B393" s="1">
        <v>-0.59602580392685045</v>
      </c>
      <c r="C393" s="1">
        <v>8.2146059929578043E-3</v>
      </c>
      <c r="D393" s="1">
        <v>4.3384044438511161E-2</v>
      </c>
      <c r="E393" s="1"/>
      <c r="F393" s="1"/>
      <c r="G393" s="1"/>
      <c r="H393" s="1"/>
    </row>
    <row r="394" spans="1:8">
      <c r="A394" s="1" t="s">
        <v>498</v>
      </c>
      <c r="B394" s="1">
        <v>-0.42436433354981001</v>
      </c>
      <c r="C394" s="1">
        <v>8.2442198182739544E-3</v>
      </c>
      <c r="D394" s="1">
        <v>4.342937225697887E-2</v>
      </c>
      <c r="E394" s="1"/>
      <c r="F394" s="1"/>
      <c r="G394" s="1"/>
      <c r="H394" s="1"/>
    </row>
    <row r="395" spans="1:8">
      <c r="A395" s="1" t="s">
        <v>499</v>
      </c>
      <c r="B395" s="1">
        <v>-0.25873118374884979</v>
      </c>
      <c r="C395" s="1">
        <v>8.3130083620823313E-3</v>
      </c>
      <c r="D395" s="1">
        <v>4.3680311113740503E-2</v>
      </c>
      <c r="E395" s="1"/>
      <c r="F395" s="1"/>
      <c r="G395" s="1"/>
      <c r="H395" s="1"/>
    </row>
    <row r="396" spans="1:8">
      <c r="A396" s="1" t="s">
        <v>500</v>
      </c>
      <c r="B396" s="1">
        <v>-0.43215207421988572</v>
      </c>
      <c r="C396" s="1">
        <v>8.4239783550655416E-3</v>
      </c>
      <c r="D396" s="1">
        <v>4.405716468004145E-2</v>
      </c>
      <c r="E396" s="1"/>
      <c r="F396" s="1"/>
      <c r="G396" s="1"/>
      <c r="H396" s="1"/>
    </row>
    <row r="397" spans="1:8">
      <c r="A397" s="1" t="s">
        <v>501</v>
      </c>
      <c r="B397" s="1">
        <v>-0.61117413409719967</v>
      </c>
      <c r="C397" s="1">
        <v>8.4273995392815364E-3</v>
      </c>
      <c r="D397" s="1">
        <v>4.405716468004145E-2</v>
      </c>
      <c r="E397" s="1"/>
      <c r="F397" s="1"/>
      <c r="G397" s="1"/>
      <c r="H397" s="1"/>
    </row>
    <row r="398" spans="1:8">
      <c r="A398" s="1" t="s">
        <v>502</v>
      </c>
      <c r="B398" s="1">
        <v>-0.60858810104407568</v>
      </c>
      <c r="C398" s="1">
        <v>8.46446636828211E-3</v>
      </c>
      <c r="D398" s="1">
        <v>4.4139199622481202E-2</v>
      </c>
      <c r="E398" s="1"/>
      <c r="F398" s="1"/>
      <c r="G398" s="1"/>
      <c r="H398" s="1"/>
    </row>
    <row r="399" spans="1:8">
      <c r="A399" s="1" t="s">
        <v>503</v>
      </c>
      <c r="B399" s="1">
        <v>-0.5496055024224592</v>
      </c>
      <c r="C399" s="1">
        <v>8.5443938631024115E-3</v>
      </c>
      <c r="D399" s="1">
        <v>4.4378483612532639E-2</v>
      </c>
      <c r="E399" s="1"/>
      <c r="F399" s="1"/>
      <c r="G399" s="1"/>
      <c r="H399" s="1"/>
    </row>
    <row r="400" spans="1:8">
      <c r="A400" s="1" t="s">
        <v>504</v>
      </c>
      <c r="B400" s="1">
        <v>-0.31319551131547102</v>
      </c>
      <c r="C400" s="1">
        <v>8.5746183870902323E-3</v>
      </c>
      <c r="D400" s="1">
        <v>4.4378483612532639E-2</v>
      </c>
      <c r="E400" s="1"/>
      <c r="F400" s="1"/>
      <c r="G400" s="1"/>
      <c r="H400" s="1"/>
    </row>
    <row r="401" spans="1:8">
      <c r="A401" s="1" t="s">
        <v>505</v>
      </c>
      <c r="B401" s="1">
        <v>-0.39534238182270087</v>
      </c>
      <c r="C401" s="1">
        <v>8.5828812454953295E-3</v>
      </c>
      <c r="D401" s="1">
        <v>4.4378483612532639E-2</v>
      </c>
      <c r="E401" s="1"/>
      <c r="F401" s="1"/>
      <c r="G401" s="1"/>
      <c r="H401" s="1"/>
    </row>
    <row r="402" spans="1:8">
      <c r="A402" s="1" t="s">
        <v>506</v>
      </c>
      <c r="B402" s="1">
        <v>-0.51061880118035297</v>
      </c>
      <c r="C402" s="1">
        <v>8.6138096270109137E-3</v>
      </c>
      <c r="D402" s="1">
        <v>4.4378483612532639E-2</v>
      </c>
      <c r="E402" s="1"/>
      <c r="F402" s="1"/>
      <c r="G402" s="1"/>
      <c r="H402" s="1"/>
    </row>
    <row r="403" spans="1:8">
      <c r="A403" s="1" t="s">
        <v>507</v>
      </c>
      <c r="B403" s="1">
        <v>-0.40440271424262558</v>
      </c>
      <c r="C403" s="1">
        <v>8.6501208230840721E-3</v>
      </c>
      <c r="D403" s="1">
        <v>4.4378483612532639E-2</v>
      </c>
      <c r="E403" s="1"/>
      <c r="F403" s="1"/>
      <c r="G403" s="1"/>
      <c r="H403" s="1"/>
    </row>
    <row r="404" spans="1:8">
      <c r="A404" s="1" t="s">
        <v>508</v>
      </c>
      <c r="B404" s="1">
        <v>-0.47601623141757871</v>
      </c>
      <c r="C404" s="1">
        <v>8.6594030976703835E-3</v>
      </c>
      <c r="D404" s="1">
        <v>4.4378483612532639E-2</v>
      </c>
      <c r="E404" s="1"/>
      <c r="F404" s="1"/>
      <c r="G404" s="1"/>
      <c r="H404" s="1"/>
    </row>
    <row r="405" spans="1:8">
      <c r="A405" s="1" t="s">
        <v>509</v>
      </c>
      <c r="B405" s="1">
        <v>-0.33785862676364958</v>
      </c>
      <c r="C405" s="1">
        <v>8.6822796026456116E-3</v>
      </c>
      <c r="D405" s="1">
        <v>4.4378483612532639E-2</v>
      </c>
      <c r="E405" s="1"/>
      <c r="F405" s="1"/>
      <c r="G405" s="1"/>
      <c r="H405" s="1"/>
    </row>
    <row r="406" spans="1:8">
      <c r="A406" s="1" t="s">
        <v>510</v>
      </c>
      <c r="B406" s="1">
        <v>-0.39549711081762551</v>
      </c>
      <c r="C406" s="1">
        <v>8.6822796026456116E-3</v>
      </c>
      <c r="D406" s="1">
        <v>4.4378483612532639E-2</v>
      </c>
      <c r="E406" s="1"/>
      <c r="F406" s="1"/>
      <c r="G406" s="1"/>
      <c r="H406" s="1"/>
    </row>
    <row r="407" spans="1:8">
      <c r="A407" s="1" t="s">
        <v>511</v>
      </c>
      <c r="B407" s="1">
        <v>-0.4143435254225043</v>
      </c>
      <c r="C407" s="1">
        <v>8.7578669705824699E-3</v>
      </c>
      <c r="D407" s="1">
        <v>4.4654309368525442E-2</v>
      </c>
      <c r="E407" s="1"/>
      <c r="F407" s="1"/>
      <c r="G407" s="1"/>
      <c r="H407" s="1"/>
    </row>
    <row r="408" spans="1:8">
      <c r="A408" s="1" t="s">
        <v>512</v>
      </c>
      <c r="B408" s="1">
        <v>-0.47410177235112272</v>
      </c>
      <c r="C408" s="1">
        <v>8.8103339981861727E-3</v>
      </c>
      <c r="D408" s="1">
        <v>4.4731592503385043E-2</v>
      </c>
      <c r="E408" s="1"/>
      <c r="F408" s="1"/>
      <c r="G408" s="1"/>
      <c r="H408" s="1"/>
    </row>
    <row r="409" spans="1:8">
      <c r="A409" s="1" t="s">
        <v>513</v>
      </c>
      <c r="B409" s="1">
        <v>-0.36933733478165698</v>
      </c>
      <c r="C409" s="1">
        <v>8.8163477718536127E-3</v>
      </c>
      <c r="D409" s="1">
        <v>4.4731592503385043E-2</v>
      </c>
      <c r="E409" s="1"/>
      <c r="F409" s="1"/>
      <c r="G409" s="1"/>
      <c r="H409" s="1"/>
    </row>
    <row r="410" spans="1:8">
      <c r="A410" s="1" t="s">
        <v>514</v>
      </c>
      <c r="B410" s="1">
        <v>-0.46049237272440469</v>
      </c>
      <c r="C410" s="1">
        <v>8.8878382846288503E-3</v>
      </c>
      <c r="D410" s="1">
        <v>4.4830707680182297E-2</v>
      </c>
      <c r="E410" s="1"/>
      <c r="F410" s="1"/>
      <c r="G410" s="1"/>
      <c r="H410" s="1"/>
    </row>
    <row r="411" spans="1:8">
      <c r="A411" s="1" t="s">
        <v>515</v>
      </c>
      <c r="B411" s="1">
        <v>-0.51883538321286327</v>
      </c>
      <c r="C411" s="1">
        <v>8.9033966868325848E-3</v>
      </c>
      <c r="D411" s="1">
        <v>4.4830707680182297E-2</v>
      </c>
      <c r="E411" s="1"/>
      <c r="F411" s="1"/>
      <c r="G411" s="1"/>
      <c r="H411" s="1"/>
    </row>
    <row r="412" spans="1:8">
      <c r="A412" s="1" t="s">
        <v>516</v>
      </c>
      <c r="B412" s="1">
        <v>-0.54170131393077714</v>
      </c>
      <c r="C412" s="1">
        <v>8.90411538568491E-3</v>
      </c>
      <c r="D412" s="1">
        <v>4.4830707680182297E-2</v>
      </c>
      <c r="E412" s="1"/>
      <c r="F412" s="1"/>
      <c r="G412" s="1"/>
      <c r="H412" s="1"/>
    </row>
    <row r="413" spans="1:8">
      <c r="A413" s="1" t="s">
        <v>517</v>
      </c>
      <c r="B413" s="1">
        <v>-0.35076987455388448</v>
      </c>
      <c r="C413" s="1">
        <v>8.9227219644333784E-3</v>
      </c>
      <c r="D413" s="1">
        <v>4.4830707680182297E-2</v>
      </c>
      <c r="E413" s="1"/>
      <c r="F413" s="1"/>
      <c r="G413" s="1"/>
      <c r="H413" s="1"/>
    </row>
    <row r="414" spans="1:8">
      <c r="A414" s="1" t="s">
        <v>518</v>
      </c>
      <c r="B414" s="1">
        <v>-0.42335270508972211</v>
      </c>
      <c r="C414" s="1">
        <v>8.9854285505484559E-3</v>
      </c>
      <c r="D414" s="1">
        <v>4.5036189215734379E-2</v>
      </c>
      <c r="E414" s="1"/>
      <c r="F414" s="1"/>
      <c r="G414" s="1"/>
      <c r="H414" s="1"/>
    </row>
    <row r="415" spans="1:8">
      <c r="A415" s="1" t="s">
        <v>519</v>
      </c>
      <c r="B415" s="1">
        <v>-0.42682113944976541</v>
      </c>
      <c r="C415" s="1">
        <v>9.0275405896978276E-3</v>
      </c>
      <c r="D415" s="1">
        <v>4.5058628337178372E-2</v>
      </c>
      <c r="E415" s="1"/>
      <c r="F415" s="1"/>
      <c r="G415" s="1"/>
      <c r="H415" s="1"/>
    </row>
    <row r="416" spans="1:8">
      <c r="A416" s="1" t="s">
        <v>520</v>
      </c>
      <c r="B416" s="1">
        <v>-0.44466944285426691</v>
      </c>
      <c r="C416" s="1">
        <v>9.0444742970424152E-3</v>
      </c>
      <c r="D416" s="1">
        <v>4.5058628337178372E-2</v>
      </c>
      <c r="E416" s="1"/>
      <c r="F416" s="1"/>
      <c r="G416" s="1"/>
      <c r="H416" s="1"/>
    </row>
    <row r="417" spans="1:8">
      <c r="A417" s="1" t="s">
        <v>521</v>
      </c>
      <c r="B417" s="1">
        <v>-0.4021900183311109</v>
      </c>
      <c r="C417" s="1">
        <v>9.0553659854377844E-3</v>
      </c>
      <c r="D417" s="1">
        <v>4.5058628337178372E-2</v>
      </c>
      <c r="E417" s="1"/>
      <c r="F417" s="1"/>
      <c r="G417" s="1"/>
      <c r="H417" s="1"/>
    </row>
    <row r="418" spans="1:8">
      <c r="A418" s="1" t="s">
        <v>522</v>
      </c>
      <c r="B418" s="1">
        <v>-0.61509225661990752</v>
      </c>
      <c r="C418" s="1">
        <v>9.0897215556339575E-3</v>
      </c>
      <c r="D418" s="1">
        <v>4.5120853395154141E-2</v>
      </c>
      <c r="E418" s="1"/>
      <c r="F418" s="1"/>
      <c r="G418" s="1"/>
      <c r="H418" s="1"/>
    </row>
    <row r="419" spans="1:8">
      <c r="A419" s="1" t="s">
        <v>523</v>
      </c>
      <c r="B419" s="1">
        <v>-0.47777152813762869</v>
      </c>
      <c r="C419" s="1">
        <v>9.1137538421687311E-3</v>
      </c>
      <c r="D419" s="1">
        <v>4.5131658714816378E-2</v>
      </c>
      <c r="E419" s="1"/>
      <c r="F419" s="1"/>
      <c r="G419" s="1"/>
      <c r="H419" s="1"/>
    </row>
    <row r="420" spans="1:8">
      <c r="A420" s="1" t="s">
        <v>524</v>
      </c>
      <c r="B420" s="1">
        <v>-0.50102262149971288</v>
      </c>
      <c r="C420" s="1">
        <v>9.183061869690581E-3</v>
      </c>
      <c r="D420" s="1">
        <v>4.531868467906066E-2</v>
      </c>
      <c r="E420" s="1"/>
      <c r="F420" s="1"/>
      <c r="G420" s="1"/>
      <c r="H420" s="1"/>
    </row>
    <row r="421" spans="1:8">
      <c r="A421" s="1" t="s">
        <v>525</v>
      </c>
      <c r="B421" s="1">
        <v>-0.4137115439693051</v>
      </c>
      <c r="C421" s="1">
        <v>9.1993644074697678E-3</v>
      </c>
      <c r="D421" s="1">
        <v>4.531868467906066E-2</v>
      </c>
      <c r="E421" s="1"/>
      <c r="F421" s="1"/>
      <c r="G421" s="1"/>
      <c r="H421" s="1"/>
    </row>
    <row r="422" spans="1:8">
      <c r="A422" s="1" t="s">
        <v>526</v>
      </c>
      <c r="B422" s="1">
        <v>-0.42251775221442428</v>
      </c>
      <c r="C422" s="1">
        <v>9.2311292559366029E-3</v>
      </c>
      <c r="D422" s="1">
        <v>4.531868467906066E-2</v>
      </c>
      <c r="E422" s="1"/>
      <c r="F422" s="1"/>
      <c r="G422" s="1"/>
      <c r="H422" s="1"/>
    </row>
    <row r="423" spans="1:8">
      <c r="A423" s="1" t="s">
        <v>527</v>
      </c>
      <c r="B423" s="1">
        <v>-0.42075796047889852</v>
      </c>
      <c r="C423" s="1">
        <v>9.2393056900167258E-3</v>
      </c>
      <c r="D423" s="1">
        <v>4.531868467906066E-2</v>
      </c>
      <c r="E423" s="1"/>
      <c r="F423" s="1"/>
      <c r="G423" s="1"/>
      <c r="H423" s="1"/>
    </row>
    <row r="424" spans="1:8">
      <c r="A424" s="1" t="s">
        <v>528</v>
      </c>
      <c r="B424" s="1">
        <v>-0.38695686063748091</v>
      </c>
      <c r="C424" s="1">
        <v>9.3191758126460814E-3</v>
      </c>
      <c r="D424" s="1">
        <v>4.5558955822935371E-2</v>
      </c>
      <c r="E424" s="1"/>
      <c r="F424" s="1"/>
      <c r="G424" s="1"/>
      <c r="H424" s="1"/>
    </row>
    <row r="425" spans="1:8">
      <c r="A425" s="1" t="s">
        <v>529</v>
      </c>
      <c r="B425" s="1">
        <v>-0.51581109395459079</v>
      </c>
      <c r="C425" s="1">
        <v>9.332415647991121E-3</v>
      </c>
      <c r="D425" s="1">
        <v>4.5558955822935371E-2</v>
      </c>
      <c r="E425" s="1"/>
      <c r="F425" s="1"/>
      <c r="G425" s="1"/>
      <c r="H425" s="1"/>
    </row>
    <row r="426" spans="1:8">
      <c r="A426" s="1" t="s">
        <v>530</v>
      </c>
      <c r="B426" s="1">
        <v>-0.44455197995187451</v>
      </c>
      <c r="C426" s="1">
        <v>9.3640507283218877E-3</v>
      </c>
      <c r="D426" s="1">
        <v>4.5605577249963912E-2</v>
      </c>
      <c r="E426" s="1"/>
      <c r="F426" s="1"/>
      <c r="G426" s="1"/>
      <c r="H426" s="1"/>
    </row>
    <row r="427" spans="1:8">
      <c r="A427" s="1" t="s">
        <v>531</v>
      </c>
      <c r="B427" s="1">
        <v>-0.56662506662139489</v>
      </c>
      <c r="C427" s="1">
        <v>9.3871963632478142E-3</v>
      </c>
      <c r="D427" s="1">
        <v>4.5610730564957021E-2</v>
      </c>
      <c r="E427" s="1"/>
      <c r="F427" s="1"/>
      <c r="G427" s="1"/>
      <c r="H427" s="1"/>
    </row>
    <row r="428" spans="1:8">
      <c r="A428" s="1" t="s">
        <v>532</v>
      </c>
      <c r="B428" s="1">
        <v>-0.54412721474483239</v>
      </c>
      <c r="C428" s="1">
        <v>9.4324167189048635E-3</v>
      </c>
      <c r="D428" s="1">
        <v>4.5658916308603512E-2</v>
      </c>
      <c r="E428" s="1"/>
      <c r="F428" s="1"/>
      <c r="G428" s="1"/>
      <c r="H428" s="1"/>
    </row>
    <row r="429" spans="1:8">
      <c r="A429" s="1" t="s">
        <v>533</v>
      </c>
      <c r="B429" s="1">
        <v>-0.32065190460575521</v>
      </c>
      <c r="C429" s="1">
        <v>9.4413352366942843E-3</v>
      </c>
      <c r="D429" s="1">
        <v>4.5658916308603512E-2</v>
      </c>
      <c r="E429" s="1"/>
      <c r="F429" s="1"/>
      <c r="G429" s="1"/>
      <c r="H429" s="1"/>
    </row>
    <row r="430" spans="1:8">
      <c r="A430" s="1" t="s">
        <v>534</v>
      </c>
      <c r="B430" s="1">
        <v>-0.30321127431314371</v>
      </c>
      <c r="C430" s="1">
        <v>9.4989986941701882E-3</v>
      </c>
      <c r="D430" s="1">
        <v>4.5807969127717348E-2</v>
      </c>
      <c r="E430" s="1"/>
      <c r="F430" s="1"/>
      <c r="G430" s="1"/>
      <c r="H430" s="1"/>
    </row>
    <row r="431" spans="1:8">
      <c r="A431" s="1" t="s">
        <v>535</v>
      </c>
      <c r="B431" s="1">
        <v>-0.32981241633824032</v>
      </c>
      <c r="C431" s="1">
        <v>9.5366529096778865E-3</v>
      </c>
      <c r="D431" s="1">
        <v>4.5807969127717348E-2</v>
      </c>
      <c r="E431" s="1"/>
      <c r="F431" s="1"/>
      <c r="G431" s="1"/>
      <c r="H431" s="1"/>
    </row>
    <row r="432" spans="1:8">
      <c r="A432" s="1" t="s">
        <v>536</v>
      </c>
      <c r="B432" s="1">
        <v>-0.4405811373377993</v>
      </c>
      <c r="C432" s="1">
        <v>9.5608884716930648E-3</v>
      </c>
      <c r="D432" s="1">
        <v>4.5807969127717348E-2</v>
      </c>
      <c r="E432" s="1"/>
      <c r="F432" s="1"/>
      <c r="G432" s="1"/>
      <c r="H432" s="1"/>
    </row>
    <row r="433" spans="1:8">
      <c r="A433" s="1" t="s">
        <v>537</v>
      </c>
      <c r="B433" s="1">
        <v>-0.4920186096888885</v>
      </c>
      <c r="C433" s="1">
        <v>9.5608884716930648E-3</v>
      </c>
      <c r="D433" s="1">
        <v>4.5807969127717348E-2</v>
      </c>
      <c r="E433" s="1"/>
      <c r="F433" s="1"/>
      <c r="G433" s="1"/>
      <c r="H433" s="1"/>
    </row>
    <row r="434" spans="1:8">
      <c r="A434" s="1" t="s">
        <v>538</v>
      </c>
      <c r="B434" s="1">
        <v>-0.52421613190345151</v>
      </c>
      <c r="C434" s="1">
        <v>9.6782625472622615E-3</v>
      </c>
      <c r="D434" s="1">
        <v>4.6182923196549507E-2</v>
      </c>
      <c r="E434" s="1"/>
      <c r="F434" s="1"/>
      <c r="G434" s="1"/>
      <c r="H434" s="1"/>
    </row>
    <row r="435" spans="1:8">
      <c r="A435" s="1" t="s">
        <v>539</v>
      </c>
      <c r="B435" s="1">
        <v>-0.3888853150559024</v>
      </c>
      <c r="C435" s="1">
        <v>9.6838768736590489E-3</v>
      </c>
      <c r="D435" s="1">
        <v>4.6182923196549507E-2</v>
      </c>
      <c r="E435" s="1"/>
      <c r="F435" s="1"/>
      <c r="G435" s="1"/>
      <c r="H435" s="1"/>
    </row>
    <row r="436" spans="1:8">
      <c r="A436" s="1" t="s">
        <v>540</v>
      </c>
      <c r="B436" s="1">
        <v>-0.37010931315083978</v>
      </c>
      <c r="C436" s="1">
        <v>9.7220226487575272E-3</v>
      </c>
      <c r="D436" s="1">
        <v>4.6258010990055977E-2</v>
      </c>
      <c r="E436" s="1"/>
      <c r="F436" s="1"/>
      <c r="G436" s="1"/>
      <c r="H436" s="1"/>
    </row>
    <row r="437" spans="1:8">
      <c r="A437" s="1" t="s">
        <v>541</v>
      </c>
      <c r="B437" s="1">
        <v>-0.37427906313747578</v>
      </c>
      <c r="C437" s="1">
        <v>9.7631118424046127E-3</v>
      </c>
      <c r="D437" s="1">
        <v>4.6261410688552489E-2</v>
      </c>
      <c r="E437" s="1"/>
      <c r="F437" s="1"/>
      <c r="G437" s="1"/>
      <c r="H437" s="1"/>
    </row>
    <row r="438" spans="1:8">
      <c r="A438" s="1" t="s">
        <v>542</v>
      </c>
      <c r="B438" s="1">
        <v>-0.37064915183748748</v>
      </c>
      <c r="C438" s="1">
        <v>9.770646284251127E-3</v>
      </c>
      <c r="D438" s="1">
        <v>4.6261410688552489E-2</v>
      </c>
      <c r="E438" s="1"/>
      <c r="F438" s="1"/>
      <c r="G438" s="1"/>
      <c r="H438" s="1"/>
    </row>
    <row r="439" spans="1:8">
      <c r="A439" s="1" t="s">
        <v>543</v>
      </c>
      <c r="B439" s="1">
        <v>-0.42541665935083822</v>
      </c>
      <c r="C439" s="1">
        <v>9.8057780027059182E-3</v>
      </c>
      <c r="D439" s="1">
        <v>4.6261410688552489E-2</v>
      </c>
      <c r="E439" s="1"/>
      <c r="F439" s="1"/>
      <c r="G439" s="1"/>
      <c r="H439" s="1"/>
    </row>
    <row r="440" spans="1:8">
      <c r="A440" s="1" t="s">
        <v>544</v>
      </c>
      <c r="B440" s="1">
        <v>-0.27564988268228019</v>
      </c>
      <c r="C440" s="1">
        <v>9.8123476424145234E-3</v>
      </c>
      <c r="D440" s="1">
        <v>4.6261410688552489E-2</v>
      </c>
      <c r="E440" s="1"/>
      <c r="F440" s="1"/>
      <c r="G440" s="1"/>
      <c r="H440" s="1"/>
    </row>
    <row r="441" spans="1:8">
      <c r="A441" s="1" t="s">
        <v>545</v>
      </c>
      <c r="B441" s="1">
        <v>0.54747337876981805</v>
      </c>
      <c r="C441" s="1">
        <v>9.9034930127745325E-3</v>
      </c>
      <c r="D441" s="1">
        <v>4.6584767816353997E-2</v>
      </c>
      <c r="E441" s="1"/>
      <c r="F441" s="1"/>
      <c r="G441" s="1"/>
      <c r="H441" s="1"/>
    </row>
    <row r="442" spans="1:8">
      <c r="A442" s="1" t="s">
        <v>546</v>
      </c>
      <c r="B442" s="1">
        <v>-0.46773589300630142</v>
      </c>
      <c r="C442" s="1">
        <v>9.9722140626533496E-3</v>
      </c>
      <c r="D442" s="1">
        <v>4.6688265925303077E-2</v>
      </c>
      <c r="E442" s="1"/>
      <c r="F442" s="1"/>
      <c r="G442" s="1"/>
      <c r="H442" s="1"/>
    </row>
    <row r="443" spans="1:8">
      <c r="A443" s="1" t="s">
        <v>547</v>
      </c>
      <c r="B443" s="1">
        <v>-0.45963830772067338</v>
      </c>
      <c r="C443" s="1">
        <v>1.001418235915557E-2</v>
      </c>
      <c r="D443" s="1">
        <v>4.6688265925303077E-2</v>
      </c>
      <c r="E443" s="1"/>
      <c r="F443" s="1"/>
      <c r="G443" s="1"/>
      <c r="H443" s="1"/>
    </row>
    <row r="444" spans="1:8">
      <c r="A444" s="1" t="s">
        <v>548</v>
      </c>
      <c r="B444" s="1">
        <v>-0.60474075260151361</v>
      </c>
      <c r="C444" s="1">
        <v>1.001420991039095E-2</v>
      </c>
      <c r="D444" s="1">
        <v>4.6688265925303077E-2</v>
      </c>
      <c r="E444" s="1"/>
      <c r="F444" s="1"/>
      <c r="G444" s="1"/>
      <c r="H444" s="1"/>
    </row>
    <row r="445" spans="1:8">
      <c r="A445" s="1" t="s">
        <v>549</v>
      </c>
      <c r="B445" s="1">
        <v>-0.45751659347987172</v>
      </c>
      <c r="C445" s="1">
        <v>1.0015933077437899E-2</v>
      </c>
      <c r="D445" s="1">
        <v>4.6688265925303077E-2</v>
      </c>
      <c r="E445" s="1"/>
      <c r="F445" s="1"/>
      <c r="G445" s="1"/>
      <c r="H445" s="1"/>
    </row>
    <row r="446" spans="1:8">
      <c r="A446" s="1" t="s">
        <v>550</v>
      </c>
      <c r="B446" s="1">
        <v>-0.46356420672029908</v>
      </c>
      <c r="C446" s="1">
        <v>1.017075810049398E-2</v>
      </c>
      <c r="D446" s="1">
        <v>4.7303188012432593E-2</v>
      </c>
      <c r="E446" s="1"/>
      <c r="F446" s="1"/>
      <c r="G446" s="1"/>
      <c r="H446" s="1"/>
    </row>
    <row r="447" spans="1:8">
      <c r="A447" s="1" t="s">
        <v>551</v>
      </c>
      <c r="B447" s="1">
        <v>-0.36056169764018819</v>
      </c>
      <c r="C447" s="1">
        <v>1.024097712638216E-2</v>
      </c>
      <c r="D447" s="1">
        <v>4.7491980834976577E-2</v>
      </c>
      <c r="E447" s="1"/>
      <c r="F447" s="1"/>
      <c r="G447" s="1"/>
      <c r="H447" s="1"/>
    </row>
    <row r="448" spans="1:8">
      <c r="A448" s="1" t="s">
        <v>552</v>
      </c>
      <c r="B448" s="1">
        <v>-0.51999309669796023</v>
      </c>
      <c r="C448" s="1">
        <v>1.026199563015761E-2</v>
      </c>
      <c r="D448" s="1">
        <v>4.7491980834976577E-2</v>
      </c>
      <c r="E448" s="1"/>
      <c r="F448" s="1"/>
      <c r="G448" s="1"/>
      <c r="H448" s="1"/>
    </row>
    <row r="449" spans="1:8">
      <c r="A449" s="1" t="s">
        <v>553</v>
      </c>
      <c r="B449" s="1">
        <v>-0.48781704446533269</v>
      </c>
      <c r="C449" s="1">
        <v>1.028034645677217E-2</v>
      </c>
      <c r="D449" s="1">
        <v>4.7491980834976577E-2</v>
      </c>
      <c r="E449" s="1"/>
      <c r="F449" s="1"/>
      <c r="G449" s="1"/>
      <c r="H449" s="1"/>
    </row>
    <row r="450" spans="1:8">
      <c r="A450" s="1" t="s">
        <v>554</v>
      </c>
      <c r="B450" s="1">
        <v>-0.46702409858056049</v>
      </c>
      <c r="C450" s="1">
        <v>1.037279065908976E-2</v>
      </c>
      <c r="D450" s="1">
        <v>4.7812081944241837E-2</v>
      </c>
      <c r="E450" s="1"/>
      <c r="F450" s="1"/>
      <c r="G450" s="1"/>
      <c r="H450" s="1"/>
    </row>
    <row r="451" spans="1:8">
      <c r="A451" s="1" t="s">
        <v>555</v>
      </c>
      <c r="B451" s="1">
        <v>-0.5637386256440875</v>
      </c>
      <c r="C451" s="1">
        <v>1.050234658781442E-2</v>
      </c>
      <c r="D451" s="1">
        <v>4.8301438093177683E-2</v>
      </c>
      <c r="E451" s="1"/>
      <c r="F451" s="1"/>
      <c r="G451" s="1"/>
      <c r="H451" s="1"/>
    </row>
    <row r="452" spans="1:8">
      <c r="A452" s="1" t="s">
        <v>556</v>
      </c>
      <c r="B452" s="1">
        <v>-0.9875827685692411</v>
      </c>
      <c r="C452" s="1">
        <v>1.0621506231387381E-2</v>
      </c>
      <c r="D452" s="1">
        <v>4.8381705351819487E-2</v>
      </c>
      <c r="E452" s="1"/>
      <c r="F452" s="1"/>
      <c r="G452" s="1"/>
      <c r="H452" s="1"/>
    </row>
    <row r="453" spans="1:8">
      <c r="A453" s="1" t="s">
        <v>557</v>
      </c>
      <c r="B453" s="1">
        <v>-0.45297882452089733</v>
      </c>
      <c r="C453" s="1">
        <v>1.0628605866727909E-2</v>
      </c>
      <c r="D453" s="1">
        <v>4.8381705351819487E-2</v>
      </c>
      <c r="E453" s="1"/>
      <c r="F453" s="1"/>
      <c r="G453" s="1"/>
      <c r="H453" s="1"/>
    </row>
    <row r="454" spans="1:8">
      <c r="A454" s="1" t="s">
        <v>558</v>
      </c>
      <c r="B454" s="1">
        <v>-0.38601286367087972</v>
      </c>
      <c r="C454" s="1">
        <v>1.0650669751139499E-2</v>
      </c>
      <c r="D454" s="1">
        <v>4.8381705351819487E-2</v>
      </c>
      <c r="E454" s="1"/>
      <c r="F454" s="1"/>
      <c r="G454" s="1"/>
      <c r="H454" s="1"/>
    </row>
    <row r="455" spans="1:8">
      <c r="A455" s="1" t="s">
        <v>559</v>
      </c>
      <c r="B455" s="1">
        <v>-0.47226463319799922</v>
      </c>
      <c r="C455" s="1">
        <v>1.067241653491394E-2</v>
      </c>
      <c r="D455" s="1">
        <v>4.8381705351819487E-2</v>
      </c>
      <c r="E455" s="1"/>
      <c r="F455" s="1"/>
      <c r="G455" s="1"/>
      <c r="H455" s="1"/>
    </row>
    <row r="456" spans="1:8">
      <c r="A456" s="1" t="s">
        <v>560</v>
      </c>
      <c r="B456" s="1">
        <v>0.45651385493076208</v>
      </c>
      <c r="C456" s="1">
        <v>1.0680354197420489E-2</v>
      </c>
      <c r="D456" s="1">
        <v>4.8381705351819487E-2</v>
      </c>
      <c r="E456" s="1"/>
      <c r="F456" s="1"/>
      <c r="G456" s="1"/>
      <c r="H456" s="1"/>
    </row>
    <row r="457" spans="1:8">
      <c r="A457" s="1" t="s">
        <v>561</v>
      </c>
      <c r="B457" s="1">
        <v>-0.41609910719642729</v>
      </c>
      <c r="C457" s="1">
        <v>1.06957323212884E-2</v>
      </c>
      <c r="D457" s="1">
        <v>4.8381705351819487E-2</v>
      </c>
      <c r="E457" s="1"/>
      <c r="F457" s="1"/>
      <c r="G457" s="1"/>
      <c r="H457" s="1"/>
    </row>
    <row r="458" spans="1:8">
      <c r="A458" s="1" t="s">
        <v>562</v>
      </c>
      <c r="B458" s="1">
        <v>0.3396731094037726</v>
      </c>
      <c r="C458" s="1">
        <v>1.0705354176442619E-2</v>
      </c>
      <c r="D458" s="1">
        <v>4.8381705351819487E-2</v>
      </c>
      <c r="E458" s="1"/>
      <c r="F458" s="1"/>
      <c r="G458" s="1"/>
      <c r="H458" s="1"/>
    </row>
    <row r="459" spans="1:8">
      <c r="A459" s="1" t="s">
        <v>563</v>
      </c>
      <c r="B459" s="1">
        <v>-0.40961273977693891</v>
      </c>
      <c r="C459" s="1">
        <v>1.073066394728006E-2</v>
      </c>
      <c r="D459" s="1">
        <v>4.8381705351819487E-2</v>
      </c>
      <c r="E459" s="1"/>
      <c r="F459" s="1"/>
      <c r="G459" s="1"/>
      <c r="H459" s="1"/>
    </row>
    <row r="460" spans="1:8">
      <c r="A460" s="1" t="s">
        <v>564</v>
      </c>
      <c r="B460" s="1">
        <v>-0.45717127260351159</v>
      </c>
      <c r="C460" s="1">
        <v>1.073066394728006E-2</v>
      </c>
      <c r="D460" s="1">
        <v>4.8381705351819487E-2</v>
      </c>
      <c r="E460" s="1"/>
      <c r="F460" s="1"/>
      <c r="G460" s="1"/>
      <c r="H460" s="1"/>
    </row>
    <row r="461" spans="1:8">
      <c r="A461" s="1" t="s">
        <v>565</v>
      </c>
      <c r="B461" s="1">
        <v>-0.48562786701505001</v>
      </c>
      <c r="C461" s="1">
        <v>1.0842606029878519E-2</v>
      </c>
      <c r="D461" s="1">
        <v>4.8671620524913993E-2</v>
      </c>
      <c r="E461" s="1"/>
      <c r="F461" s="1"/>
      <c r="G461" s="1"/>
      <c r="H461" s="1"/>
    </row>
    <row r="462" spans="1:8">
      <c r="A462" s="1" t="s">
        <v>566</v>
      </c>
      <c r="B462" s="1">
        <v>-0.50668130471713413</v>
      </c>
      <c r="C462" s="1">
        <v>1.084486777195146E-2</v>
      </c>
      <c r="D462" s="1">
        <v>4.8671620524913993E-2</v>
      </c>
      <c r="E462" s="1"/>
      <c r="F462" s="1"/>
      <c r="G462" s="1"/>
      <c r="H462" s="1"/>
    </row>
    <row r="463" spans="1:8">
      <c r="A463" s="1" t="s">
        <v>567</v>
      </c>
      <c r="B463" s="1">
        <v>-0.47569215639224988</v>
      </c>
      <c r="C463" s="1">
        <v>1.0865674122026801E-2</v>
      </c>
      <c r="D463" s="1">
        <v>4.8671620524913993E-2</v>
      </c>
      <c r="E463" s="1"/>
      <c r="F463" s="1"/>
      <c r="G463" s="1"/>
      <c r="H463" s="1"/>
    </row>
    <row r="464" spans="1:8">
      <c r="A464" s="1" t="s">
        <v>568</v>
      </c>
      <c r="B464" s="1">
        <v>-0.38250866007472661</v>
      </c>
      <c r="C464" s="1">
        <v>1.089778585451702E-2</v>
      </c>
      <c r="D464" s="1">
        <v>4.8709800410341231E-2</v>
      </c>
      <c r="E464" s="1"/>
      <c r="F464" s="1"/>
      <c r="G464" s="1"/>
      <c r="H464" s="1"/>
    </row>
    <row r="465" spans="1:8">
      <c r="A465" s="1" t="s">
        <v>569</v>
      </c>
      <c r="B465" s="1">
        <v>-0.53273335341245409</v>
      </c>
      <c r="C465" s="1">
        <v>1.09313667636911E-2</v>
      </c>
      <c r="D465" s="1">
        <v>4.8714275300065002E-2</v>
      </c>
      <c r="E465" s="1"/>
      <c r="F465" s="1"/>
      <c r="G465" s="1"/>
      <c r="H465" s="1"/>
    </row>
    <row r="466" spans="1:8">
      <c r="A466" s="1" t="s">
        <v>570</v>
      </c>
      <c r="B466" s="1">
        <v>-0.43408254253778578</v>
      </c>
      <c r="C466" s="1">
        <v>1.0945967912460129E-2</v>
      </c>
      <c r="D466" s="1">
        <v>4.8714275300065002E-2</v>
      </c>
      <c r="E466" s="1"/>
      <c r="F466" s="1"/>
      <c r="G466" s="1"/>
      <c r="H466" s="1"/>
    </row>
    <row r="467" spans="1:8">
      <c r="A467" s="1" t="s">
        <v>571</v>
      </c>
      <c r="B467" s="1">
        <v>-0.4515433701077709</v>
      </c>
      <c r="C467" s="1">
        <v>1.102098373745174E-2</v>
      </c>
      <c r="D467" s="1">
        <v>4.8942648210403977E-2</v>
      </c>
      <c r="E467" s="1"/>
      <c r="F467" s="1"/>
      <c r="G467" s="1"/>
      <c r="H467" s="1"/>
    </row>
    <row r="468" spans="1:8">
      <c r="A468" s="1" t="s">
        <v>572</v>
      </c>
      <c r="B468" s="1">
        <v>0.39570671489893111</v>
      </c>
      <c r="C468" s="1">
        <v>1.106199080119308E-2</v>
      </c>
      <c r="D468" s="1">
        <v>4.9006687236941307E-2</v>
      </c>
      <c r="E468" s="1"/>
      <c r="F468" s="1"/>
      <c r="G468" s="1"/>
      <c r="H468" s="1"/>
    </row>
    <row r="469" spans="1:8">
      <c r="A469" s="1" t="s">
        <v>573</v>
      </c>
      <c r="B469" s="1">
        <v>-0.4445161053139226</v>
      </c>
      <c r="C469" s="1">
        <v>1.109719333150007E-2</v>
      </c>
      <c r="D469" s="1">
        <v>4.9006687236941307E-2</v>
      </c>
      <c r="E469" s="1"/>
      <c r="F469" s="1"/>
      <c r="G469" s="1"/>
      <c r="H469" s="1"/>
    </row>
    <row r="470" spans="1:8">
      <c r="A470" s="1" t="s">
        <v>574</v>
      </c>
      <c r="B470" s="1">
        <v>-0.41363836596570008</v>
      </c>
      <c r="C470" s="1">
        <v>1.110660030357798E-2</v>
      </c>
      <c r="D470" s="1">
        <v>4.9006687236941307E-2</v>
      </c>
      <c r="E470" s="1"/>
      <c r="F470" s="1"/>
      <c r="G470" s="1"/>
      <c r="H470" s="1"/>
    </row>
    <row r="471" spans="1:8">
      <c r="A471" s="1" t="s">
        <v>575</v>
      </c>
      <c r="B471" s="1">
        <v>-0.43350768446653037</v>
      </c>
      <c r="C471" s="1">
        <v>1.113188557596285E-2</v>
      </c>
      <c r="D471" s="1">
        <v>4.90135260434185E-2</v>
      </c>
      <c r="E471" s="1"/>
      <c r="F471" s="1"/>
      <c r="G471" s="1"/>
      <c r="H471" s="1"/>
    </row>
    <row r="472" spans="1:8">
      <c r="A472" s="1" t="s">
        <v>576</v>
      </c>
      <c r="B472" s="1">
        <v>0.38058090865598881</v>
      </c>
      <c r="C472" s="1">
        <v>1.126206535794633E-2</v>
      </c>
      <c r="D472" s="1">
        <v>4.9481202051402509E-2</v>
      </c>
      <c r="E472" s="1"/>
      <c r="F472" s="1"/>
      <c r="G472" s="1"/>
      <c r="H472" s="1"/>
    </row>
    <row r="473" spans="1:8">
      <c r="A473" s="1" t="s">
        <v>577</v>
      </c>
      <c r="B473" s="1">
        <v>-0.42251144558692882</v>
      </c>
      <c r="C473" s="1">
        <v>1.131766846370885E-2</v>
      </c>
      <c r="D473" s="1">
        <v>4.9618673715664592E-2</v>
      </c>
      <c r="E473" s="1"/>
      <c r="F473" s="1"/>
      <c r="G473" s="1"/>
      <c r="H473" s="1"/>
    </row>
    <row r="474" spans="1:8">
      <c r="A474" s="1" t="s">
        <v>578</v>
      </c>
      <c r="B474" s="1">
        <v>-0.47879164000097579</v>
      </c>
      <c r="C474" s="1">
        <v>1.134141113500905E-2</v>
      </c>
      <c r="D474" s="1">
        <v>4.9618673715664592E-2</v>
      </c>
      <c r="E474" s="1"/>
      <c r="F474" s="1"/>
      <c r="G474" s="1"/>
      <c r="H474" s="1"/>
    </row>
    <row r="475" spans="1:8">
      <c r="A475" s="1" t="s">
        <v>579</v>
      </c>
      <c r="B475" s="1">
        <v>-0.52864085506971881</v>
      </c>
      <c r="C475" s="1">
        <v>1.1392695190753029E-2</v>
      </c>
      <c r="D475" s="1">
        <v>4.9627203453275162E-2</v>
      </c>
      <c r="E475" s="1"/>
      <c r="F475" s="1"/>
      <c r="G475" s="1"/>
      <c r="H475" s="1"/>
    </row>
    <row r="476" spans="1:8">
      <c r="A476" s="1" t="s">
        <v>580</v>
      </c>
      <c r="B476" s="1">
        <v>0.51841786485729768</v>
      </c>
      <c r="C476" s="1">
        <v>1.1418535794916621E-2</v>
      </c>
      <c r="D476" s="1">
        <v>4.9627203453275162E-2</v>
      </c>
      <c r="E476" s="1"/>
      <c r="F476" s="1"/>
      <c r="G476" s="1"/>
      <c r="H476" s="1"/>
    </row>
    <row r="477" spans="1:8">
      <c r="A477" s="1" t="s">
        <v>581</v>
      </c>
      <c r="B477" s="1">
        <v>-0.36937925709639852</v>
      </c>
      <c r="C477" s="1">
        <v>1.1448543726472041E-2</v>
      </c>
      <c r="D477" s="1">
        <v>4.9627203453275162E-2</v>
      </c>
      <c r="E477" s="1"/>
      <c r="F477" s="1"/>
      <c r="G477" s="1"/>
      <c r="H477" s="1"/>
    </row>
    <row r="478" spans="1:8">
      <c r="A478" s="1" t="s">
        <v>582</v>
      </c>
      <c r="B478" s="1">
        <v>-0.34705184319478488</v>
      </c>
      <c r="C478" s="1">
        <v>1.146030522916892E-2</v>
      </c>
      <c r="D478" s="1">
        <v>4.9627203453275162E-2</v>
      </c>
      <c r="E478" s="1"/>
      <c r="F478" s="1"/>
      <c r="G478" s="1"/>
      <c r="H478" s="1"/>
    </row>
    <row r="479" spans="1:8">
      <c r="A479" s="1" t="s">
        <v>583</v>
      </c>
      <c r="B479" s="1">
        <v>-0.38315859321561652</v>
      </c>
      <c r="C479" s="1">
        <v>1.1498815224137411E-2</v>
      </c>
      <c r="D479" s="1">
        <v>4.9627203453275162E-2</v>
      </c>
      <c r="E479" s="1"/>
      <c r="F479" s="1"/>
      <c r="G479" s="1"/>
      <c r="H479" s="1"/>
    </row>
    <row r="480" spans="1:8">
      <c r="A480" s="1" t="s">
        <v>584</v>
      </c>
      <c r="B480" s="1">
        <v>-0.35895230112388682</v>
      </c>
      <c r="C480" s="1">
        <v>1.151158859763622E-2</v>
      </c>
      <c r="D480" s="1">
        <v>4.9627203453275162E-2</v>
      </c>
      <c r="E480" s="1"/>
      <c r="F480" s="1"/>
      <c r="G480" s="1"/>
      <c r="H480" s="1"/>
    </row>
    <row r="481" spans="1:8">
      <c r="A481" s="1" t="s">
        <v>585</v>
      </c>
      <c r="B481" s="1">
        <v>-0.42270446416393848</v>
      </c>
      <c r="C481" s="1">
        <v>1.151158859763622E-2</v>
      </c>
      <c r="D481" s="1">
        <v>4.9627203453275162E-2</v>
      </c>
      <c r="E481" s="1"/>
      <c r="F481" s="1"/>
      <c r="G481" s="1"/>
      <c r="H481" s="1"/>
    </row>
    <row r="482" spans="1:8">
      <c r="A482" s="1" t="s">
        <v>586</v>
      </c>
      <c r="B482" s="1">
        <v>-0.31385106180510908</v>
      </c>
      <c r="C482" s="1">
        <v>1.1632370493929419E-2</v>
      </c>
      <c r="D482" s="1">
        <v>4.9992630394825301E-2</v>
      </c>
      <c r="E482" s="1"/>
      <c r="F482" s="1"/>
      <c r="G482" s="1"/>
      <c r="H482" s="1"/>
    </row>
    <row r="483" spans="1:8">
      <c r="A483" s="1" t="s">
        <v>587</v>
      </c>
      <c r="B483" s="1">
        <v>-0.33873191641358658</v>
      </c>
      <c r="C483" s="1">
        <v>1.1644772503588851E-2</v>
      </c>
      <c r="D483" s="1">
        <v>4.9992630394825301E-2</v>
      </c>
      <c r="E483" s="1"/>
      <c r="F483" s="1"/>
      <c r="G483" s="1"/>
      <c r="H483" s="1"/>
    </row>
  </sheetData>
  <mergeCells count="2">
    <mergeCell ref="A1:D1"/>
    <mergeCell ref="E1:H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7A812-68E2-494F-8C0A-3E866A7643F7}">
  <dimension ref="A1:J72"/>
  <sheetViews>
    <sheetView tabSelected="1" topLeftCell="A41" workbookViewId="0">
      <selection activeCell="J56" sqref="J56"/>
    </sheetView>
  </sheetViews>
  <sheetFormatPr defaultColWidth="8.85546875" defaultRowHeight="15"/>
  <cols>
    <col min="1" max="2" width="13.42578125" bestFit="1" customWidth="1"/>
    <col min="6" max="6" width="15" bestFit="1" customWidth="1"/>
    <col min="7" max="7" width="12.42578125" bestFit="1" customWidth="1"/>
    <col min="8" max="8" width="15.28515625" bestFit="1" customWidth="1"/>
    <col min="9" max="9" width="12.42578125" bestFit="1" customWidth="1"/>
  </cols>
  <sheetData>
    <row r="1" spans="1:9">
      <c r="A1" s="6" t="s">
        <v>588</v>
      </c>
      <c r="B1" s="6" t="s">
        <v>588</v>
      </c>
      <c r="C1" s="13" t="s">
        <v>13</v>
      </c>
      <c r="D1" s="13"/>
      <c r="E1" s="13"/>
      <c r="F1" s="6" t="s">
        <v>588</v>
      </c>
      <c r="G1" s="6"/>
      <c r="H1" s="6"/>
      <c r="I1" s="6"/>
    </row>
    <row r="2" spans="1:9">
      <c r="A2" s="11" t="s">
        <v>35</v>
      </c>
      <c r="B2" s="11" t="s">
        <v>36</v>
      </c>
      <c r="C2" s="11" t="s">
        <v>589</v>
      </c>
      <c r="D2" s="11" t="s">
        <v>590</v>
      </c>
      <c r="E2" s="11" t="s">
        <v>591</v>
      </c>
      <c r="F2" s="11" t="s">
        <v>41</v>
      </c>
      <c r="G2" s="11" t="s">
        <v>592</v>
      </c>
      <c r="H2" s="11" t="s">
        <v>593</v>
      </c>
      <c r="I2" s="11" t="s">
        <v>594</v>
      </c>
    </row>
    <row r="3" spans="1:9">
      <c r="A3" s="6" t="s">
        <v>47</v>
      </c>
      <c r="B3" s="6" t="s">
        <v>47</v>
      </c>
      <c r="C3" s="6">
        <v>848</v>
      </c>
      <c r="D3" s="6">
        <v>683</v>
      </c>
      <c r="E3" s="6">
        <v>1251</v>
      </c>
      <c r="F3" s="6">
        <v>2782</v>
      </c>
      <c r="G3" s="6">
        <v>30.481667860000002</v>
      </c>
      <c r="H3" s="6">
        <v>24.55068296</v>
      </c>
      <c r="I3" s="6">
        <v>44.967649170000001</v>
      </c>
    </row>
    <row r="4" spans="1:9">
      <c r="A4" s="6" t="s">
        <v>48</v>
      </c>
      <c r="B4" s="6" t="s">
        <v>48</v>
      </c>
      <c r="C4" s="6">
        <v>499</v>
      </c>
      <c r="D4" s="6">
        <v>131</v>
      </c>
      <c r="E4" s="6">
        <v>256</v>
      </c>
      <c r="F4" s="6">
        <v>886</v>
      </c>
      <c r="G4" s="6">
        <v>56.320541759999998</v>
      </c>
      <c r="H4" s="6">
        <v>14.785553050000001</v>
      </c>
      <c r="I4" s="6">
        <v>28.893905190000002</v>
      </c>
    </row>
    <row r="5" spans="1:9">
      <c r="A5" s="6" t="s">
        <v>49</v>
      </c>
      <c r="B5" s="6" t="s">
        <v>49</v>
      </c>
      <c r="C5" s="6">
        <v>3913</v>
      </c>
      <c r="D5" s="6">
        <v>728</v>
      </c>
      <c r="E5" s="6">
        <v>985</v>
      </c>
      <c r="F5" s="6">
        <v>5626</v>
      </c>
      <c r="G5" s="6">
        <v>69.552079629999994</v>
      </c>
      <c r="H5" s="6">
        <v>12.93992179</v>
      </c>
      <c r="I5" s="6">
        <v>17.507998579999999</v>
      </c>
    </row>
    <row r="6" spans="1:9">
      <c r="A6" s="6" t="s">
        <v>51</v>
      </c>
      <c r="B6" s="6" t="s">
        <v>51</v>
      </c>
      <c r="C6" s="6">
        <v>56</v>
      </c>
      <c r="D6" s="6">
        <v>41</v>
      </c>
      <c r="E6" s="6">
        <v>63</v>
      </c>
      <c r="F6" s="6">
        <v>160</v>
      </c>
      <c r="G6" s="6">
        <v>35</v>
      </c>
      <c r="H6" s="6">
        <v>25.625</v>
      </c>
      <c r="I6" s="6">
        <v>39.375</v>
      </c>
    </row>
    <row r="7" spans="1:9">
      <c r="A7" s="6" t="s">
        <v>52</v>
      </c>
      <c r="B7" s="6" t="s">
        <v>52</v>
      </c>
      <c r="C7" s="6">
        <v>967</v>
      </c>
      <c r="D7" s="6">
        <v>289</v>
      </c>
      <c r="E7" s="6">
        <v>727</v>
      </c>
      <c r="F7" s="6">
        <v>1983</v>
      </c>
      <c r="G7" s="6">
        <v>48.764498230000001</v>
      </c>
      <c r="H7" s="6">
        <v>14.573877960000001</v>
      </c>
      <c r="I7" s="6">
        <v>36.661623800000001</v>
      </c>
    </row>
    <row r="8" spans="1:9">
      <c r="A8" s="6" t="s">
        <v>50</v>
      </c>
      <c r="B8" s="6" t="s">
        <v>53</v>
      </c>
      <c r="C8" s="6">
        <v>212</v>
      </c>
      <c r="D8" s="6">
        <v>89</v>
      </c>
      <c r="E8" s="6">
        <v>259</v>
      </c>
      <c r="F8" s="6">
        <v>560</v>
      </c>
      <c r="G8" s="6">
        <v>37.857142860000003</v>
      </c>
      <c r="H8" s="6">
        <v>15.89285714</v>
      </c>
      <c r="I8" s="6">
        <v>46.25</v>
      </c>
    </row>
    <row r="9" spans="1:9">
      <c r="A9" s="6" t="s">
        <v>54</v>
      </c>
      <c r="B9" s="6" t="s">
        <v>54</v>
      </c>
      <c r="C9" s="6">
        <v>48</v>
      </c>
      <c r="D9" s="6">
        <v>15</v>
      </c>
      <c r="E9" s="6">
        <v>37</v>
      </c>
      <c r="F9" s="6">
        <v>100</v>
      </c>
      <c r="G9" s="6">
        <v>48</v>
      </c>
      <c r="H9" s="6">
        <v>15</v>
      </c>
      <c r="I9" s="6">
        <v>37</v>
      </c>
    </row>
    <row r="10" spans="1:9">
      <c r="A10" s="6" t="s">
        <v>55</v>
      </c>
      <c r="B10" s="6" t="s">
        <v>56</v>
      </c>
      <c r="C10" s="6">
        <v>22</v>
      </c>
      <c r="D10" s="6">
        <v>18</v>
      </c>
      <c r="E10" s="6">
        <v>25</v>
      </c>
      <c r="F10" s="6">
        <v>65</v>
      </c>
      <c r="G10" s="6">
        <v>33.84615385</v>
      </c>
      <c r="H10" s="6">
        <v>27.69230769</v>
      </c>
      <c r="I10" s="6">
        <v>38.46153846</v>
      </c>
    </row>
    <row r="11" spans="1:9">
      <c r="A11" s="6" t="s">
        <v>55</v>
      </c>
      <c r="B11" s="6" t="s">
        <v>57</v>
      </c>
      <c r="C11" s="6">
        <v>46</v>
      </c>
      <c r="D11" s="6">
        <v>40</v>
      </c>
      <c r="E11" s="6">
        <v>64</v>
      </c>
      <c r="F11" s="6">
        <v>150</v>
      </c>
      <c r="G11" s="6">
        <v>30.666666670000001</v>
      </c>
      <c r="H11" s="6">
        <v>26.666666670000001</v>
      </c>
      <c r="I11" s="6">
        <v>42.666666669999998</v>
      </c>
    </row>
    <row r="12" spans="1:9">
      <c r="A12" s="6" t="s">
        <v>55</v>
      </c>
      <c r="B12" s="6" t="s">
        <v>58</v>
      </c>
      <c r="C12" s="6">
        <v>20</v>
      </c>
      <c r="D12" s="6">
        <v>12</v>
      </c>
      <c r="E12" s="6">
        <v>18</v>
      </c>
      <c r="F12" s="6">
        <v>50</v>
      </c>
      <c r="G12" s="6">
        <v>40</v>
      </c>
      <c r="H12" s="6">
        <v>24</v>
      </c>
      <c r="I12" s="6">
        <v>36</v>
      </c>
    </row>
    <row r="13" spans="1:9">
      <c r="A13" s="6" t="s">
        <v>59</v>
      </c>
      <c r="B13" s="6" t="s">
        <v>60</v>
      </c>
      <c r="C13" s="6">
        <v>0</v>
      </c>
      <c r="D13" s="6">
        <v>0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</row>
    <row r="14" spans="1:9">
      <c r="A14" s="6" t="s">
        <v>61</v>
      </c>
      <c r="B14" s="6" t="s">
        <v>61</v>
      </c>
      <c r="C14" s="6">
        <v>93</v>
      </c>
      <c r="D14" s="6">
        <v>53</v>
      </c>
      <c r="E14" s="6">
        <v>68</v>
      </c>
      <c r="F14" s="6">
        <v>214</v>
      </c>
      <c r="G14" s="6">
        <v>43.457943929999999</v>
      </c>
      <c r="H14" s="6">
        <v>24.766355140000002</v>
      </c>
      <c r="I14" s="6">
        <v>31.775700929999999</v>
      </c>
    </row>
    <row r="15" spans="1:9">
      <c r="A15" s="6" t="s">
        <v>62</v>
      </c>
      <c r="B15" s="6" t="s">
        <v>63</v>
      </c>
      <c r="C15" s="6">
        <v>64</v>
      </c>
      <c r="D15" s="6">
        <v>25</v>
      </c>
      <c r="E15" s="6">
        <v>49</v>
      </c>
      <c r="F15" s="6">
        <v>138</v>
      </c>
      <c r="G15" s="6">
        <v>46.376811590000003</v>
      </c>
      <c r="H15" s="6">
        <v>18.115942029999999</v>
      </c>
      <c r="I15" s="6">
        <v>35.507246379999998</v>
      </c>
    </row>
    <row r="16" spans="1:9">
      <c r="A16" s="6" t="s">
        <v>62</v>
      </c>
      <c r="B16" s="6" t="s">
        <v>64</v>
      </c>
      <c r="C16" s="6">
        <v>43</v>
      </c>
      <c r="D16" s="6">
        <v>16</v>
      </c>
      <c r="E16" s="6">
        <v>23</v>
      </c>
      <c r="F16" s="6">
        <v>82</v>
      </c>
      <c r="G16" s="6">
        <v>52.43902439</v>
      </c>
      <c r="H16" s="6">
        <v>19.512195120000001</v>
      </c>
      <c r="I16" s="6">
        <v>28.048780489999999</v>
      </c>
    </row>
    <row r="17" spans="1:9">
      <c r="A17" s="6" t="s">
        <v>62</v>
      </c>
      <c r="B17" s="6" t="s">
        <v>65</v>
      </c>
      <c r="C17" s="6">
        <v>184</v>
      </c>
      <c r="D17" s="6">
        <v>61</v>
      </c>
      <c r="E17" s="6">
        <v>112</v>
      </c>
      <c r="F17" s="6">
        <v>357</v>
      </c>
      <c r="G17" s="6">
        <v>51.540616249999999</v>
      </c>
      <c r="H17" s="6">
        <v>17.08683473</v>
      </c>
      <c r="I17" s="6">
        <v>31.372549020000001</v>
      </c>
    </row>
    <row r="18" spans="1:9">
      <c r="A18" s="6"/>
      <c r="B18" s="6"/>
      <c r="C18" s="6"/>
      <c r="D18" s="6"/>
      <c r="E18" s="6"/>
      <c r="F18" s="6" t="s">
        <v>588</v>
      </c>
      <c r="G18" s="6"/>
      <c r="H18" s="6"/>
      <c r="I18" s="6"/>
    </row>
    <row r="19" spans="1:9">
      <c r="A19" s="6"/>
      <c r="B19" s="6"/>
      <c r="C19" s="6"/>
      <c r="D19" s="6"/>
      <c r="E19" s="6"/>
      <c r="F19" s="6" t="s">
        <v>588</v>
      </c>
      <c r="G19" s="6"/>
      <c r="H19" s="6"/>
      <c r="I19" s="6"/>
    </row>
    <row r="20" spans="1:9">
      <c r="A20" s="6"/>
      <c r="B20" s="6"/>
      <c r="C20" s="13" t="s">
        <v>20</v>
      </c>
      <c r="D20" s="13"/>
      <c r="E20" s="13"/>
      <c r="F20" s="6" t="s">
        <v>588</v>
      </c>
      <c r="G20" s="6"/>
      <c r="H20" s="6"/>
      <c r="I20" s="6"/>
    </row>
    <row r="21" spans="1:9">
      <c r="A21" s="11" t="s">
        <v>35</v>
      </c>
      <c r="B21" s="11" t="s">
        <v>36</v>
      </c>
      <c r="C21" s="11" t="s">
        <v>589</v>
      </c>
      <c r="D21" s="11" t="s">
        <v>590</v>
      </c>
      <c r="E21" s="11" t="s">
        <v>591</v>
      </c>
      <c r="F21" s="11" t="s">
        <v>41</v>
      </c>
      <c r="G21" s="11" t="s">
        <v>592</v>
      </c>
      <c r="H21" s="11" t="s">
        <v>593</v>
      </c>
      <c r="I21" s="11" t="s">
        <v>594</v>
      </c>
    </row>
    <row r="22" spans="1:9">
      <c r="A22" s="6" t="s">
        <v>47</v>
      </c>
      <c r="B22" s="6" t="s">
        <v>47</v>
      </c>
      <c r="C22" s="6">
        <v>685</v>
      </c>
      <c r="D22" s="6">
        <v>441</v>
      </c>
      <c r="E22" s="6">
        <v>669</v>
      </c>
      <c r="F22" s="6">
        <v>1795</v>
      </c>
      <c r="G22" s="6">
        <v>38.161559889999999</v>
      </c>
      <c r="H22" s="6">
        <v>24.568245130000001</v>
      </c>
      <c r="I22" s="6">
        <v>37.27019499</v>
      </c>
    </row>
    <row r="23" spans="1:9">
      <c r="A23" s="6" t="s">
        <v>48</v>
      </c>
      <c r="B23" s="6" t="s">
        <v>48</v>
      </c>
      <c r="C23" s="6">
        <v>1555</v>
      </c>
      <c r="D23" s="6">
        <v>274</v>
      </c>
      <c r="E23" s="6">
        <v>562</v>
      </c>
      <c r="F23" s="6">
        <v>2391</v>
      </c>
      <c r="G23" s="6">
        <v>65.035549979999999</v>
      </c>
      <c r="H23" s="6">
        <v>11.45964032</v>
      </c>
      <c r="I23" s="6">
        <v>23.504809699999999</v>
      </c>
    </row>
    <row r="24" spans="1:9">
      <c r="A24" s="6" t="s">
        <v>49</v>
      </c>
      <c r="B24" s="6" t="s">
        <v>49</v>
      </c>
      <c r="C24" s="6">
        <v>1239</v>
      </c>
      <c r="D24" s="6">
        <v>214</v>
      </c>
      <c r="E24" s="6">
        <v>275</v>
      </c>
      <c r="F24" s="6">
        <v>1728</v>
      </c>
      <c r="G24" s="6">
        <v>71.701388890000004</v>
      </c>
      <c r="H24" s="6">
        <v>12.38425926</v>
      </c>
      <c r="I24" s="6">
        <v>15.914351849999999</v>
      </c>
    </row>
    <row r="25" spans="1:9">
      <c r="A25" s="6" t="s">
        <v>51</v>
      </c>
      <c r="B25" s="6" t="s">
        <v>51</v>
      </c>
      <c r="C25" s="6">
        <v>47</v>
      </c>
      <c r="D25" s="6">
        <v>19</v>
      </c>
      <c r="E25" s="6">
        <v>55</v>
      </c>
      <c r="F25" s="6">
        <v>121</v>
      </c>
      <c r="G25" s="6">
        <v>38.842975209999999</v>
      </c>
      <c r="H25" s="6">
        <v>15.70247934</v>
      </c>
      <c r="I25" s="6">
        <v>45.454545449999998</v>
      </c>
    </row>
    <row r="26" spans="1:9">
      <c r="A26" s="6" t="s">
        <v>52</v>
      </c>
      <c r="B26" s="6" t="s">
        <v>52</v>
      </c>
      <c r="C26" s="6">
        <v>603</v>
      </c>
      <c r="D26" s="6">
        <v>97</v>
      </c>
      <c r="E26" s="6">
        <v>327</v>
      </c>
      <c r="F26" s="6">
        <v>1027</v>
      </c>
      <c r="G26" s="6">
        <v>58.714703020000002</v>
      </c>
      <c r="H26" s="6">
        <v>9.4449853939999997</v>
      </c>
      <c r="I26" s="6">
        <v>31.840311589999999</v>
      </c>
    </row>
    <row r="27" spans="1:9">
      <c r="A27" s="6" t="s">
        <v>50</v>
      </c>
      <c r="B27" s="6" t="s">
        <v>53</v>
      </c>
      <c r="C27" s="6">
        <v>165</v>
      </c>
      <c r="D27" s="6">
        <v>28</v>
      </c>
      <c r="E27" s="6">
        <v>111</v>
      </c>
      <c r="F27" s="6">
        <v>304</v>
      </c>
      <c r="G27" s="6">
        <v>54.276315789999998</v>
      </c>
      <c r="H27" s="6">
        <v>9.2105263159999993</v>
      </c>
      <c r="I27" s="6">
        <v>36.513157890000002</v>
      </c>
    </row>
    <row r="28" spans="1:9">
      <c r="A28" s="6" t="s">
        <v>54</v>
      </c>
      <c r="B28" s="6" t="s">
        <v>54</v>
      </c>
      <c r="C28" s="6">
        <v>46</v>
      </c>
      <c r="D28" s="6">
        <v>26</v>
      </c>
      <c r="E28" s="6">
        <v>69</v>
      </c>
      <c r="F28" s="6">
        <v>141</v>
      </c>
      <c r="G28" s="6">
        <v>32.624113479999998</v>
      </c>
      <c r="H28" s="6">
        <v>18.439716310000001</v>
      </c>
      <c r="I28" s="6">
        <v>48.93617021</v>
      </c>
    </row>
    <row r="29" spans="1:9">
      <c r="A29" s="6" t="s">
        <v>55</v>
      </c>
      <c r="B29" s="6" t="s">
        <v>56</v>
      </c>
      <c r="C29" s="6">
        <v>148</v>
      </c>
      <c r="D29" s="6">
        <v>168</v>
      </c>
      <c r="E29" s="6">
        <v>341</v>
      </c>
      <c r="F29" s="6">
        <v>657</v>
      </c>
      <c r="G29" s="6">
        <v>22.526636230000001</v>
      </c>
      <c r="H29" s="6">
        <v>25.570776259999999</v>
      </c>
      <c r="I29" s="6">
        <v>51.902587519999997</v>
      </c>
    </row>
    <row r="30" spans="1:9">
      <c r="A30" s="6" t="s">
        <v>55</v>
      </c>
      <c r="B30" s="6" t="s">
        <v>57</v>
      </c>
      <c r="C30" s="6">
        <v>50</v>
      </c>
      <c r="D30" s="6">
        <v>34</v>
      </c>
      <c r="E30" s="6">
        <v>79</v>
      </c>
      <c r="F30" s="6">
        <v>163</v>
      </c>
      <c r="G30" s="6">
        <v>30.674846630000001</v>
      </c>
      <c r="H30" s="6">
        <v>20.858895709999999</v>
      </c>
      <c r="I30" s="6">
        <v>48.466257669999997</v>
      </c>
    </row>
    <row r="31" spans="1:9">
      <c r="A31" s="6" t="s">
        <v>55</v>
      </c>
      <c r="B31" s="6" t="s">
        <v>58</v>
      </c>
      <c r="C31" s="6">
        <v>42</v>
      </c>
      <c r="D31" s="6">
        <v>24</v>
      </c>
      <c r="E31" s="6">
        <v>42</v>
      </c>
      <c r="F31" s="6">
        <v>108</v>
      </c>
      <c r="G31" s="6">
        <v>38.888888889999997</v>
      </c>
      <c r="H31" s="6">
        <v>22.222222219999999</v>
      </c>
      <c r="I31" s="6">
        <v>38.888888889999997</v>
      </c>
    </row>
    <row r="32" spans="1:9">
      <c r="A32" s="6" t="s">
        <v>59</v>
      </c>
      <c r="B32" s="6" t="s">
        <v>60</v>
      </c>
      <c r="C32" s="6">
        <v>128</v>
      </c>
      <c r="D32" s="6">
        <v>71</v>
      </c>
      <c r="E32" s="6">
        <v>56</v>
      </c>
      <c r="F32" s="6">
        <v>255</v>
      </c>
      <c r="G32" s="6">
        <v>50.19607843</v>
      </c>
      <c r="H32" s="6">
        <v>27.843137250000002</v>
      </c>
      <c r="I32" s="6">
        <v>21.960784310000001</v>
      </c>
    </row>
    <row r="33" spans="1:9">
      <c r="A33" s="6" t="s">
        <v>61</v>
      </c>
      <c r="B33" s="6" t="s">
        <v>61</v>
      </c>
      <c r="C33" s="6">
        <v>219</v>
      </c>
      <c r="D33" s="6">
        <v>74</v>
      </c>
      <c r="E33" s="6">
        <v>133</v>
      </c>
      <c r="F33" s="6">
        <v>426</v>
      </c>
      <c r="G33" s="6">
        <v>51.408450700000003</v>
      </c>
      <c r="H33" s="6">
        <v>17.370892019999999</v>
      </c>
      <c r="I33" s="6">
        <v>31.220657280000001</v>
      </c>
    </row>
    <row r="34" spans="1:9">
      <c r="A34" s="6" t="s">
        <v>62</v>
      </c>
      <c r="B34" s="6" t="s">
        <v>63</v>
      </c>
      <c r="C34" s="6">
        <v>226</v>
      </c>
      <c r="D34" s="6">
        <v>36</v>
      </c>
      <c r="E34" s="6">
        <v>121</v>
      </c>
      <c r="F34" s="6">
        <v>383</v>
      </c>
      <c r="G34" s="6">
        <v>59.007832899999997</v>
      </c>
      <c r="H34" s="6">
        <v>9.3994778070000002</v>
      </c>
      <c r="I34" s="6">
        <v>31.5926893</v>
      </c>
    </row>
    <row r="35" spans="1:9">
      <c r="A35" s="6" t="s">
        <v>62</v>
      </c>
      <c r="B35" s="6" t="s">
        <v>64</v>
      </c>
      <c r="C35" s="6">
        <v>718</v>
      </c>
      <c r="D35" s="6">
        <v>190</v>
      </c>
      <c r="E35" s="6">
        <v>438</v>
      </c>
      <c r="F35" s="6">
        <v>1346</v>
      </c>
      <c r="G35" s="6">
        <v>53.343239230000002</v>
      </c>
      <c r="H35" s="6">
        <v>14.115898960000001</v>
      </c>
      <c r="I35" s="6">
        <v>32.540861810000003</v>
      </c>
    </row>
    <row r="36" spans="1:9">
      <c r="A36" s="6" t="s">
        <v>62</v>
      </c>
      <c r="B36" s="6" t="s">
        <v>65</v>
      </c>
      <c r="C36" s="6">
        <v>44</v>
      </c>
      <c r="D36" s="6">
        <v>11</v>
      </c>
      <c r="E36" s="6">
        <v>26</v>
      </c>
      <c r="F36" s="6">
        <v>81</v>
      </c>
      <c r="G36" s="6">
        <v>54.320987649999999</v>
      </c>
      <c r="H36" s="6">
        <v>13.58024691</v>
      </c>
      <c r="I36" s="6">
        <v>32.09876543</v>
      </c>
    </row>
    <row r="37" spans="1:9">
      <c r="A37" s="6"/>
      <c r="B37" s="6"/>
      <c r="C37" s="6"/>
      <c r="D37" s="6"/>
      <c r="E37" s="6"/>
      <c r="F37" s="6" t="s">
        <v>588</v>
      </c>
      <c r="G37" s="6"/>
      <c r="H37" s="6"/>
      <c r="I37" s="6"/>
    </row>
    <row r="38" spans="1:9">
      <c r="A38" s="11"/>
      <c r="B38" s="11"/>
      <c r="C38" s="13" t="s">
        <v>25</v>
      </c>
      <c r="D38" s="13"/>
      <c r="E38" s="13"/>
      <c r="F38" s="11" t="s">
        <v>588</v>
      </c>
      <c r="G38" s="11"/>
      <c r="H38" s="11"/>
      <c r="I38" s="11"/>
    </row>
    <row r="39" spans="1:9">
      <c r="A39" s="11" t="s">
        <v>35</v>
      </c>
      <c r="B39" s="11" t="s">
        <v>36</v>
      </c>
      <c r="C39" s="11" t="s">
        <v>589</v>
      </c>
      <c r="D39" s="11" t="s">
        <v>590</v>
      </c>
      <c r="E39" s="11" t="s">
        <v>591</v>
      </c>
      <c r="F39" s="11" t="s">
        <v>41</v>
      </c>
      <c r="G39" s="11" t="s">
        <v>592</v>
      </c>
      <c r="H39" s="11" t="s">
        <v>593</v>
      </c>
      <c r="I39" s="11" t="s">
        <v>594</v>
      </c>
    </row>
    <row r="40" spans="1:9">
      <c r="A40" s="6" t="s">
        <v>47</v>
      </c>
      <c r="B40" s="6" t="s">
        <v>47</v>
      </c>
      <c r="C40" s="6">
        <v>899</v>
      </c>
      <c r="D40" s="6">
        <v>752</v>
      </c>
      <c r="E40" s="6">
        <v>1067</v>
      </c>
      <c r="F40" s="6">
        <v>2718</v>
      </c>
      <c r="G40" s="6">
        <v>33.075791019999997</v>
      </c>
      <c r="H40" s="6">
        <v>27.667402500000001</v>
      </c>
      <c r="I40" s="6">
        <v>39.256806480000002</v>
      </c>
    </row>
    <row r="41" spans="1:9">
      <c r="A41" s="6" t="s">
        <v>48</v>
      </c>
      <c r="B41" s="6" t="s">
        <v>48</v>
      </c>
      <c r="C41" s="6">
        <v>5182</v>
      </c>
      <c r="D41" s="6">
        <v>1048</v>
      </c>
      <c r="E41" s="6">
        <v>2000</v>
      </c>
      <c r="F41" s="6">
        <v>8230</v>
      </c>
      <c r="G41" s="6">
        <v>62.964763060000003</v>
      </c>
      <c r="H41" s="6">
        <v>12.73390036</v>
      </c>
      <c r="I41" s="6">
        <v>24.30133657</v>
      </c>
    </row>
    <row r="42" spans="1:9">
      <c r="A42" s="6" t="s">
        <v>49</v>
      </c>
      <c r="B42" s="6" t="s">
        <v>49</v>
      </c>
      <c r="C42" s="6">
        <v>0</v>
      </c>
      <c r="D42" s="6">
        <v>0</v>
      </c>
      <c r="E42" s="6">
        <v>0</v>
      </c>
      <c r="F42" s="6">
        <v>0</v>
      </c>
      <c r="G42" s="6">
        <v>0</v>
      </c>
      <c r="H42" s="6">
        <v>0</v>
      </c>
      <c r="I42" s="6">
        <v>0</v>
      </c>
    </row>
    <row r="43" spans="1:9">
      <c r="A43" s="6" t="s">
        <v>51</v>
      </c>
      <c r="B43" s="6" t="s">
        <v>51</v>
      </c>
      <c r="C43" s="6">
        <v>48</v>
      </c>
      <c r="D43" s="6">
        <v>34</v>
      </c>
      <c r="E43" s="6">
        <v>69</v>
      </c>
      <c r="F43" s="6">
        <v>151</v>
      </c>
      <c r="G43" s="6">
        <v>31.78807947</v>
      </c>
      <c r="H43" s="6">
        <v>22.51655629</v>
      </c>
      <c r="I43" s="6">
        <v>45.695364240000004</v>
      </c>
    </row>
    <row r="44" spans="1:9">
      <c r="A44" s="6" t="s">
        <v>52</v>
      </c>
      <c r="B44" s="6" t="s">
        <v>52</v>
      </c>
      <c r="C44" s="6">
        <v>617</v>
      </c>
      <c r="D44" s="6">
        <v>82</v>
      </c>
      <c r="E44" s="6">
        <v>328</v>
      </c>
      <c r="F44" s="6">
        <v>1027</v>
      </c>
      <c r="G44" s="6">
        <v>60.077896789999997</v>
      </c>
      <c r="H44" s="6">
        <v>7.984420643</v>
      </c>
      <c r="I44" s="6">
        <v>31.93768257</v>
      </c>
    </row>
    <row r="45" spans="1:9">
      <c r="A45" s="6" t="s">
        <v>50</v>
      </c>
      <c r="B45" s="6" t="s">
        <v>53</v>
      </c>
      <c r="C45" s="6">
        <v>152</v>
      </c>
      <c r="D45" s="6">
        <v>25</v>
      </c>
      <c r="E45" s="6">
        <v>119</v>
      </c>
      <c r="F45" s="6">
        <v>296</v>
      </c>
      <c r="G45" s="6">
        <v>51.351351350000002</v>
      </c>
      <c r="H45" s="6">
        <v>8.4459459460000001</v>
      </c>
      <c r="I45" s="6">
        <v>40.202702700000003</v>
      </c>
    </row>
    <row r="46" spans="1:9">
      <c r="A46" s="6" t="s">
        <v>54</v>
      </c>
      <c r="B46" s="6" t="s">
        <v>54</v>
      </c>
      <c r="C46" s="6">
        <v>87</v>
      </c>
      <c r="D46" s="6">
        <v>45</v>
      </c>
      <c r="E46" s="6">
        <v>108</v>
      </c>
      <c r="F46" s="6">
        <v>240</v>
      </c>
      <c r="G46" s="6">
        <v>36.25</v>
      </c>
      <c r="H46" s="6">
        <v>18.75</v>
      </c>
      <c r="I46" s="6">
        <v>45</v>
      </c>
    </row>
    <row r="47" spans="1:9">
      <c r="A47" s="6" t="s">
        <v>55</v>
      </c>
      <c r="B47" s="6" t="s">
        <v>56</v>
      </c>
      <c r="C47" s="6">
        <v>186</v>
      </c>
      <c r="D47" s="6">
        <v>206</v>
      </c>
      <c r="E47" s="6">
        <v>325</v>
      </c>
      <c r="F47" s="6">
        <v>717</v>
      </c>
      <c r="G47" s="6">
        <v>25.941422589999998</v>
      </c>
      <c r="H47" s="6">
        <v>28.730822870000001</v>
      </c>
      <c r="I47" s="6">
        <v>45.32775453</v>
      </c>
    </row>
    <row r="48" spans="1:9">
      <c r="A48" s="6" t="s">
        <v>55</v>
      </c>
      <c r="B48" s="6" t="s">
        <v>57</v>
      </c>
      <c r="C48" s="6">
        <v>49</v>
      </c>
      <c r="D48" s="6">
        <v>30</v>
      </c>
      <c r="E48" s="6">
        <v>80</v>
      </c>
      <c r="F48" s="6">
        <v>159</v>
      </c>
      <c r="G48" s="6">
        <v>30.81761006</v>
      </c>
      <c r="H48" s="6">
        <v>18.86792453</v>
      </c>
      <c r="I48" s="6">
        <v>50.314465409999997</v>
      </c>
    </row>
    <row r="49" spans="1:10">
      <c r="A49" s="6" t="s">
        <v>55</v>
      </c>
      <c r="B49" s="6" t="s">
        <v>58</v>
      </c>
      <c r="C49" s="6">
        <v>61</v>
      </c>
      <c r="D49" s="6">
        <v>37</v>
      </c>
      <c r="E49" s="6">
        <v>60</v>
      </c>
      <c r="F49" s="6">
        <v>158</v>
      </c>
      <c r="G49" s="6">
        <v>38.607594939999998</v>
      </c>
      <c r="H49" s="6">
        <v>23.417721520000001</v>
      </c>
      <c r="I49" s="6">
        <v>37.974683540000001</v>
      </c>
    </row>
    <row r="50" spans="1:10">
      <c r="A50" s="6" t="s">
        <v>59</v>
      </c>
      <c r="B50" s="6" t="s">
        <v>60</v>
      </c>
      <c r="C50" s="6">
        <v>781</v>
      </c>
      <c r="D50" s="6">
        <v>604</v>
      </c>
      <c r="E50" s="6">
        <v>423</v>
      </c>
      <c r="F50" s="6">
        <v>1808</v>
      </c>
      <c r="G50" s="6">
        <v>43.196902649999998</v>
      </c>
      <c r="H50" s="6">
        <v>33.40707965</v>
      </c>
      <c r="I50" s="6">
        <v>23.396017700000002</v>
      </c>
    </row>
    <row r="51" spans="1:10">
      <c r="A51" s="6" t="s">
        <v>61</v>
      </c>
      <c r="B51" s="6" t="s">
        <v>61</v>
      </c>
      <c r="C51" s="6">
        <v>174</v>
      </c>
      <c r="D51" s="6">
        <v>57</v>
      </c>
      <c r="E51" s="6">
        <v>135</v>
      </c>
      <c r="F51" s="6">
        <v>366</v>
      </c>
      <c r="G51" s="6">
        <v>47.540983609999998</v>
      </c>
      <c r="H51" s="6">
        <v>15.573770489999999</v>
      </c>
      <c r="I51" s="6">
        <v>36.885245900000001</v>
      </c>
    </row>
    <row r="52" spans="1:10">
      <c r="A52" s="6" t="s">
        <v>62</v>
      </c>
      <c r="B52" s="6" t="s">
        <v>63</v>
      </c>
      <c r="C52" s="6">
        <v>41</v>
      </c>
      <c r="D52" s="6">
        <v>6</v>
      </c>
      <c r="E52" s="6">
        <v>27</v>
      </c>
      <c r="F52" s="6">
        <v>74</v>
      </c>
      <c r="G52" s="6">
        <v>55.40540541</v>
      </c>
      <c r="H52" s="6">
        <v>8.1081081079999997</v>
      </c>
      <c r="I52" s="6">
        <v>36.486486489999997</v>
      </c>
    </row>
    <row r="53" spans="1:10">
      <c r="A53" s="6" t="s">
        <v>62</v>
      </c>
      <c r="B53" s="6" t="s">
        <v>64</v>
      </c>
      <c r="C53" s="6">
        <v>583</v>
      </c>
      <c r="D53" s="6">
        <v>240</v>
      </c>
      <c r="E53" s="6">
        <v>467</v>
      </c>
      <c r="F53" s="6">
        <v>1290</v>
      </c>
      <c r="G53" s="6">
        <v>45.193798450000003</v>
      </c>
      <c r="H53" s="6">
        <v>18.60465116</v>
      </c>
      <c r="I53" s="6">
        <v>36.201550390000001</v>
      </c>
    </row>
    <row r="54" spans="1:10">
      <c r="A54" s="6" t="s">
        <v>62</v>
      </c>
      <c r="B54" s="6" t="s">
        <v>65</v>
      </c>
      <c r="C54" s="6">
        <v>6</v>
      </c>
      <c r="D54" s="6">
        <v>4</v>
      </c>
      <c r="E54" s="6">
        <v>6</v>
      </c>
      <c r="F54" s="6">
        <v>16</v>
      </c>
      <c r="G54" s="6">
        <v>37.5</v>
      </c>
      <c r="H54" s="6">
        <v>25</v>
      </c>
      <c r="I54" s="6">
        <v>37.5</v>
      </c>
    </row>
    <row r="55" spans="1:10">
      <c r="A55" s="6"/>
      <c r="B55" s="6"/>
      <c r="C55" s="6"/>
      <c r="D55" s="6"/>
      <c r="E55" s="6"/>
      <c r="F55" s="6" t="s">
        <v>588</v>
      </c>
      <c r="G55" s="6"/>
      <c r="H55" s="6"/>
      <c r="I55" s="6"/>
    </row>
    <row r="56" spans="1:10">
      <c r="A56" s="6"/>
      <c r="B56" s="6"/>
      <c r="C56" s="13" t="s">
        <v>32</v>
      </c>
      <c r="D56" s="13"/>
      <c r="E56" s="13"/>
      <c r="F56" s="6" t="s">
        <v>588</v>
      </c>
      <c r="G56" s="6"/>
      <c r="H56" s="6"/>
      <c r="I56" s="6"/>
      <c r="J56" t="s">
        <v>595</v>
      </c>
    </row>
    <row r="57" spans="1:10">
      <c r="A57" s="11" t="s">
        <v>35</v>
      </c>
      <c r="B57" s="11" t="s">
        <v>36</v>
      </c>
      <c r="C57" s="11" t="s">
        <v>589</v>
      </c>
      <c r="D57" s="11" t="s">
        <v>590</v>
      </c>
      <c r="E57" s="11" t="s">
        <v>591</v>
      </c>
      <c r="F57" s="11" t="s">
        <v>41</v>
      </c>
      <c r="G57" s="11" t="s">
        <v>592</v>
      </c>
      <c r="H57" s="11" t="s">
        <v>593</v>
      </c>
      <c r="I57" s="11" t="s">
        <v>594</v>
      </c>
    </row>
    <row r="58" spans="1:10">
      <c r="A58" s="6" t="s">
        <v>47</v>
      </c>
      <c r="B58" s="6" t="s">
        <v>47</v>
      </c>
      <c r="C58" s="6">
        <v>533</v>
      </c>
      <c r="D58" s="6">
        <v>428</v>
      </c>
      <c r="E58" s="6">
        <v>604</v>
      </c>
      <c r="F58" s="6">
        <v>1565</v>
      </c>
      <c r="G58" s="6">
        <v>34.057507989999998</v>
      </c>
      <c r="H58" s="6">
        <v>27.348242809999999</v>
      </c>
      <c r="I58" s="6">
        <v>38.5942492</v>
      </c>
    </row>
    <row r="59" spans="1:10">
      <c r="A59" s="6" t="s">
        <v>48</v>
      </c>
      <c r="B59" s="6" t="s">
        <v>48</v>
      </c>
      <c r="C59" s="6">
        <v>3003</v>
      </c>
      <c r="D59" s="6">
        <v>669</v>
      </c>
      <c r="E59" s="6">
        <v>1088</v>
      </c>
      <c r="F59" s="6">
        <v>4760</v>
      </c>
      <c r="G59" s="6">
        <v>63.08823529</v>
      </c>
      <c r="H59" s="6">
        <v>14.05462185</v>
      </c>
      <c r="I59" s="6">
        <v>22.85714286</v>
      </c>
    </row>
    <row r="60" spans="1:10">
      <c r="A60" s="6" t="s">
        <v>49</v>
      </c>
      <c r="B60" s="6" t="s">
        <v>49</v>
      </c>
      <c r="C60" s="6">
        <v>0</v>
      </c>
      <c r="D60" s="6">
        <v>0</v>
      </c>
      <c r="E60" s="6">
        <v>0</v>
      </c>
      <c r="F60" s="6">
        <v>0</v>
      </c>
      <c r="G60" s="6">
        <v>0</v>
      </c>
      <c r="H60" s="6">
        <v>0</v>
      </c>
      <c r="I60" s="6">
        <v>0</v>
      </c>
    </row>
    <row r="61" spans="1:10">
      <c r="A61" s="6" t="s">
        <v>51</v>
      </c>
      <c r="B61" s="6" t="s">
        <v>51</v>
      </c>
      <c r="C61" s="6">
        <v>31</v>
      </c>
      <c r="D61" s="6">
        <v>11</v>
      </c>
      <c r="E61" s="6">
        <v>21</v>
      </c>
      <c r="F61" s="6">
        <v>63</v>
      </c>
      <c r="G61" s="6">
        <v>49.206349209999999</v>
      </c>
      <c r="H61" s="6">
        <v>17.460317459999999</v>
      </c>
      <c r="I61" s="6">
        <v>33.333333330000002</v>
      </c>
    </row>
    <row r="62" spans="1:10">
      <c r="A62" s="6" t="s">
        <v>52</v>
      </c>
      <c r="B62" s="6" t="s">
        <v>52</v>
      </c>
      <c r="C62" s="6">
        <v>402</v>
      </c>
      <c r="D62" s="6">
        <v>82</v>
      </c>
      <c r="E62" s="6">
        <v>260</v>
      </c>
      <c r="F62" s="6">
        <v>744</v>
      </c>
      <c r="G62" s="6">
        <v>54.032258059999997</v>
      </c>
      <c r="H62" s="6">
        <v>11.021505380000001</v>
      </c>
      <c r="I62" s="6">
        <v>34.946236560000003</v>
      </c>
    </row>
    <row r="63" spans="1:10">
      <c r="A63" s="6" t="s">
        <v>50</v>
      </c>
      <c r="B63" s="6" t="s">
        <v>53</v>
      </c>
      <c r="C63" s="6">
        <v>89</v>
      </c>
      <c r="D63" s="6">
        <v>20</v>
      </c>
      <c r="E63" s="6">
        <v>63</v>
      </c>
      <c r="F63" s="6">
        <v>172</v>
      </c>
      <c r="G63" s="6">
        <v>51.744186050000003</v>
      </c>
      <c r="H63" s="6">
        <v>11.627906980000001</v>
      </c>
      <c r="I63" s="6">
        <v>36.627906979999999</v>
      </c>
    </row>
    <row r="64" spans="1:10">
      <c r="A64" s="6" t="s">
        <v>54</v>
      </c>
      <c r="B64" s="6" t="s">
        <v>54</v>
      </c>
      <c r="C64" s="6">
        <v>62</v>
      </c>
      <c r="D64" s="6">
        <v>33</v>
      </c>
      <c r="E64" s="6">
        <v>76</v>
      </c>
      <c r="F64" s="6">
        <v>171</v>
      </c>
      <c r="G64" s="6">
        <v>36.257309939999999</v>
      </c>
      <c r="H64" s="6">
        <v>19.298245609999999</v>
      </c>
      <c r="I64" s="6">
        <v>44.444444439999998</v>
      </c>
    </row>
    <row r="65" spans="1:9">
      <c r="A65" s="6" t="s">
        <v>55</v>
      </c>
      <c r="B65" s="6" t="s">
        <v>56</v>
      </c>
      <c r="C65" s="6">
        <v>68</v>
      </c>
      <c r="D65" s="6">
        <v>86</v>
      </c>
      <c r="E65" s="6">
        <v>116</v>
      </c>
      <c r="F65" s="6">
        <v>270</v>
      </c>
      <c r="G65" s="6">
        <v>25.185185189999999</v>
      </c>
      <c r="H65" s="6">
        <v>31.851851849999999</v>
      </c>
      <c r="I65" s="6">
        <v>42.962962959999999</v>
      </c>
    </row>
    <row r="66" spans="1:9">
      <c r="A66" s="6" t="s">
        <v>55</v>
      </c>
      <c r="B66" s="6" t="s">
        <v>57</v>
      </c>
      <c r="C66" s="6">
        <v>55</v>
      </c>
      <c r="D66" s="6">
        <v>23</v>
      </c>
      <c r="E66" s="6">
        <v>83</v>
      </c>
      <c r="F66" s="6">
        <v>161</v>
      </c>
      <c r="G66" s="6">
        <v>34.16149068</v>
      </c>
      <c r="H66" s="6">
        <v>14.28571429</v>
      </c>
      <c r="I66" s="6">
        <v>51.552795029999999</v>
      </c>
    </row>
    <row r="67" spans="1:9">
      <c r="A67" s="6" t="s">
        <v>55</v>
      </c>
      <c r="B67" s="6" t="s">
        <v>58</v>
      </c>
      <c r="C67" s="6">
        <v>39</v>
      </c>
      <c r="D67" s="6">
        <v>30</v>
      </c>
      <c r="E67" s="6">
        <v>39</v>
      </c>
      <c r="F67" s="6">
        <v>108</v>
      </c>
      <c r="G67" s="6">
        <v>36.111111110000003</v>
      </c>
      <c r="H67" s="6">
        <v>27.777777780000001</v>
      </c>
      <c r="I67" s="6">
        <v>36.111111110000003</v>
      </c>
    </row>
    <row r="68" spans="1:9">
      <c r="A68" s="6" t="s">
        <v>59</v>
      </c>
      <c r="B68" s="6" t="s">
        <v>60</v>
      </c>
      <c r="C68" s="6">
        <v>311</v>
      </c>
      <c r="D68" s="6">
        <v>205</v>
      </c>
      <c r="E68" s="6">
        <v>163</v>
      </c>
      <c r="F68" s="6">
        <v>679</v>
      </c>
      <c r="G68" s="6">
        <v>45.802650960000001</v>
      </c>
      <c r="H68" s="6">
        <v>30.19145803</v>
      </c>
      <c r="I68" s="6">
        <v>24.00589102</v>
      </c>
    </row>
    <row r="69" spans="1:9">
      <c r="A69" s="6" t="s">
        <v>61</v>
      </c>
      <c r="B69" s="6" t="s">
        <v>61</v>
      </c>
      <c r="C69" s="6">
        <v>75</v>
      </c>
      <c r="D69" s="6">
        <v>32</v>
      </c>
      <c r="E69" s="6">
        <v>53</v>
      </c>
      <c r="F69" s="6">
        <v>160</v>
      </c>
      <c r="G69" s="6">
        <v>46.875</v>
      </c>
      <c r="H69" s="6">
        <v>20</v>
      </c>
      <c r="I69" s="6">
        <v>33.125</v>
      </c>
    </row>
    <row r="70" spans="1:9">
      <c r="A70" s="6" t="s">
        <v>62</v>
      </c>
      <c r="B70" s="6" t="s">
        <v>63</v>
      </c>
      <c r="C70" s="6">
        <v>28</v>
      </c>
      <c r="D70" s="6">
        <v>12</v>
      </c>
      <c r="E70" s="6">
        <v>21</v>
      </c>
      <c r="F70" s="6">
        <v>61</v>
      </c>
      <c r="G70" s="6">
        <v>45.901639340000003</v>
      </c>
      <c r="H70" s="6">
        <v>19.672131149999998</v>
      </c>
      <c r="I70" s="6">
        <v>34.426229509999999</v>
      </c>
    </row>
    <row r="71" spans="1:9">
      <c r="A71" s="6" t="s">
        <v>62</v>
      </c>
      <c r="B71" s="6" t="s">
        <v>64</v>
      </c>
      <c r="C71" s="6">
        <v>242</v>
      </c>
      <c r="D71" s="6">
        <v>92</v>
      </c>
      <c r="E71" s="6">
        <v>192</v>
      </c>
      <c r="F71" s="6">
        <v>526</v>
      </c>
      <c r="G71" s="6">
        <v>46.007604559999997</v>
      </c>
      <c r="H71" s="6">
        <v>17.490494300000002</v>
      </c>
      <c r="I71" s="6">
        <v>36.501901140000001</v>
      </c>
    </row>
    <row r="72" spans="1:9">
      <c r="A72" s="6" t="s">
        <v>62</v>
      </c>
      <c r="B72" s="6" t="s">
        <v>65</v>
      </c>
      <c r="C72" s="6">
        <v>6</v>
      </c>
      <c r="D72" s="6">
        <v>2</v>
      </c>
      <c r="E72" s="6">
        <v>3</v>
      </c>
      <c r="F72" s="6">
        <v>11</v>
      </c>
      <c r="G72" s="6">
        <v>54.545454550000002</v>
      </c>
      <c r="H72" s="6">
        <v>18.18181818</v>
      </c>
      <c r="I72" s="6">
        <v>27.272727270000001</v>
      </c>
    </row>
  </sheetData>
  <mergeCells count="4">
    <mergeCell ref="C1:E1"/>
    <mergeCell ref="C20:E20"/>
    <mergeCell ref="C38:E38"/>
    <mergeCell ref="C56:E5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15B754-2A27-4DF2-BA17-255D9EBA23EA}">
  <dimension ref="A1:D1639"/>
  <sheetViews>
    <sheetView topLeftCell="A27" workbookViewId="0"/>
  </sheetViews>
  <sheetFormatPr defaultColWidth="8.85546875" defaultRowHeight="15"/>
  <cols>
    <col min="1" max="1" width="13.7109375" bestFit="1" customWidth="1"/>
    <col min="2" max="2" width="12.7109375" bestFit="1" customWidth="1"/>
    <col min="3" max="4" width="12" bestFit="1" customWidth="1"/>
  </cols>
  <sheetData>
    <row r="1" spans="1:4">
      <c r="A1" s="3" t="s">
        <v>88</v>
      </c>
      <c r="B1" s="3" t="s">
        <v>89</v>
      </c>
      <c r="C1" s="3" t="s">
        <v>90</v>
      </c>
      <c r="D1" s="3" t="s">
        <v>91</v>
      </c>
    </row>
    <row r="2" spans="1:4">
      <c r="A2" s="1" t="s">
        <v>596</v>
      </c>
      <c r="B2" s="1">
        <v>-2.2060768405287501</v>
      </c>
      <c r="C2" s="4">
        <v>5.1141051111699702E-187</v>
      </c>
      <c r="D2" s="4">
        <v>8.3769041720963999E-184</v>
      </c>
    </row>
    <row r="3" spans="1:4">
      <c r="A3" s="1" t="s">
        <v>597</v>
      </c>
      <c r="B3" s="1">
        <v>-1.7876071411185599</v>
      </c>
      <c r="C3" s="4">
        <v>4.5574995655848802E-166</v>
      </c>
      <c r="D3" s="4">
        <v>3.73259214421402E-163</v>
      </c>
    </row>
    <row r="4" spans="1:4">
      <c r="A4" s="1" t="s">
        <v>598</v>
      </c>
      <c r="B4" s="1">
        <v>-2.55705840103407</v>
      </c>
      <c r="C4" s="4">
        <v>4.1092252088060898E-158</v>
      </c>
      <c r="D4" s="4">
        <v>2.2436369640081301E-155</v>
      </c>
    </row>
    <row r="5" spans="1:4">
      <c r="A5" s="1" t="s">
        <v>556</v>
      </c>
      <c r="B5" s="1">
        <v>-2.1255566994994499</v>
      </c>
      <c r="C5" s="4">
        <v>5.2329972514781601E-149</v>
      </c>
      <c r="D5" s="4">
        <v>2.1429123744803099E-146</v>
      </c>
    </row>
    <row r="6" spans="1:4">
      <c r="A6" s="1" t="s">
        <v>599</v>
      </c>
      <c r="B6" s="1">
        <v>-1.49376358930508</v>
      </c>
      <c r="C6" s="4">
        <v>2.68234957147148E-143</v>
      </c>
      <c r="D6" s="4">
        <v>8.7873771961405597E-141</v>
      </c>
    </row>
    <row r="7" spans="1:4">
      <c r="A7" s="1" t="s">
        <v>432</v>
      </c>
      <c r="B7" s="1">
        <v>-2.4655496802942301</v>
      </c>
      <c r="C7" s="4">
        <v>1.80317612734245E-142</v>
      </c>
      <c r="D7" s="4">
        <v>4.9226708276448998E-140</v>
      </c>
    </row>
    <row r="8" spans="1:4">
      <c r="A8" s="1" t="s">
        <v>600</v>
      </c>
      <c r="B8" s="1">
        <v>-1.5914698374596901</v>
      </c>
      <c r="C8" s="4">
        <v>1.50869830566912E-135</v>
      </c>
      <c r="D8" s="4">
        <v>3.5303540352657502E-133</v>
      </c>
    </row>
    <row r="9" spans="1:4">
      <c r="A9" s="1" t="s">
        <v>601</v>
      </c>
      <c r="B9" s="1">
        <v>-1.2969665921807501</v>
      </c>
      <c r="C9" s="4">
        <v>3.88378607639664E-132</v>
      </c>
      <c r="D9" s="4">
        <v>7.9520519914221097E-130</v>
      </c>
    </row>
    <row r="10" spans="1:4">
      <c r="A10" s="1" t="s">
        <v>602</v>
      </c>
      <c r="B10" s="1">
        <v>-1.86459706249988</v>
      </c>
      <c r="C10" s="4">
        <v>2.11109810420515E-131</v>
      </c>
      <c r="D10" s="4">
        <v>3.8421985496533701E-129</v>
      </c>
    </row>
    <row r="11" spans="1:4">
      <c r="A11" s="1" t="s">
        <v>439</v>
      </c>
      <c r="B11" s="1">
        <v>-1.61864348968405</v>
      </c>
      <c r="C11" s="4">
        <v>3.4294859763430099E-130</v>
      </c>
      <c r="D11" s="4">
        <v>5.6174980292498597E-128</v>
      </c>
    </row>
    <row r="12" spans="1:4">
      <c r="A12" s="1" t="s">
        <v>603</v>
      </c>
      <c r="B12" s="1">
        <v>-1.2759060776993301</v>
      </c>
      <c r="C12" s="4">
        <v>4.1178297906201903E-130</v>
      </c>
      <c r="D12" s="4">
        <v>6.1318229063962496E-128</v>
      </c>
    </row>
    <row r="13" spans="1:4">
      <c r="A13" s="1" t="s">
        <v>505</v>
      </c>
      <c r="B13" s="1">
        <v>-1.40956479110227</v>
      </c>
      <c r="C13" s="4">
        <v>1.6066873659879599E-129</v>
      </c>
      <c r="D13" s="4">
        <v>2.19312825457357E-127</v>
      </c>
    </row>
    <row r="14" spans="1:4">
      <c r="A14" s="1" t="s">
        <v>604</v>
      </c>
      <c r="B14" s="1">
        <v>-1.49655486460019</v>
      </c>
      <c r="C14" s="4">
        <v>1.43875679701552E-128</v>
      </c>
      <c r="D14" s="4">
        <v>1.8128335642395599E-126</v>
      </c>
    </row>
    <row r="15" spans="1:4">
      <c r="A15" s="1" t="s">
        <v>605</v>
      </c>
      <c r="B15" s="1">
        <v>-1.2380773977874999</v>
      </c>
      <c r="C15" s="4">
        <v>3.5928770517568499E-127</v>
      </c>
      <c r="D15" s="4">
        <v>4.2036661505555099E-125</v>
      </c>
    </row>
    <row r="16" spans="1:4">
      <c r="A16" s="1" t="s">
        <v>606</v>
      </c>
      <c r="B16" s="1">
        <v>-1.3417686384824801</v>
      </c>
      <c r="C16" s="4">
        <v>6.0542506727487699E-118</v>
      </c>
      <c r="D16" s="4">
        <v>6.6112417346416496E-116</v>
      </c>
    </row>
    <row r="17" spans="1:4">
      <c r="A17" s="1" t="s">
        <v>607</v>
      </c>
      <c r="B17" s="1">
        <v>-1.5579013380497</v>
      </c>
      <c r="C17" s="4">
        <v>6.5116752131628503E-114</v>
      </c>
      <c r="D17" s="4">
        <v>6.6663274994754702E-112</v>
      </c>
    </row>
    <row r="18" spans="1:4">
      <c r="A18" s="1" t="s">
        <v>202</v>
      </c>
      <c r="B18" s="1">
        <v>-1.6792273655027301</v>
      </c>
      <c r="C18" s="4">
        <v>7.27899442296111E-112</v>
      </c>
      <c r="D18" s="4">
        <v>7.0135252145942999E-110</v>
      </c>
    </row>
    <row r="19" spans="1:4">
      <c r="A19" s="1" t="s">
        <v>608</v>
      </c>
      <c r="B19" s="1">
        <v>-0.99135330242154096</v>
      </c>
      <c r="C19" s="4">
        <v>6.7549657059905398E-109</v>
      </c>
      <c r="D19" s="4">
        <v>6.1470187924513899E-107</v>
      </c>
    </row>
    <row r="20" spans="1:4">
      <c r="A20" s="1" t="s">
        <v>609</v>
      </c>
      <c r="B20" s="1">
        <v>-1.0908392261940201</v>
      </c>
      <c r="C20" s="4">
        <v>8.5384225388539697E-108</v>
      </c>
      <c r="D20" s="4">
        <v>7.3610190098119996E-106</v>
      </c>
    </row>
    <row r="21" spans="1:4">
      <c r="A21" s="1" t="s">
        <v>610</v>
      </c>
      <c r="B21" s="1">
        <v>-1.6314642933836001</v>
      </c>
      <c r="C21" s="4">
        <v>1.7836746677630099E-100</v>
      </c>
      <c r="D21" s="4">
        <v>1.4608295528979101E-98</v>
      </c>
    </row>
    <row r="22" spans="1:4">
      <c r="A22" s="1" t="s">
        <v>611</v>
      </c>
      <c r="B22" s="1">
        <v>-1.2795638589434299</v>
      </c>
      <c r="C22" s="4">
        <v>1.2336794512436401E-99</v>
      </c>
      <c r="D22" s="4">
        <v>9.6226997197004094E-98</v>
      </c>
    </row>
    <row r="23" spans="1:4">
      <c r="A23" s="1" t="s">
        <v>612</v>
      </c>
      <c r="B23" s="1">
        <v>-1.2051633790860301</v>
      </c>
      <c r="C23" s="4">
        <v>4.4954432089499202E-95</v>
      </c>
      <c r="D23" s="4">
        <v>3.3470618073909002E-93</v>
      </c>
    </row>
    <row r="24" spans="1:4">
      <c r="A24" s="1" t="s">
        <v>613</v>
      </c>
      <c r="B24" s="1">
        <v>1.7317889476500301</v>
      </c>
      <c r="C24" s="4">
        <v>2.6912247649964302E-88</v>
      </c>
      <c r="D24" s="4">
        <v>1.91662007176702E-86</v>
      </c>
    </row>
    <row r="25" spans="1:4">
      <c r="A25" s="1" t="s">
        <v>614</v>
      </c>
      <c r="B25" s="1">
        <v>-1.2365503820305901</v>
      </c>
      <c r="C25" s="4">
        <v>5.2331172853397995E-88</v>
      </c>
      <c r="D25" s="4">
        <v>3.5716025472444101E-86</v>
      </c>
    </row>
    <row r="26" spans="1:4">
      <c r="A26" s="1" t="s">
        <v>615</v>
      </c>
      <c r="B26" s="1">
        <v>-0.90597918058208204</v>
      </c>
      <c r="C26" s="4">
        <v>2.1869943877534698E-87</v>
      </c>
      <c r="D26" s="4">
        <v>1.43291872285607E-85</v>
      </c>
    </row>
    <row r="27" spans="1:4">
      <c r="A27" s="1" t="s">
        <v>341</v>
      </c>
      <c r="B27" s="1">
        <v>-1.5251799718707</v>
      </c>
      <c r="C27" s="4">
        <v>1.46190048010724E-86</v>
      </c>
      <c r="D27" s="4">
        <v>9.2099730246756104E-85</v>
      </c>
    </row>
    <row r="28" spans="1:4">
      <c r="A28" s="1" t="s">
        <v>616</v>
      </c>
      <c r="B28" s="1">
        <v>-1.8954486302525499</v>
      </c>
      <c r="C28" s="4">
        <v>2.1817071377481501E-86</v>
      </c>
      <c r="D28" s="4">
        <v>1.3235689969005399E-84</v>
      </c>
    </row>
    <row r="29" spans="1:4">
      <c r="A29" s="1" t="s">
        <v>617</v>
      </c>
      <c r="B29" s="1">
        <v>-1.05495124934692</v>
      </c>
      <c r="C29" s="4">
        <v>1.22017336435091E-85</v>
      </c>
      <c r="D29" s="4">
        <v>7.1380141814527998E-84</v>
      </c>
    </row>
    <row r="30" spans="1:4">
      <c r="A30" s="1" t="s">
        <v>618</v>
      </c>
      <c r="B30" s="1">
        <v>-0.91078534223542496</v>
      </c>
      <c r="C30" s="4">
        <v>1.80480080847612E-85</v>
      </c>
      <c r="D30" s="4">
        <v>1.01940128423582E-83</v>
      </c>
    </row>
    <row r="31" spans="1:4">
      <c r="A31" s="1" t="s">
        <v>619</v>
      </c>
      <c r="B31" s="1">
        <v>-0.63717569871759905</v>
      </c>
      <c r="C31" s="4">
        <v>5.4859843193152002E-85</v>
      </c>
      <c r="D31" s="4">
        <v>2.9953474383461001E-83</v>
      </c>
    </row>
    <row r="32" spans="1:4">
      <c r="A32" s="1" t="s">
        <v>620</v>
      </c>
      <c r="B32" s="1">
        <v>-0.96427668841347702</v>
      </c>
      <c r="C32" s="4">
        <v>6.5519509431338605E-85</v>
      </c>
      <c r="D32" s="4">
        <v>3.4619663370494397E-83</v>
      </c>
    </row>
    <row r="33" spans="1:4">
      <c r="A33" s="1" t="s">
        <v>621</v>
      </c>
      <c r="B33" s="1">
        <v>-0.77529902493891101</v>
      </c>
      <c r="C33" s="4">
        <v>2.59629582098824E-84</v>
      </c>
      <c r="D33" s="4">
        <v>1.3289789233683501E-82</v>
      </c>
    </row>
    <row r="34" spans="1:4">
      <c r="A34" s="1" t="s">
        <v>622</v>
      </c>
      <c r="B34" s="1">
        <v>-1.0778626646179399</v>
      </c>
      <c r="C34" s="4">
        <v>2.4834047428574701E-82</v>
      </c>
      <c r="D34" s="4">
        <v>1.23267180872744E-80</v>
      </c>
    </row>
    <row r="35" spans="1:4">
      <c r="A35" s="1" t="s">
        <v>313</v>
      </c>
      <c r="B35" s="1">
        <v>-1.4621522898220001</v>
      </c>
      <c r="C35" s="4">
        <v>5.9917708717066402E-81</v>
      </c>
      <c r="D35" s="4">
        <v>2.8866237317222001E-79</v>
      </c>
    </row>
    <row r="36" spans="1:4">
      <c r="A36" s="1" t="s">
        <v>426</v>
      </c>
      <c r="B36" s="1">
        <v>-1.11801078658606</v>
      </c>
      <c r="C36" s="4">
        <v>3.9948821834311597E-77</v>
      </c>
      <c r="D36" s="4">
        <v>1.86960486184578E-75</v>
      </c>
    </row>
    <row r="37" spans="1:4">
      <c r="A37" s="1" t="s">
        <v>623</v>
      </c>
      <c r="B37" s="1">
        <v>-0.70564125043049797</v>
      </c>
      <c r="C37" s="4">
        <v>4.8464107802748003E-77</v>
      </c>
      <c r="D37" s="4">
        <v>2.2051169050250299E-75</v>
      </c>
    </row>
    <row r="38" spans="1:4">
      <c r="A38" s="1" t="s">
        <v>402</v>
      </c>
      <c r="B38" s="1">
        <v>-1.3629207901167899</v>
      </c>
      <c r="C38" s="4">
        <v>5.3624831314813704E-77</v>
      </c>
      <c r="D38" s="4">
        <v>2.3739857755044601E-75</v>
      </c>
    </row>
    <row r="39" spans="1:4">
      <c r="A39" s="1" t="s">
        <v>624</v>
      </c>
      <c r="B39" s="1">
        <v>-1.69295259289305</v>
      </c>
      <c r="C39" s="4">
        <v>3.9555835070572502E-76</v>
      </c>
      <c r="D39" s="4">
        <v>1.7050646801473101E-74</v>
      </c>
    </row>
    <row r="40" spans="1:4">
      <c r="A40" s="1" t="s">
        <v>437</v>
      </c>
      <c r="B40" s="1">
        <v>-1.5753728027641201</v>
      </c>
      <c r="C40" s="4">
        <v>2.0561308870235799E-75</v>
      </c>
      <c r="D40" s="4">
        <v>8.63574972549902E-74</v>
      </c>
    </row>
    <row r="41" spans="1:4">
      <c r="A41" s="1" t="s">
        <v>625</v>
      </c>
      <c r="B41" s="1">
        <v>-1.04965944084104</v>
      </c>
      <c r="C41" s="4">
        <v>8.0034485042299498E-75</v>
      </c>
      <c r="D41" s="4">
        <v>3.27741216248216E-73</v>
      </c>
    </row>
    <row r="42" spans="1:4">
      <c r="A42" s="1" t="s">
        <v>626</v>
      </c>
      <c r="B42" s="1">
        <v>-1.4320856532959001</v>
      </c>
      <c r="C42" s="4">
        <v>1.4183262742627799E-74</v>
      </c>
      <c r="D42" s="4">
        <v>5.6663864322986005E-73</v>
      </c>
    </row>
    <row r="43" spans="1:4">
      <c r="A43" s="1" t="s">
        <v>627</v>
      </c>
      <c r="B43" s="1">
        <v>-0.62777116586194703</v>
      </c>
      <c r="C43" s="4">
        <v>2.9866288117431099E-74</v>
      </c>
      <c r="D43" s="4">
        <v>1.16478523657981E-72</v>
      </c>
    </row>
    <row r="44" spans="1:4">
      <c r="A44" s="1" t="s">
        <v>628</v>
      </c>
      <c r="B44" s="1">
        <v>-0.79209107978914906</v>
      </c>
      <c r="C44" s="4">
        <v>3.8249093783461301E-73</v>
      </c>
      <c r="D44" s="4">
        <v>1.4570236190071999E-71</v>
      </c>
    </row>
    <row r="45" spans="1:4">
      <c r="A45" s="1" t="s">
        <v>629</v>
      </c>
      <c r="B45" s="1">
        <v>-0.82583172056753595</v>
      </c>
      <c r="C45" s="4">
        <v>4.0419003139155101E-73</v>
      </c>
      <c r="D45" s="4">
        <v>1.50468925322582E-71</v>
      </c>
    </row>
    <row r="46" spans="1:4">
      <c r="A46" s="1" t="s">
        <v>440</v>
      </c>
      <c r="B46" s="1">
        <v>-1.24770254251794</v>
      </c>
      <c r="C46" s="4">
        <v>6.4526206743087E-73</v>
      </c>
      <c r="D46" s="4">
        <v>2.3487539254483702E-71</v>
      </c>
    </row>
    <row r="47" spans="1:4">
      <c r="A47" s="1" t="s">
        <v>630</v>
      </c>
      <c r="B47" s="1">
        <v>-0.99716336534289596</v>
      </c>
      <c r="C47" s="4">
        <v>8.8561183114100002E-72</v>
      </c>
      <c r="D47" s="4">
        <v>3.15354821610643E-70</v>
      </c>
    </row>
    <row r="48" spans="1:4">
      <c r="A48" s="1" t="s">
        <v>631</v>
      </c>
      <c r="B48" s="1">
        <v>-1.3252410990379</v>
      </c>
      <c r="C48" s="4">
        <v>4.6971434522739103E-69</v>
      </c>
      <c r="D48" s="4">
        <v>1.6370044627286502E-67</v>
      </c>
    </row>
    <row r="49" spans="1:4">
      <c r="A49" s="1" t="s">
        <v>632</v>
      </c>
      <c r="B49" s="1">
        <v>-1.89899080850561</v>
      </c>
      <c r="C49" s="4">
        <v>5.7156657532353898E-69</v>
      </c>
      <c r="D49" s="4">
        <v>1.9504709382915802E-67</v>
      </c>
    </row>
    <row r="50" spans="1:4">
      <c r="A50" s="1" t="s">
        <v>633</v>
      </c>
      <c r="B50" s="1">
        <v>-1.71997396738205</v>
      </c>
      <c r="C50" s="4">
        <v>6.0003623133785397E-68</v>
      </c>
      <c r="D50" s="4">
        <v>2.0058354019008299E-66</v>
      </c>
    </row>
    <row r="51" spans="1:4">
      <c r="A51" s="1" t="s">
        <v>634</v>
      </c>
      <c r="B51" s="1">
        <v>-1.6019363574724701</v>
      </c>
      <c r="C51" s="4">
        <v>4.1932955272715199E-66</v>
      </c>
      <c r="D51" s="4">
        <v>1.37372361473415E-64</v>
      </c>
    </row>
    <row r="52" spans="1:4">
      <c r="A52" s="1" t="s">
        <v>635</v>
      </c>
      <c r="B52" s="1">
        <v>-0.92155322446341603</v>
      </c>
      <c r="C52" s="4">
        <v>1.3276813289597299E-65</v>
      </c>
      <c r="D52" s="4">
        <v>4.2642000330118301E-64</v>
      </c>
    </row>
    <row r="53" spans="1:4">
      <c r="A53" s="1" t="s">
        <v>636</v>
      </c>
      <c r="B53" s="1">
        <v>-0.91993782251300305</v>
      </c>
      <c r="C53" s="4">
        <v>1.52047376151087E-65</v>
      </c>
      <c r="D53" s="4">
        <v>4.7894923487592399E-64</v>
      </c>
    </row>
    <row r="54" spans="1:4">
      <c r="A54" s="1" t="s">
        <v>637</v>
      </c>
      <c r="B54" s="1">
        <v>-0.53298992825019997</v>
      </c>
      <c r="C54" s="4">
        <v>4.0076969172899396E-65</v>
      </c>
      <c r="D54" s="4">
        <v>1.23860519821149E-63</v>
      </c>
    </row>
    <row r="55" spans="1:4">
      <c r="A55" s="1" t="s">
        <v>638</v>
      </c>
      <c r="B55" s="1">
        <v>-0.52516425928802801</v>
      </c>
      <c r="C55" s="4">
        <v>4.2780596621234402E-65</v>
      </c>
      <c r="D55" s="4">
        <v>1.2976780975107799E-63</v>
      </c>
    </row>
    <row r="56" spans="1:4">
      <c r="A56" s="1" t="s">
        <v>639</v>
      </c>
      <c r="B56" s="1">
        <v>-0.65674664931579096</v>
      </c>
      <c r="C56" s="4">
        <v>4.9728768418051896E-65</v>
      </c>
      <c r="D56" s="4">
        <v>1.4810131394321599E-63</v>
      </c>
    </row>
    <row r="57" spans="1:4">
      <c r="A57" s="1" t="s">
        <v>640</v>
      </c>
      <c r="B57" s="1">
        <v>-1.47533403794583</v>
      </c>
      <c r="C57" s="4">
        <v>9.2809773369360507E-65</v>
      </c>
      <c r="D57" s="4">
        <v>2.7146858710538001E-63</v>
      </c>
    </row>
    <row r="58" spans="1:4">
      <c r="A58" s="1" t="s">
        <v>641</v>
      </c>
      <c r="B58" s="1">
        <v>-0.61808329274242002</v>
      </c>
      <c r="C58" s="4">
        <v>7.7715091269477806E-64</v>
      </c>
      <c r="D58" s="4">
        <v>2.2332863070070999E-62</v>
      </c>
    </row>
    <row r="59" spans="1:4">
      <c r="A59" s="1" t="s">
        <v>642</v>
      </c>
      <c r="B59" s="1">
        <v>-0.62851471841635298</v>
      </c>
      <c r="C59" s="4">
        <v>9.9456405519015894E-64</v>
      </c>
      <c r="D59" s="4">
        <v>2.8087860731060001E-62</v>
      </c>
    </row>
    <row r="60" spans="1:4">
      <c r="A60" s="1" t="s">
        <v>643</v>
      </c>
      <c r="B60" s="1">
        <v>-0.75996590866707503</v>
      </c>
      <c r="C60" s="4">
        <v>1.4060870380861899E-61</v>
      </c>
      <c r="D60" s="4">
        <v>3.90367892946641E-60</v>
      </c>
    </row>
    <row r="61" spans="1:4">
      <c r="A61" s="1" t="s">
        <v>644</v>
      </c>
      <c r="B61" s="1">
        <v>-0.484682416983793</v>
      </c>
      <c r="C61" s="4">
        <v>5.0530849852855697E-61</v>
      </c>
      <c r="D61" s="4">
        <v>1.3794922009829601E-59</v>
      </c>
    </row>
    <row r="62" spans="1:4">
      <c r="A62" s="1" t="s">
        <v>108</v>
      </c>
      <c r="B62" s="1">
        <v>0.96106168399901504</v>
      </c>
      <c r="C62" s="4">
        <v>5.5627325426878898E-61</v>
      </c>
      <c r="D62" s="4">
        <v>1.4937304762168501E-59</v>
      </c>
    </row>
    <row r="63" spans="1:4">
      <c r="A63" s="1" t="s">
        <v>645</v>
      </c>
      <c r="B63" s="1">
        <v>-0.63677751782754</v>
      </c>
      <c r="C63" s="4">
        <v>1.2307110462703399E-60</v>
      </c>
      <c r="D63" s="4">
        <v>3.25145918353357E-59</v>
      </c>
    </row>
    <row r="64" spans="1:4">
      <c r="A64" s="1" t="s">
        <v>646</v>
      </c>
      <c r="B64" s="1">
        <v>-0.72449613300458404</v>
      </c>
      <c r="C64" s="4">
        <v>4.3011035470804902E-60</v>
      </c>
      <c r="D64" s="4">
        <v>1.1182869222409301E-58</v>
      </c>
    </row>
    <row r="65" spans="1:4">
      <c r="A65" s="1" t="s">
        <v>647</v>
      </c>
      <c r="B65" s="1">
        <v>-0.61224828916965501</v>
      </c>
      <c r="C65" s="4">
        <v>8.9993007607502404E-60</v>
      </c>
      <c r="D65" s="4">
        <v>2.30325853845451E-58</v>
      </c>
    </row>
    <row r="66" spans="1:4">
      <c r="A66" s="1" t="s">
        <v>648</v>
      </c>
      <c r="B66" s="1">
        <v>-2.27362207494751</v>
      </c>
      <c r="C66" s="4">
        <v>1.56996763989511E-59</v>
      </c>
      <c r="D66" s="4">
        <v>3.9563184525356703E-58</v>
      </c>
    </row>
    <row r="67" spans="1:4">
      <c r="A67" s="1" t="s">
        <v>649</v>
      </c>
      <c r="B67" s="1">
        <v>-0.79714432390189205</v>
      </c>
      <c r="C67" s="4">
        <v>1.6758437063611401E-59</v>
      </c>
      <c r="D67" s="4">
        <v>4.1591393803326403E-58</v>
      </c>
    </row>
    <row r="68" spans="1:4">
      <c r="A68" s="1" t="s">
        <v>650</v>
      </c>
      <c r="B68" s="1">
        <v>-0.76674069234372799</v>
      </c>
      <c r="C68" s="4">
        <v>1.8289519076777399E-58</v>
      </c>
      <c r="D68" s="4">
        <v>4.4713779474270799E-57</v>
      </c>
    </row>
    <row r="69" spans="1:4">
      <c r="A69" s="1" t="s">
        <v>651</v>
      </c>
      <c r="B69" s="1">
        <v>-0.56139622285669899</v>
      </c>
      <c r="C69" s="4">
        <v>3.10393537953937E-58</v>
      </c>
      <c r="D69" s="4">
        <v>7.4768325760080595E-57</v>
      </c>
    </row>
    <row r="70" spans="1:4">
      <c r="A70" s="1" t="s">
        <v>652</v>
      </c>
      <c r="B70" s="1">
        <v>-0.91487123740821497</v>
      </c>
      <c r="C70" s="4">
        <v>3.6427728173924602E-58</v>
      </c>
      <c r="D70" s="4">
        <v>8.6476259056360203E-57</v>
      </c>
    </row>
    <row r="71" spans="1:4">
      <c r="A71" s="1" t="s">
        <v>653</v>
      </c>
      <c r="B71" s="1">
        <v>-0.42272914774228298</v>
      </c>
      <c r="C71" s="4">
        <v>2.8830704509390498E-57</v>
      </c>
      <c r="D71" s="4">
        <v>6.7463848551973803E-56</v>
      </c>
    </row>
    <row r="72" spans="1:4">
      <c r="A72" s="1" t="s">
        <v>654</v>
      </c>
      <c r="B72" s="1">
        <v>-0.52511141137658701</v>
      </c>
      <c r="C72" s="4">
        <v>6.6957492930948899E-57</v>
      </c>
      <c r="D72" s="4">
        <v>1.54473765381541E-55</v>
      </c>
    </row>
    <row r="73" spans="1:4">
      <c r="A73" s="1" t="s">
        <v>655</v>
      </c>
      <c r="B73" s="1">
        <v>-0.46902397808908303</v>
      </c>
      <c r="C73" s="4">
        <v>2.3168498967173202E-56</v>
      </c>
      <c r="D73" s="4">
        <v>5.2708335150319099E-55</v>
      </c>
    </row>
    <row r="74" spans="1:4">
      <c r="A74" s="1" t="s">
        <v>656</v>
      </c>
      <c r="B74" s="1">
        <v>-0.84173940358066701</v>
      </c>
      <c r="C74" s="4">
        <v>7.7927220810792303E-56</v>
      </c>
      <c r="D74" s="4">
        <v>1.7485587354531199E-54</v>
      </c>
    </row>
    <row r="75" spans="1:4">
      <c r="A75" s="1" t="s">
        <v>657</v>
      </c>
      <c r="B75" s="1">
        <v>-0.46364131202303399</v>
      </c>
      <c r="C75" s="4">
        <v>1.0541238152311899E-55</v>
      </c>
      <c r="D75" s="4">
        <v>2.3333173099306701E-54</v>
      </c>
    </row>
    <row r="76" spans="1:4">
      <c r="A76" s="1" t="s">
        <v>658</v>
      </c>
      <c r="B76" s="1">
        <v>-0.66927059673435496</v>
      </c>
      <c r="C76" s="4">
        <v>3.5759809287731398E-55</v>
      </c>
      <c r="D76" s="4">
        <v>7.8099423484405404E-54</v>
      </c>
    </row>
    <row r="77" spans="1:4">
      <c r="A77" s="1" t="s">
        <v>659</v>
      </c>
      <c r="B77" s="1">
        <v>1.1528979652834701</v>
      </c>
      <c r="C77" s="4">
        <v>3.8548095674471303E-55</v>
      </c>
      <c r="D77" s="4">
        <v>8.3081290414189496E-54</v>
      </c>
    </row>
    <row r="78" spans="1:4">
      <c r="A78" s="1" t="s">
        <v>660</v>
      </c>
      <c r="B78" s="1">
        <v>-0.52344932006975697</v>
      </c>
      <c r="C78" s="4">
        <v>4.5682133082326503E-55</v>
      </c>
      <c r="D78" s="4">
        <v>9.7178355829676501E-54</v>
      </c>
    </row>
    <row r="79" spans="1:4">
      <c r="A79" s="1" t="s">
        <v>661</v>
      </c>
      <c r="B79" s="1">
        <v>-0.57133698142909894</v>
      </c>
      <c r="C79" s="4">
        <v>9.3820209639662501E-55</v>
      </c>
      <c r="D79" s="4">
        <v>1.97022440243291E-53</v>
      </c>
    </row>
    <row r="80" spans="1:4">
      <c r="A80" s="1" t="s">
        <v>254</v>
      </c>
      <c r="B80" s="1">
        <v>1.13967137504201</v>
      </c>
      <c r="C80" s="4">
        <v>9.9100810423664995E-55</v>
      </c>
      <c r="D80" s="4">
        <v>2.05477376549321E-53</v>
      </c>
    </row>
    <row r="81" spans="1:4">
      <c r="A81" s="1" t="s">
        <v>662</v>
      </c>
      <c r="B81" s="1">
        <v>-0.75240808975061102</v>
      </c>
      <c r="C81" s="4">
        <v>1.3538177744973401E-54</v>
      </c>
      <c r="D81" s="4">
        <v>2.7719418932833E-53</v>
      </c>
    </row>
    <row r="82" spans="1:4">
      <c r="A82" s="1" t="s">
        <v>663</v>
      </c>
      <c r="B82" s="1">
        <v>-0.312734821442257</v>
      </c>
      <c r="C82" s="4">
        <v>2.1135606337801099E-54</v>
      </c>
      <c r="D82" s="4">
        <v>4.2740892816442298E-53</v>
      </c>
    </row>
    <row r="83" spans="1:4">
      <c r="A83" s="1" t="s">
        <v>170</v>
      </c>
      <c r="B83" s="1">
        <v>1.5957903650629801</v>
      </c>
      <c r="C83" s="4">
        <v>3.3667870424547098E-53</v>
      </c>
      <c r="D83" s="4">
        <v>6.7253624091961299E-52</v>
      </c>
    </row>
    <row r="84" spans="1:4">
      <c r="A84" s="1" t="s">
        <v>664</v>
      </c>
      <c r="B84" s="1">
        <v>2.1244490511634702</v>
      </c>
      <c r="C84" s="4">
        <v>5.2540077246685401E-53</v>
      </c>
      <c r="D84" s="4">
        <v>1.03687525939844E-51</v>
      </c>
    </row>
    <row r="85" spans="1:4">
      <c r="A85" s="1" t="s">
        <v>665</v>
      </c>
      <c r="B85" s="1">
        <v>-0.92673590303713305</v>
      </c>
      <c r="C85" s="4">
        <v>7.6275983480562297E-53</v>
      </c>
      <c r="D85" s="4">
        <v>1.4873816778709599E-51</v>
      </c>
    </row>
    <row r="86" spans="1:4">
      <c r="A86" s="1" t="s">
        <v>666</v>
      </c>
      <c r="B86" s="1">
        <v>-0.740546602360867</v>
      </c>
      <c r="C86" s="4">
        <v>1.7752299689887001E-52</v>
      </c>
      <c r="D86" s="4">
        <v>3.4209725755335197E-51</v>
      </c>
    </row>
    <row r="87" spans="1:4">
      <c r="A87" s="1" t="s">
        <v>667</v>
      </c>
      <c r="B87" s="1">
        <v>-0.78441574099675604</v>
      </c>
      <c r="C87" s="4">
        <v>5.4718028459012696E-52</v>
      </c>
      <c r="D87" s="4">
        <v>1.04218756530073E-50</v>
      </c>
    </row>
    <row r="88" spans="1:4">
      <c r="A88" s="1" t="s">
        <v>668</v>
      </c>
      <c r="B88" s="1">
        <v>-0.72171237502200203</v>
      </c>
      <c r="C88" s="4">
        <v>1.14663200085444E-51</v>
      </c>
      <c r="D88" s="4">
        <v>2.1588312843673302E-50</v>
      </c>
    </row>
    <row r="89" spans="1:4">
      <c r="A89" s="1" t="s">
        <v>669</v>
      </c>
      <c r="B89" s="1">
        <v>-0.446540463550755</v>
      </c>
      <c r="C89" s="4">
        <v>1.781490982975E-51</v>
      </c>
      <c r="D89" s="4">
        <v>3.3160025342193802E-50</v>
      </c>
    </row>
    <row r="90" spans="1:4">
      <c r="A90" s="1" t="s">
        <v>670</v>
      </c>
      <c r="B90" s="1">
        <v>-1.0194438171787901</v>
      </c>
      <c r="C90" s="4">
        <v>3.4223930475259599E-51</v>
      </c>
      <c r="D90" s="4">
        <v>6.2987413616264202E-50</v>
      </c>
    </row>
    <row r="91" spans="1:4">
      <c r="A91" s="1" t="s">
        <v>671</v>
      </c>
      <c r="B91" s="1">
        <v>-0.454687042655679</v>
      </c>
      <c r="C91" s="4">
        <v>5.1951755346785703E-51</v>
      </c>
      <c r="D91" s="4">
        <v>9.4552194731149992E-50</v>
      </c>
    </row>
    <row r="92" spans="1:4">
      <c r="A92" s="1" t="s">
        <v>438</v>
      </c>
      <c r="B92" s="1">
        <v>-1.0568913586372</v>
      </c>
      <c r="C92" s="4">
        <v>1.35692803822279E-50</v>
      </c>
      <c r="D92" s="4">
        <v>2.44247046880103E-49</v>
      </c>
    </row>
    <row r="93" spans="1:4">
      <c r="A93" s="1" t="s">
        <v>672</v>
      </c>
      <c r="B93" s="1">
        <v>-0.47938791759301203</v>
      </c>
      <c r="C93" s="4">
        <v>1.85875298158965E-50</v>
      </c>
      <c r="D93" s="4">
        <v>3.30938846069983E-49</v>
      </c>
    </row>
    <row r="94" spans="1:4">
      <c r="A94" s="1" t="s">
        <v>673</v>
      </c>
      <c r="B94" s="1">
        <v>-0.455205893211379</v>
      </c>
      <c r="C94" s="4">
        <v>2.2886036268911399E-50</v>
      </c>
      <c r="D94" s="4">
        <v>4.0308954202663298E-49</v>
      </c>
    </row>
    <row r="95" spans="1:4">
      <c r="A95" s="1" t="s">
        <v>674</v>
      </c>
      <c r="B95" s="1">
        <v>-0.85849409132653498</v>
      </c>
      <c r="C95" s="4">
        <v>2.4064248500813601E-50</v>
      </c>
      <c r="D95" s="4">
        <v>4.1933233025885798E-49</v>
      </c>
    </row>
    <row r="96" spans="1:4">
      <c r="A96" s="1" t="s">
        <v>675</v>
      </c>
      <c r="B96" s="1">
        <v>-0.71548535010386205</v>
      </c>
      <c r="C96" s="4">
        <v>4.6374478261434796E-50</v>
      </c>
      <c r="D96" s="4">
        <v>7.9959363570768598E-49</v>
      </c>
    </row>
    <row r="97" spans="1:4">
      <c r="A97" s="1" t="s">
        <v>676</v>
      </c>
      <c r="B97" s="1">
        <v>-0.53113830788147198</v>
      </c>
      <c r="C97" s="4">
        <v>4.7670789568765701E-50</v>
      </c>
      <c r="D97" s="4">
        <v>8.1338284701706497E-49</v>
      </c>
    </row>
    <row r="98" spans="1:4">
      <c r="A98" s="1" t="s">
        <v>677</v>
      </c>
      <c r="B98" s="1">
        <v>-0.40706755335928502</v>
      </c>
      <c r="C98" s="4">
        <v>4.8442634510542502E-50</v>
      </c>
      <c r="D98" s="4">
        <v>8.1803129204400596E-49</v>
      </c>
    </row>
    <row r="99" spans="1:4">
      <c r="A99" s="1" t="s">
        <v>678</v>
      </c>
      <c r="B99" s="1">
        <v>-0.37794790244737703</v>
      </c>
      <c r="C99" s="4">
        <v>1.7140615357441802E-49</v>
      </c>
      <c r="D99" s="4">
        <v>2.8649314240295603E-48</v>
      </c>
    </row>
    <row r="100" spans="1:4">
      <c r="A100" s="1" t="s">
        <v>679</v>
      </c>
      <c r="B100" s="1">
        <v>-1.0178683809822699</v>
      </c>
      <c r="C100" s="4">
        <v>2.3703767772614402E-49</v>
      </c>
      <c r="D100" s="4">
        <v>3.9218961223780101E-48</v>
      </c>
    </row>
    <row r="101" spans="1:4">
      <c r="A101" s="1" t="s">
        <v>680</v>
      </c>
      <c r="B101" s="1">
        <v>0.70399108893957696</v>
      </c>
      <c r="C101" s="4">
        <v>2.42335091058518E-49</v>
      </c>
      <c r="D101" s="4">
        <v>3.9694487915385299E-48</v>
      </c>
    </row>
    <row r="102" spans="1:4">
      <c r="A102" s="1" t="s">
        <v>681</v>
      </c>
      <c r="B102" s="1">
        <v>-1.15602074148347</v>
      </c>
      <c r="C102" s="4">
        <v>2.37496859646641E-48</v>
      </c>
      <c r="D102" s="4">
        <v>3.8516817435762202E-47</v>
      </c>
    </row>
    <row r="103" spans="1:4">
      <c r="A103" s="1" t="s">
        <v>682</v>
      </c>
      <c r="B103" s="1">
        <v>-1.00010696444365</v>
      </c>
      <c r="C103" s="4">
        <v>6.4970786493477399E-48</v>
      </c>
      <c r="D103" s="4">
        <v>1.0433543948658401E-46</v>
      </c>
    </row>
    <row r="104" spans="1:4">
      <c r="A104" s="1" t="s">
        <v>683</v>
      </c>
      <c r="B104" s="1">
        <v>-0.51737827838931405</v>
      </c>
      <c r="C104" s="4">
        <v>9.4449232792891995E-48</v>
      </c>
      <c r="D104" s="4">
        <v>1.50201789625978E-46</v>
      </c>
    </row>
    <row r="105" spans="1:4">
      <c r="A105" s="1" t="s">
        <v>684</v>
      </c>
      <c r="B105" s="1">
        <v>-1.0292031810350699</v>
      </c>
      <c r="C105" s="4">
        <v>2.01388235196665E-47</v>
      </c>
      <c r="D105" s="4">
        <v>3.17186470434748E-46</v>
      </c>
    </row>
    <row r="106" spans="1:4">
      <c r="A106" s="1" t="s">
        <v>685</v>
      </c>
      <c r="B106" s="1">
        <v>-0.68011292217795005</v>
      </c>
      <c r="C106" s="4">
        <v>2.5365351321212498E-47</v>
      </c>
      <c r="D106" s="4">
        <v>3.95699480610915E-46</v>
      </c>
    </row>
    <row r="107" spans="1:4">
      <c r="A107" s="1" t="s">
        <v>686</v>
      </c>
      <c r="B107" s="1">
        <v>1.10549520081126</v>
      </c>
      <c r="C107" s="4">
        <v>2.6435850905731401E-47</v>
      </c>
      <c r="D107" s="4">
        <v>4.0850871493950996E-46</v>
      </c>
    </row>
    <row r="108" spans="1:4">
      <c r="A108" s="1" t="s">
        <v>687</v>
      </c>
      <c r="B108" s="1">
        <v>-0.29155672710352298</v>
      </c>
      <c r="C108" s="4">
        <v>4.09797282267516E-47</v>
      </c>
      <c r="D108" s="4">
        <v>6.2733453117214196E-46</v>
      </c>
    </row>
    <row r="109" spans="1:4">
      <c r="A109" s="1" t="s">
        <v>688</v>
      </c>
      <c r="B109" s="1">
        <v>-1.6230855253979699</v>
      </c>
      <c r="C109" s="4">
        <v>4.3832665978428399E-47</v>
      </c>
      <c r="D109" s="4">
        <v>6.6479543400616404E-46</v>
      </c>
    </row>
    <row r="110" spans="1:4">
      <c r="A110" s="1" t="s">
        <v>689</v>
      </c>
      <c r="B110" s="1">
        <v>-0.56873157117549999</v>
      </c>
      <c r="C110" s="4">
        <v>1.03337421277521E-46</v>
      </c>
      <c r="D110" s="4">
        <v>1.5529054683722801E-45</v>
      </c>
    </row>
    <row r="111" spans="1:4">
      <c r="A111" s="1" t="s">
        <v>690</v>
      </c>
      <c r="B111" s="1">
        <v>0.471618328965492</v>
      </c>
      <c r="C111" s="4">
        <v>1.8817094752498801E-46</v>
      </c>
      <c r="D111" s="4">
        <v>2.8020364731448301E-45</v>
      </c>
    </row>
    <row r="112" spans="1:4">
      <c r="A112" s="1" t="s">
        <v>691</v>
      </c>
      <c r="B112" s="1">
        <v>-1.0562452548207</v>
      </c>
      <c r="C112" s="4">
        <v>2.1469310869360002E-46</v>
      </c>
      <c r="D112" s="4">
        <v>3.1681739823434E-45</v>
      </c>
    </row>
    <row r="113" spans="1:4">
      <c r="A113" s="1" t="s">
        <v>692</v>
      </c>
      <c r="B113" s="1">
        <v>-0.36536503338804899</v>
      </c>
      <c r="C113" s="4">
        <v>4.8841270775183001E-46</v>
      </c>
      <c r="D113" s="4">
        <v>7.14303585087052E-45</v>
      </c>
    </row>
    <row r="114" spans="1:4">
      <c r="A114" s="1" t="s">
        <v>693</v>
      </c>
      <c r="B114" s="1">
        <v>-0.61418595313459101</v>
      </c>
      <c r="C114" s="4">
        <v>1.0874291610820801E-45</v>
      </c>
      <c r="D114" s="4">
        <v>1.5762911202233999E-44</v>
      </c>
    </row>
    <row r="115" spans="1:4">
      <c r="A115" s="1" t="s">
        <v>161</v>
      </c>
      <c r="B115" s="1">
        <v>1.5897736942226</v>
      </c>
      <c r="C115" s="4">
        <v>2.9864823920650398E-45</v>
      </c>
      <c r="D115" s="4">
        <v>4.2911036475460802E-44</v>
      </c>
    </row>
    <row r="116" spans="1:4">
      <c r="A116" s="1" t="s">
        <v>694</v>
      </c>
      <c r="B116" s="1">
        <v>-0.53509028265800196</v>
      </c>
      <c r="C116" s="4">
        <v>3.01683464876039E-45</v>
      </c>
      <c r="D116" s="4">
        <v>4.2970218736256699E-44</v>
      </c>
    </row>
    <row r="117" spans="1:4">
      <c r="A117" s="1" t="s">
        <v>695</v>
      </c>
      <c r="B117" s="1">
        <v>-0.68126153782698495</v>
      </c>
      <c r="C117" s="4">
        <v>7.2419010613289594E-45</v>
      </c>
      <c r="D117" s="4">
        <v>1.0226063740049E-43</v>
      </c>
    </row>
    <row r="118" spans="1:4">
      <c r="A118" s="1" t="s">
        <v>696</v>
      </c>
      <c r="B118" s="1">
        <v>-0.483424785285133</v>
      </c>
      <c r="C118" s="4">
        <v>7.3166754708906401E-45</v>
      </c>
      <c r="D118" s="4">
        <v>1.02433456592469E-43</v>
      </c>
    </row>
    <row r="119" spans="1:4">
      <c r="A119" s="1" t="s">
        <v>697</v>
      </c>
      <c r="B119" s="1">
        <v>-0.455338887387638</v>
      </c>
      <c r="C119" s="4">
        <v>8.98833476362771E-45</v>
      </c>
      <c r="D119" s="4">
        <v>1.24770274091713E-43</v>
      </c>
    </row>
    <row r="120" spans="1:4">
      <c r="A120" s="1" t="s">
        <v>698</v>
      </c>
      <c r="B120" s="1">
        <v>-0.82062749900253795</v>
      </c>
      <c r="C120" s="4">
        <v>1.0418567305235801E-44</v>
      </c>
      <c r="D120" s="4">
        <v>1.4340851467206901E-43</v>
      </c>
    </row>
    <row r="121" spans="1:4">
      <c r="A121" s="1" t="s">
        <v>699</v>
      </c>
      <c r="B121" s="1">
        <v>1.7857592611467601</v>
      </c>
      <c r="C121" s="4">
        <v>1.3768064539435999E-44</v>
      </c>
      <c r="D121" s="4">
        <v>1.8793408096330101E-43</v>
      </c>
    </row>
    <row r="122" spans="1:4">
      <c r="A122" s="1" t="s">
        <v>700</v>
      </c>
      <c r="B122" s="1">
        <v>-1.0746035455790901</v>
      </c>
      <c r="C122" s="4">
        <v>3.2535308511956499E-44</v>
      </c>
      <c r="D122" s="4">
        <v>4.4043665572384102E-43</v>
      </c>
    </row>
    <row r="123" spans="1:4">
      <c r="A123" s="1" t="s">
        <v>701</v>
      </c>
      <c r="B123" s="1">
        <v>-0.34981848486639799</v>
      </c>
      <c r="C123" s="4">
        <v>3.5958107709736498E-44</v>
      </c>
      <c r="D123" s="4">
        <v>4.8278180679138102E-43</v>
      </c>
    </row>
    <row r="124" spans="1:4">
      <c r="A124" s="1" t="s">
        <v>702</v>
      </c>
      <c r="B124" s="1">
        <v>-0.43459785081751301</v>
      </c>
      <c r="C124" s="4">
        <v>4.3570892832929199E-44</v>
      </c>
      <c r="D124" s="4">
        <v>5.80236767970228E-43</v>
      </c>
    </row>
    <row r="125" spans="1:4">
      <c r="A125" s="1" t="s">
        <v>703</v>
      </c>
      <c r="B125" s="1">
        <v>-0.59808660278551395</v>
      </c>
      <c r="C125" s="4">
        <v>7.8474532554430597E-44</v>
      </c>
      <c r="D125" s="4">
        <v>1.0366232606786901E-42</v>
      </c>
    </row>
    <row r="126" spans="1:4">
      <c r="A126" s="1" t="s">
        <v>704</v>
      </c>
      <c r="B126" s="1">
        <v>-1.0229067197311099</v>
      </c>
      <c r="C126" s="4">
        <v>1.65298833705549E-43</v>
      </c>
      <c r="D126" s="4">
        <v>2.16607591687751E-42</v>
      </c>
    </row>
    <row r="127" spans="1:4">
      <c r="A127" s="1" t="s">
        <v>705</v>
      </c>
      <c r="B127" s="1">
        <v>-0.48127425508484201</v>
      </c>
      <c r="C127" s="4">
        <v>4.2835232410967199E-43</v>
      </c>
      <c r="D127" s="4">
        <v>5.5685802134257397E-42</v>
      </c>
    </row>
    <row r="128" spans="1:4">
      <c r="A128" s="1" t="s">
        <v>706</v>
      </c>
      <c r="B128" s="1">
        <v>-0.80739278554990002</v>
      </c>
      <c r="C128" s="4">
        <v>5.8364301989423499E-43</v>
      </c>
      <c r="D128" s="4">
        <v>7.5276162723366598E-42</v>
      </c>
    </row>
    <row r="129" spans="1:4">
      <c r="A129" s="1" t="s">
        <v>707</v>
      </c>
      <c r="B129" s="1">
        <v>-0.313413256389246</v>
      </c>
      <c r="C129" s="4">
        <v>8.4081297275957195E-43</v>
      </c>
      <c r="D129" s="4">
        <v>1.07597785107827E-41</v>
      </c>
    </row>
    <row r="130" spans="1:4">
      <c r="A130" s="1" t="s">
        <v>708</v>
      </c>
      <c r="B130" s="1">
        <v>-0.56240471638400202</v>
      </c>
      <c r="C130" s="4">
        <v>1.0019606416477199E-42</v>
      </c>
      <c r="D130" s="4">
        <v>1.2722570007898999E-41</v>
      </c>
    </row>
    <row r="131" spans="1:4">
      <c r="A131" s="1" t="s">
        <v>709</v>
      </c>
      <c r="B131" s="1">
        <v>-0.37277090796595302</v>
      </c>
      <c r="C131" s="4">
        <v>1.3937873217800601E-42</v>
      </c>
      <c r="D131" s="4">
        <v>1.7561720254428801E-41</v>
      </c>
    </row>
    <row r="132" spans="1:4">
      <c r="A132" s="1" t="s">
        <v>710</v>
      </c>
      <c r="B132" s="1">
        <v>-0.48057572633857498</v>
      </c>
      <c r="C132" s="4">
        <v>9.87692358077322E-42</v>
      </c>
      <c r="D132" s="4">
        <v>1.23499242941271E-40</v>
      </c>
    </row>
    <row r="133" spans="1:4">
      <c r="A133" s="1" t="s">
        <v>711</v>
      </c>
      <c r="B133" s="1">
        <v>-0.79055288748592001</v>
      </c>
      <c r="C133" s="4">
        <v>1.2722522660430099E-41</v>
      </c>
      <c r="D133" s="4">
        <v>1.57874940286246E-40</v>
      </c>
    </row>
    <row r="134" spans="1:4">
      <c r="A134" s="1" t="s">
        <v>712</v>
      </c>
      <c r="B134" s="1">
        <v>-0.94490814196403705</v>
      </c>
      <c r="C134" s="4">
        <v>1.3890204436730501E-41</v>
      </c>
      <c r="D134" s="4">
        <v>1.7106883358920801E-40</v>
      </c>
    </row>
    <row r="135" spans="1:4">
      <c r="A135" s="1" t="s">
        <v>713</v>
      </c>
      <c r="B135" s="1">
        <v>-0.59105083756023802</v>
      </c>
      <c r="C135" s="4">
        <v>2.0397376954474401E-41</v>
      </c>
      <c r="D135" s="4">
        <v>2.4933510038379901E-40</v>
      </c>
    </row>
    <row r="136" spans="1:4">
      <c r="A136" s="1" t="s">
        <v>714</v>
      </c>
      <c r="B136" s="1">
        <v>-0.63836847662688601</v>
      </c>
      <c r="C136" s="4">
        <v>2.88045889691452E-41</v>
      </c>
      <c r="D136" s="4">
        <v>3.4949567949229498E-40</v>
      </c>
    </row>
    <row r="137" spans="1:4">
      <c r="A137" s="1" t="s">
        <v>715</v>
      </c>
      <c r="B137" s="1">
        <v>-0.97946066396541898</v>
      </c>
      <c r="C137" s="4">
        <v>3.0098057062531799E-41</v>
      </c>
      <c r="D137" s="4">
        <v>3.6250454020902198E-40</v>
      </c>
    </row>
    <row r="138" spans="1:4">
      <c r="A138" s="1" t="s">
        <v>716</v>
      </c>
      <c r="B138" s="1">
        <v>-0.78591926645755195</v>
      </c>
      <c r="C138" s="4">
        <v>3.13356402841398E-41</v>
      </c>
      <c r="D138" s="4">
        <v>3.7465531960161301E-40</v>
      </c>
    </row>
    <row r="139" spans="1:4">
      <c r="A139" s="1" t="s">
        <v>717</v>
      </c>
      <c r="B139" s="1">
        <v>-2.1242576052043498</v>
      </c>
      <c r="C139" s="4">
        <v>3.3636809647462E-41</v>
      </c>
      <c r="D139" s="4">
        <v>3.9925430581552697E-40</v>
      </c>
    </row>
    <row r="140" spans="1:4">
      <c r="A140" s="1" t="s">
        <v>718</v>
      </c>
      <c r="B140" s="1">
        <v>-0.46815416926325798</v>
      </c>
      <c r="C140" s="4">
        <v>3.7382464704894398E-41</v>
      </c>
      <c r="D140" s="4">
        <v>4.40521418608755E-40</v>
      </c>
    </row>
    <row r="141" spans="1:4">
      <c r="A141" s="1" t="s">
        <v>719</v>
      </c>
      <c r="B141" s="1">
        <v>-0.36803378341679099</v>
      </c>
      <c r="C141" s="4">
        <v>5.5585107301700404E-41</v>
      </c>
      <c r="D141" s="4">
        <v>6.5034575542989499E-40</v>
      </c>
    </row>
    <row r="142" spans="1:4">
      <c r="A142" s="1" t="s">
        <v>720</v>
      </c>
      <c r="B142" s="1">
        <v>-0.32031721874432201</v>
      </c>
      <c r="C142" s="4">
        <v>6.8927922750914204E-41</v>
      </c>
      <c r="D142" s="4">
        <v>8.0073714514891794E-40</v>
      </c>
    </row>
    <row r="143" spans="1:4">
      <c r="A143" s="1" t="s">
        <v>721</v>
      </c>
      <c r="B143" s="1">
        <v>-0.87508982221482601</v>
      </c>
      <c r="C143" s="4">
        <v>7.3902746840645698E-41</v>
      </c>
      <c r="D143" s="4">
        <v>8.5248379806322293E-40</v>
      </c>
    </row>
    <row r="144" spans="1:4">
      <c r="A144" s="1" t="s">
        <v>722</v>
      </c>
      <c r="B144" s="1">
        <v>-0.37048534943970401</v>
      </c>
      <c r="C144" s="4">
        <v>9.8634413390650307E-41</v>
      </c>
      <c r="D144" s="4">
        <v>1.12981237156563E-39</v>
      </c>
    </row>
    <row r="145" spans="1:4">
      <c r="A145" s="1" t="s">
        <v>723</v>
      </c>
      <c r="B145" s="1">
        <v>-1.0203841043608499</v>
      </c>
      <c r="C145" s="4">
        <v>1.8221577978655301E-40</v>
      </c>
      <c r="D145" s="4">
        <v>2.0727044950720501E-39</v>
      </c>
    </row>
    <row r="146" spans="1:4">
      <c r="A146" s="1" t="s">
        <v>724</v>
      </c>
      <c r="B146" s="1">
        <v>-0.92361696559121598</v>
      </c>
      <c r="C146" s="4">
        <v>2.0353682036133498E-40</v>
      </c>
      <c r="D146" s="4">
        <v>2.2992642189783901E-39</v>
      </c>
    </row>
    <row r="147" spans="1:4">
      <c r="A147" s="1" t="s">
        <v>725</v>
      </c>
      <c r="B147" s="1">
        <v>0.98086207274654902</v>
      </c>
      <c r="C147" s="4">
        <v>2.34895586235458E-40</v>
      </c>
      <c r="D147" s="4">
        <v>2.6353354126964398E-39</v>
      </c>
    </row>
    <row r="148" spans="1:4">
      <c r="A148" s="1" t="s">
        <v>726</v>
      </c>
      <c r="B148" s="1">
        <v>-0.26868038357660301</v>
      </c>
      <c r="C148" s="4">
        <v>2.7367477051706E-40</v>
      </c>
      <c r="D148" s="4">
        <v>3.0495188714758201E-39</v>
      </c>
    </row>
    <row r="149" spans="1:4">
      <c r="A149" s="1" t="s">
        <v>727</v>
      </c>
      <c r="B149" s="1">
        <v>0.48844589835515301</v>
      </c>
      <c r="C149" s="4">
        <v>2.90867764085813E-40</v>
      </c>
      <c r="D149" s="4">
        <v>3.2191986322470399E-39</v>
      </c>
    </row>
    <row r="150" spans="1:4">
      <c r="A150" s="1" t="s">
        <v>728</v>
      </c>
      <c r="B150" s="1">
        <v>1.7250219978067201</v>
      </c>
      <c r="C150" s="4">
        <v>4.21776543996169E-40</v>
      </c>
      <c r="D150" s="4">
        <v>4.6367112688974797E-39</v>
      </c>
    </row>
    <row r="151" spans="1:4">
      <c r="A151" s="1" t="s">
        <v>729</v>
      </c>
      <c r="B151" s="1">
        <v>-0.61789599152672103</v>
      </c>
      <c r="C151" s="4">
        <v>4.6591751797840303E-40</v>
      </c>
      <c r="D151" s="4">
        <v>5.0878192963241602E-39</v>
      </c>
    </row>
    <row r="152" spans="1:4">
      <c r="A152" s="1" t="s">
        <v>730</v>
      </c>
      <c r="B152" s="1">
        <v>-1.2217808618394499</v>
      </c>
      <c r="C152" s="4">
        <v>8.2884839421483302E-40</v>
      </c>
      <c r="D152" s="4">
        <v>8.9910839054562695E-39</v>
      </c>
    </row>
    <row r="153" spans="1:4">
      <c r="A153" s="1" t="s">
        <v>731</v>
      </c>
      <c r="B153" s="1">
        <v>-0.50324506162707505</v>
      </c>
      <c r="C153" s="4">
        <v>9.93035088375535E-40</v>
      </c>
      <c r="D153" s="4">
        <v>1.07012597023627E-38</v>
      </c>
    </row>
    <row r="154" spans="1:4">
      <c r="A154" s="1" t="s">
        <v>102</v>
      </c>
      <c r="B154" s="1">
        <v>0.43919345856202402</v>
      </c>
      <c r="C154" s="4">
        <v>1.0771643596871599E-39</v>
      </c>
      <c r="D154" s="4">
        <v>1.1531994909592001E-38</v>
      </c>
    </row>
    <row r="155" spans="1:4">
      <c r="A155" s="1" t="s">
        <v>732</v>
      </c>
      <c r="B155" s="1">
        <v>-0.39677207813138399</v>
      </c>
      <c r="C155" s="4">
        <v>2.6101885647798599E-39</v>
      </c>
      <c r="D155" s="4">
        <v>2.7762914734476699E-38</v>
      </c>
    </row>
    <row r="156" spans="1:4">
      <c r="A156" s="1" t="s">
        <v>733</v>
      </c>
      <c r="B156" s="1">
        <v>-0.474387639481615</v>
      </c>
      <c r="C156" s="4">
        <v>4.7333045914097599E-39</v>
      </c>
      <c r="D156" s="4">
        <v>5.0020341424059296E-38</v>
      </c>
    </row>
    <row r="157" spans="1:4">
      <c r="A157" s="1" t="s">
        <v>734</v>
      </c>
      <c r="B157" s="1">
        <v>0.89230203571465105</v>
      </c>
      <c r="C157" s="4">
        <v>4.8977689550082798E-39</v>
      </c>
      <c r="D157" s="4">
        <v>5.1426574027586903E-38</v>
      </c>
    </row>
    <row r="158" spans="1:4">
      <c r="A158" s="1" t="s">
        <v>735</v>
      </c>
      <c r="B158" s="1">
        <v>-0.86662367406624397</v>
      </c>
      <c r="C158" s="4">
        <v>5.87508342634133E-39</v>
      </c>
      <c r="D158" s="4">
        <v>6.1295456384376403E-38</v>
      </c>
    </row>
    <row r="159" spans="1:4">
      <c r="A159" s="1" t="s">
        <v>736</v>
      </c>
      <c r="B159" s="1">
        <v>-0.78170566770640004</v>
      </c>
      <c r="C159" s="4">
        <v>6.9127505285761904E-39</v>
      </c>
      <c r="D159" s="4">
        <v>7.1665097251948105E-38</v>
      </c>
    </row>
    <row r="160" spans="1:4">
      <c r="A160" s="1" t="s">
        <v>737</v>
      </c>
      <c r="B160" s="1">
        <v>1.3372962040214</v>
      </c>
      <c r="C160" s="4">
        <v>9.4201037951119304E-39</v>
      </c>
      <c r="D160" s="4">
        <v>9.704484287039831E-38</v>
      </c>
    </row>
    <row r="161" spans="1:4">
      <c r="A161" s="1" t="s">
        <v>529</v>
      </c>
      <c r="B161" s="1">
        <v>-0.74312387516958101</v>
      </c>
      <c r="C161" s="4">
        <v>1.3990534702855101E-38</v>
      </c>
      <c r="D161" s="4">
        <v>1.43228099020479E-37</v>
      </c>
    </row>
    <row r="162" spans="1:4">
      <c r="A162" s="1" t="s">
        <v>738</v>
      </c>
      <c r="B162" s="1">
        <v>-1.0380675132594901</v>
      </c>
      <c r="C162" s="4">
        <v>2.38247801839821E-38</v>
      </c>
      <c r="D162" s="4">
        <v>2.4239124187181702E-37</v>
      </c>
    </row>
    <row r="163" spans="1:4">
      <c r="A163" s="1" t="s">
        <v>739</v>
      </c>
      <c r="B163" s="1">
        <v>-0.495553645991192</v>
      </c>
      <c r="C163" s="4">
        <v>3.1158092807003501E-38</v>
      </c>
      <c r="D163" s="4">
        <v>3.1504293838192401E-37</v>
      </c>
    </row>
    <row r="164" spans="1:4">
      <c r="A164" s="1" t="s">
        <v>740</v>
      </c>
      <c r="B164" s="1">
        <v>-0.66827653551717503</v>
      </c>
      <c r="C164" s="4">
        <v>4.5131936997128001E-38</v>
      </c>
      <c r="D164" s="4">
        <v>4.5353443436377698E-37</v>
      </c>
    </row>
    <row r="165" spans="1:4">
      <c r="A165" s="1" t="s">
        <v>741</v>
      </c>
      <c r="B165" s="1">
        <v>1.0998741859983301</v>
      </c>
      <c r="C165" s="4">
        <v>5.1312666691399398E-38</v>
      </c>
      <c r="D165" s="4">
        <v>5.1250090268604998E-37</v>
      </c>
    </row>
    <row r="166" spans="1:4">
      <c r="A166" s="1" t="s">
        <v>742</v>
      </c>
      <c r="B166" s="1">
        <v>-0.38878917235225102</v>
      </c>
      <c r="C166" s="4">
        <v>5.1807961478102603E-38</v>
      </c>
      <c r="D166" s="4">
        <v>5.1431176303716399E-37</v>
      </c>
    </row>
    <row r="167" spans="1:4">
      <c r="A167" s="1" t="s">
        <v>743</v>
      </c>
      <c r="B167" s="1">
        <v>-0.58500629952791605</v>
      </c>
      <c r="C167" s="4">
        <v>6.3501414250249295E-38</v>
      </c>
      <c r="D167" s="4">
        <v>6.26598292421135E-37</v>
      </c>
    </row>
    <row r="168" spans="1:4">
      <c r="A168" s="1" t="s">
        <v>744</v>
      </c>
      <c r="B168" s="1">
        <v>-0.758345420922799</v>
      </c>
      <c r="C168" s="4">
        <v>8.7202126957004705E-38</v>
      </c>
      <c r="D168" s="4">
        <v>8.5531187997349603E-37</v>
      </c>
    </row>
    <row r="169" spans="1:4">
      <c r="A169" s="1" t="s">
        <v>745</v>
      </c>
      <c r="B169" s="1">
        <v>-0.39847420778944698</v>
      </c>
      <c r="C169" s="4">
        <v>9.3291391251685898E-38</v>
      </c>
      <c r="D169" s="4">
        <v>9.0959106470393707E-37</v>
      </c>
    </row>
    <row r="170" spans="1:4">
      <c r="A170" s="1" t="s">
        <v>746</v>
      </c>
      <c r="B170" s="1">
        <v>-0.58374870790473399</v>
      </c>
      <c r="C170" s="4">
        <v>2.4440765235126698E-37</v>
      </c>
      <c r="D170" s="4">
        <v>2.3688741689430499E-36</v>
      </c>
    </row>
    <row r="171" spans="1:4">
      <c r="A171" s="1" t="s">
        <v>747</v>
      </c>
      <c r="B171" s="1">
        <v>-0.38052746475333799</v>
      </c>
      <c r="C171" s="4">
        <v>2.63313349047273E-37</v>
      </c>
      <c r="D171" s="4">
        <v>2.53710156317313E-36</v>
      </c>
    </row>
    <row r="172" spans="1:4">
      <c r="A172" s="1" t="s">
        <v>748</v>
      </c>
      <c r="B172" s="1">
        <v>1.02835964741978</v>
      </c>
      <c r="C172" s="4">
        <v>2.6833628579343E-37</v>
      </c>
      <c r="D172" s="4">
        <v>2.5703791586528602E-36</v>
      </c>
    </row>
    <row r="173" spans="1:4">
      <c r="A173" s="1" t="s">
        <v>749</v>
      </c>
      <c r="B173" s="1">
        <v>-0.31409185793392902</v>
      </c>
      <c r="C173" s="4">
        <v>2.7438441669713201E-37</v>
      </c>
      <c r="D173" s="4">
        <v>2.6130329915692E-36</v>
      </c>
    </row>
    <row r="174" spans="1:4">
      <c r="A174" s="1" t="s">
        <v>750</v>
      </c>
      <c r="B174" s="1">
        <v>-0.858786821164644</v>
      </c>
      <c r="C174" s="4">
        <v>3.3361193844836401E-37</v>
      </c>
      <c r="D174" s="4">
        <v>3.1587072553665898E-36</v>
      </c>
    </row>
    <row r="175" spans="1:4">
      <c r="A175" s="1" t="s">
        <v>751</v>
      </c>
      <c r="B175" s="1">
        <v>-0.41373006686527403</v>
      </c>
      <c r="C175" s="4">
        <v>3.4425763675173E-37</v>
      </c>
      <c r="D175" s="4">
        <v>3.24077016666284E-36</v>
      </c>
    </row>
    <row r="176" spans="1:4">
      <c r="A176" s="1" t="s">
        <v>752</v>
      </c>
      <c r="B176" s="1">
        <v>-0.45648828153406501</v>
      </c>
      <c r="C176" s="4">
        <v>3.5606460517876702E-37</v>
      </c>
      <c r="D176" s="4">
        <v>3.3327647044732602E-36</v>
      </c>
    </row>
    <row r="177" spans="1:4">
      <c r="A177" s="1" t="s">
        <v>753</v>
      </c>
      <c r="B177" s="1">
        <v>-0.42463584199242399</v>
      </c>
      <c r="C177" s="4">
        <v>4.0554184585504203E-37</v>
      </c>
      <c r="D177" s="4">
        <v>3.7743042244918097E-36</v>
      </c>
    </row>
    <row r="178" spans="1:4">
      <c r="A178" s="1" t="s">
        <v>310</v>
      </c>
      <c r="B178" s="1">
        <v>-0.89456614788189703</v>
      </c>
      <c r="C178" s="4">
        <v>4.2604973340921199E-37</v>
      </c>
      <c r="D178" s="4">
        <v>3.9427653295157597E-36</v>
      </c>
    </row>
    <row r="179" spans="1:4">
      <c r="A179" s="1" t="s">
        <v>754</v>
      </c>
      <c r="B179" s="1">
        <v>-0.30104801908098999</v>
      </c>
      <c r="C179" s="4">
        <v>5.9364034487698202E-37</v>
      </c>
      <c r="D179" s="4">
        <v>5.4628251961151501E-36</v>
      </c>
    </row>
    <row r="180" spans="1:4">
      <c r="A180" s="1" t="s">
        <v>755</v>
      </c>
      <c r="B180" s="1">
        <v>-0.961563327911785</v>
      </c>
      <c r="C180" s="4">
        <v>7.3172845940841703E-37</v>
      </c>
      <c r="D180" s="4">
        <v>6.6959285838602603E-36</v>
      </c>
    </row>
    <row r="181" spans="1:4">
      <c r="A181" s="1" t="s">
        <v>756</v>
      </c>
      <c r="B181" s="1">
        <v>-0.44998148403846899</v>
      </c>
      <c r="C181" s="4">
        <v>8.25005616802079E-37</v>
      </c>
      <c r="D181" s="4">
        <v>7.5075511128989206E-36</v>
      </c>
    </row>
    <row r="182" spans="1:4">
      <c r="A182" s="1" t="s">
        <v>757</v>
      </c>
      <c r="B182" s="1">
        <v>-0.7374630696851</v>
      </c>
      <c r="C182" s="4">
        <v>8.8983403435522905E-37</v>
      </c>
      <c r="D182" s="4">
        <v>8.0527522004080995E-36</v>
      </c>
    </row>
    <row r="183" spans="1:4">
      <c r="A183" s="1" t="s">
        <v>758</v>
      </c>
      <c r="B183" s="1">
        <v>-0.25173295498730902</v>
      </c>
      <c r="C183" s="4">
        <v>9.4205170344746492E-37</v>
      </c>
      <c r="D183" s="4">
        <v>8.4508605530032801E-36</v>
      </c>
    </row>
    <row r="184" spans="1:4">
      <c r="A184" s="1" t="s">
        <v>759</v>
      </c>
      <c r="B184" s="1">
        <v>-0.25426837555229498</v>
      </c>
      <c r="C184" s="4">
        <v>9.44143761416117E-37</v>
      </c>
      <c r="D184" s="4">
        <v>8.4508605530032801E-36</v>
      </c>
    </row>
    <row r="185" spans="1:4">
      <c r="A185" s="1" t="s">
        <v>760</v>
      </c>
      <c r="B185" s="1">
        <v>-0.99312259086806298</v>
      </c>
      <c r="C185" s="4">
        <v>9.6055331230314393E-37</v>
      </c>
      <c r="D185" s="4">
        <v>8.5510126388725606E-36</v>
      </c>
    </row>
    <row r="186" spans="1:4">
      <c r="A186" s="1" t="s">
        <v>761</v>
      </c>
      <c r="B186" s="1">
        <v>0.80415574988342697</v>
      </c>
      <c r="C186" s="4">
        <v>1.2877840784030399E-36</v>
      </c>
      <c r="D186" s="4">
        <v>1.14021098401307E-35</v>
      </c>
    </row>
    <row r="187" spans="1:4">
      <c r="A187" s="1" t="s">
        <v>762</v>
      </c>
      <c r="B187" s="1">
        <v>-0.63280908609456299</v>
      </c>
      <c r="C187" s="4">
        <v>2.93937975817434E-36</v>
      </c>
      <c r="D187" s="4">
        <v>2.5885505612309499E-35</v>
      </c>
    </row>
    <row r="188" spans="1:4">
      <c r="A188" s="1" t="s">
        <v>763</v>
      </c>
      <c r="B188" s="1">
        <v>-0.84295043047659801</v>
      </c>
      <c r="C188" s="4">
        <v>3.8644522607791599E-36</v>
      </c>
      <c r="D188" s="4">
        <v>3.3850121942012099E-35</v>
      </c>
    </row>
    <row r="189" spans="1:4">
      <c r="A189" s="1" t="s">
        <v>764</v>
      </c>
      <c r="B189" s="1">
        <v>-0.59827737260870495</v>
      </c>
      <c r="C189" s="4">
        <v>3.9589177765783798E-36</v>
      </c>
      <c r="D189" s="4">
        <v>3.4493124032103098E-35</v>
      </c>
    </row>
    <row r="190" spans="1:4">
      <c r="A190" s="1" t="s">
        <v>765</v>
      </c>
      <c r="B190" s="1">
        <v>-0.30391674527205598</v>
      </c>
      <c r="C190" s="4">
        <v>4.0461256913777297E-36</v>
      </c>
      <c r="D190" s="4">
        <v>3.5066422658606998E-35</v>
      </c>
    </row>
    <row r="191" spans="1:4">
      <c r="A191" s="1" t="s">
        <v>766</v>
      </c>
      <c r="B191" s="1">
        <v>-0.65505272972040296</v>
      </c>
      <c r="C191" s="4">
        <v>4.3921844040271699E-36</v>
      </c>
      <c r="D191" s="4">
        <v>3.7865252914718401E-35</v>
      </c>
    </row>
    <row r="192" spans="1:4">
      <c r="A192" s="1" t="s">
        <v>767</v>
      </c>
      <c r="B192" s="1">
        <v>-0.33072396518257302</v>
      </c>
      <c r="C192" s="4">
        <v>4.5992345696248998E-36</v>
      </c>
      <c r="D192" s="4">
        <v>3.9442650392908801E-35</v>
      </c>
    </row>
    <row r="193" spans="1:4">
      <c r="A193" s="1" t="s">
        <v>768</v>
      </c>
      <c r="B193" s="1">
        <v>-0.38452766087129198</v>
      </c>
      <c r="C193" s="4">
        <v>5.2527438722112202E-36</v>
      </c>
      <c r="D193" s="4">
        <v>4.4812471159802002E-35</v>
      </c>
    </row>
    <row r="194" spans="1:4">
      <c r="A194" s="1" t="s">
        <v>769</v>
      </c>
      <c r="B194" s="1">
        <v>-1.1157029103315299</v>
      </c>
      <c r="C194" s="4">
        <v>6.3714564675364896E-36</v>
      </c>
      <c r="D194" s="4">
        <v>5.40748481545325E-35</v>
      </c>
    </row>
    <row r="195" spans="1:4">
      <c r="A195" s="1" t="s">
        <v>770</v>
      </c>
      <c r="B195" s="1">
        <v>-0.58406210833019101</v>
      </c>
      <c r="C195" s="4">
        <v>6.8681583288154501E-36</v>
      </c>
      <c r="D195" s="4">
        <v>5.79899141371119E-35</v>
      </c>
    </row>
    <row r="196" spans="1:4">
      <c r="A196" s="1" t="s">
        <v>141</v>
      </c>
      <c r="B196" s="1">
        <v>-2.3428781022290299</v>
      </c>
      <c r="C196" s="4">
        <v>6.9524197086265005E-36</v>
      </c>
      <c r="D196" s="4">
        <v>5.8400325552462601E-35</v>
      </c>
    </row>
    <row r="197" spans="1:4">
      <c r="A197" s="1" t="s">
        <v>771</v>
      </c>
      <c r="B197" s="1">
        <v>0.80686194891749696</v>
      </c>
      <c r="C197" s="4">
        <v>9.8118367907345995E-36</v>
      </c>
      <c r="D197" s="4">
        <v>8.1998921751139201E-35</v>
      </c>
    </row>
    <row r="198" spans="1:4">
      <c r="A198" s="1" t="s">
        <v>772</v>
      </c>
      <c r="B198" s="1">
        <v>-0.40676545300524702</v>
      </c>
      <c r="C198" s="4">
        <v>1.15946165899824E-35</v>
      </c>
      <c r="D198" s="4">
        <v>9.6405999870005708E-35</v>
      </c>
    </row>
    <row r="199" spans="1:4">
      <c r="A199" s="1" t="s">
        <v>773</v>
      </c>
      <c r="B199" s="1">
        <v>0.43707033300783998</v>
      </c>
      <c r="C199" s="4">
        <v>1.6886018212688501E-35</v>
      </c>
      <c r="D199" s="4">
        <v>1.3969342339587799E-34</v>
      </c>
    </row>
    <row r="200" spans="1:4">
      <c r="A200" s="1" t="s">
        <v>774</v>
      </c>
      <c r="B200" s="1">
        <v>-0.47225640678214997</v>
      </c>
      <c r="C200" s="4">
        <v>2.8812025162017399E-35</v>
      </c>
      <c r="D200" s="4">
        <v>2.3715626741399199E-34</v>
      </c>
    </row>
    <row r="201" spans="1:4">
      <c r="A201" s="1" t="s">
        <v>775</v>
      </c>
      <c r="B201" s="1">
        <v>-0.35798126116721901</v>
      </c>
      <c r="C201" s="4">
        <v>2.9863538930801602E-35</v>
      </c>
      <c r="D201" s="4">
        <v>2.4458238384326501E-34</v>
      </c>
    </row>
    <row r="202" spans="1:4">
      <c r="A202" s="1" t="s">
        <v>776</v>
      </c>
      <c r="B202" s="1">
        <v>-0.67562789724600203</v>
      </c>
      <c r="C202" s="4">
        <v>3.291528030218E-35</v>
      </c>
      <c r="D202" s="4">
        <v>2.6823497082075101E-34</v>
      </c>
    </row>
    <row r="203" spans="1:4">
      <c r="A203" s="1" t="s">
        <v>777</v>
      </c>
      <c r="B203" s="1">
        <v>-0.92013973900149704</v>
      </c>
      <c r="C203" s="4">
        <v>3.5324672119424698E-35</v>
      </c>
      <c r="D203" s="4">
        <v>2.8644461847335401E-34</v>
      </c>
    </row>
    <row r="204" spans="1:4">
      <c r="A204" s="1" t="s">
        <v>778</v>
      </c>
      <c r="B204" s="1">
        <v>-0.35172046827967302</v>
      </c>
      <c r="C204" s="4">
        <v>3.5552258175155698E-35</v>
      </c>
      <c r="D204" s="4">
        <v>2.86869945275395E-34</v>
      </c>
    </row>
    <row r="205" spans="1:4">
      <c r="A205" s="1" t="s">
        <v>779</v>
      </c>
      <c r="B205" s="1">
        <v>-0.54155816914845001</v>
      </c>
      <c r="C205" s="4">
        <v>4.4240083636061399E-35</v>
      </c>
      <c r="D205" s="4">
        <v>3.5522184801896299E-34</v>
      </c>
    </row>
    <row r="206" spans="1:4">
      <c r="A206" s="1" t="s">
        <v>780</v>
      </c>
      <c r="B206" s="1">
        <v>0.83625126872405497</v>
      </c>
      <c r="C206" s="4">
        <v>6.9052123680762595E-35</v>
      </c>
      <c r="D206" s="4">
        <v>5.5174331019067901E-34</v>
      </c>
    </row>
    <row r="207" spans="1:4">
      <c r="A207" s="1" t="s">
        <v>781</v>
      </c>
      <c r="B207" s="1">
        <v>-1.0058287476361301</v>
      </c>
      <c r="C207" s="4">
        <v>1.62395658036206E-34</v>
      </c>
      <c r="D207" s="4">
        <v>1.2912819799189601E-33</v>
      </c>
    </row>
    <row r="208" spans="1:4">
      <c r="A208" s="1" t="s">
        <v>782</v>
      </c>
      <c r="B208" s="1">
        <v>-0.32484664566772598</v>
      </c>
      <c r="C208" s="4">
        <v>2.97563180438603E-34</v>
      </c>
      <c r="D208" s="4">
        <v>2.3546303843402499E-33</v>
      </c>
    </row>
    <row r="209" spans="1:4">
      <c r="A209" s="1" t="s">
        <v>783</v>
      </c>
      <c r="B209" s="1">
        <v>-1.0961418032258401</v>
      </c>
      <c r="C209" s="4">
        <v>3.56250605273252E-34</v>
      </c>
      <c r="D209" s="4">
        <v>2.8054735165268601E-33</v>
      </c>
    </row>
    <row r="210" spans="1:4">
      <c r="A210" s="1" t="s">
        <v>784</v>
      </c>
      <c r="B210" s="1">
        <v>-1.18692211362901</v>
      </c>
      <c r="C210" s="4">
        <v>5.0512914842914604E-34</v>
      </c>
      <c r="D210" s="4">
        <v>3.9588590675930197E-33</v>
      </c>
    </row>
    <row r="211" spans="1:4">
      <c r="A211" s="1" t="s">
        <v>785</v>
      </c>
      <c r="B211" s="1">
        <v>1.2365932612877399</v>
      </c>
      <c r="C211" s="4">
        <v>5.4598063692787197E-34</v>
      </c>
      <c r="D211" s="4">
        <v>4.2586489680373999E-33</v>
      </c>
    </row>
    <row r="212" spans="1:4">
      <c r="A212" s="1" t="s">
        <v>786</v>
      </c>
      <c r="B212" s="1">
        <v>-1.0002005923587201</v>
      </c>
      <c r="C212" s="4">
        <v>6.1939220367062703E-34</v>
      </c>
      <c r="D212" s="4">
        <v>4.8083622256515898E-33</v>
      </c>
    </row>
    <row r="213" spans="1:4">
      <c r="A213" s="1" t="s">
        <v>787</v>
      </c>
      <c r="B213" s="1">
        <v>-0.74703857710681498</v>
      </c>
      <c r="C213" s="4">
        <v>8.4687471193556996E-34</v>
      </c>
      <c r="D213" s="4">
        <v>6.5433055573135106E-33</v>
      </c>
    </row>
    <row r="214" spans="1:4">
      <c r="A214" s="1" t="s">
        <v>579</v>
      </c>
      <c r="B214" s="1">
        <v>-0.81842548514214097</v>
      </c>
      <c r="C214" s="4">
        <v>1.06636846192121E-33</v>
      </c>
      <c r="D214" s="4">
        <v>8.2005236649151894E-33</v>
      </c>
    </row>
    <row r="215" spans="1:4">
      <c r="A215" s="1" t="s">
        <v>788</v>
      </c>
      <c r="B215" s="1">
        <v>-0.444723214087615</v>
      </c>
      <c r="C215" s="4">
        <v>1.7679880207693401E-33</v>
      </c>
      <c r="D215" s="4">
        <v>1.3532543822524201E-32</v>
      </c>
    </row>
    <row r="216" spans="1:4">
      <c r="A216" s="1" t="s">
        <v>789</v>
      </c>
      <c r="B216" s="1">
        <v>-0.34815631918520001</v>
      </c>
      <c r="C216" s="4">
        <v>2.2367354930153699E-33</v>
      </c>
      <c r="D216" s="4">
        <v>1.7040803430507799E-32</v>
      </c>
    </row>
    <row r="217" spans="1:4">
      <c r="A217" s="1" t="s">
        <v>790</v>
      </c>
      <c r="B217" s="1">
        <v>-0.27285244257942798</v>
      </c>
      <c r="C217" s="4">
        <v>2.3405445899647699E-33</v>
      </c>
      <c r="D217" s="4">
        <v>1.77491298072329E-32</v>
      </c>
    </row>
    <row r="218" spans="1:4">
      <c r="A218" s="1" t="s">
        <v>365</v>
      </c>
      <c r="B218" s="1">
        <v>-0.73078565268838402</v>
      </c>
      <c r="C218" s="4">
        <v>2.4237960173006699E-33</v>
      </c>
      <c r="D218" s="4">
        <v>1.8295750582205E-32</v>
      </c>
    </row>
    <row r="219" spans="1:4">
      <c r="A219" s="1" t="s">
        <v>791</v>
      </c>
      <c r="B219" s="1">
        <v>-0.266974032949998</v>
      </c>
      <c r="C219" s="4">
        <v>2.44913747329891E-33</v>
      </c>
      <c r="D219" s="4">
        <v>1.84022347764386E-32</v>
      </c>
    </row>
    <row r="220" spans="1:4">
      <c r="A220" s="1" t="s">
        <v>792</v>
      </c>
      <c r="B220" s="1">
        <v>-1.3597264336489601</v>
      </c>
      <c r="C220" s="4">
        <v>2.9785805797594399E-33</v>
      </c>
      <c r="D220" s="4">
        <v>2.2278150637652801E-32</v>
      </c>
    </row>
    <row r="221" spans="1:4">
      <c r="A221" s="1" t="s">
        <v>793</v>
      </c>
      <c r="B221" s="1">
        <v>-0.82108994087270604</v>
      </c>
      <c r="C221" s="4">
        <v>3.2149892219960802E-33</v>
      </c>
      <c r="D221" s="4">
        <v>2.3937056116498099E-32</v>
      </c>
    </row>
    <row r="222" spans="1:4">
      <c r="A222" s="1" t="s">
        <v>422</v>
      </c>
      <c r="B222" s="1">
        <v>-0.90238527444946104</v>
      </c>
      <c r="C222" s="4">
        <v>3.73457729332815E-33</v>
      </c>
      <c r="D222" s="4">
        <v>2.7679808174079202E-32</v>
      </c>
    </row>
    <row r="223" spans="1:4">
      <c r="A223" s="1" t="s">
        <v>794</v>
      </c>
      <c r="B223" s="1">
        <v>-0.27339263941785003</v>
      </c>
      <c r="C223" s="4">
        <v>8.9376542616339294E-33</v>
      </c>
      <c r="D223" s="4">
        <v>6.5945394957461197E-32</v>
      </c>
    </row>
    <row r="224" spans="1:4">
      <c r="A224" s="1" t="s">
        <v>795</v>
      </c>
      <c r="B224" s="1">
        <v>-0.365724888939787</v>
      </c>
      <c r="C224" s="4">
        <v>9.8644012333724706E-33</v>
      </c>
      <c r="D224" s="4">
        <v>7.24569023330229E-32</v>
      </c>
    </row>
    <row r="225" spans="1:4">
      <c r="A225" s="1" t="s">
        <v>796</v>
      </c>
      <c r="B225" s="1">
        <v>-0.33883360564076997</v>
      </c>
      <c r="C225" s="4">
        <v>1.3457677518728201E-32</v>
      </c>
      <c r="D225" s="4">
        <v>9.8409266855699796E-32</v>
      </c>
    </row>
    <row r="226" spans="1:4">
      <c r="A226" s="1" t="s">
        <v>797</v>
      </c>
      <c r="B226" s="1">
        <v>-0.41682670976931802</v>
      </c>
      <c r="C226" s="4">
        <v>1.53937304053786E-32</v>
      </c>
      <c r="D226" s="4">
        <v>1.1206635735115601E-31</v>
      </c>
    </row>
    <row r="227" spans="1:4">
      <c r="A227" s="1" t="s">
        <v>558</v>
      </c>
      <c r="B227" s="1">
        <v>-0.41619701895836603</v>
      </c>
      <c r="C227" s="4">
        <v>1.78454595720302E-32</v>
      </c>
      <c r="D227" s="4">
        <v>1.29340100791971E-31</v>
      </c>
    </row>
    <row r="228" spans="1:4">
      <c r="A228" s="1" t="s">
        <v>798</v>
      </c>
      <c r="B228" s="1">
        <v>-0.77765976961720296</v>
      </c>
      <c r="C228" s="4">
        <v>1.9407031836888799E-32</v>
      </c>
      <c r="D228" s="4">
        <v>1.40038405941956E-31</v>
      </c>
    </row>
    <row r="229" spans="1:4">
      <c r="A229" s="1" t="s">
        <v>147</v>
      </c>
      <c r="B229" s="1">
        <v>-0.71114694886830099</v>
      </c>
      <c r="C229" s="4">
        <v>2.2258509097410199E-32</v>
      </c>
      <c r="D229" s="4">
        <v>1.5990981535770999E-31</v>
      </c>
    </row>
    <row r="230" spans="1:4">
      <c r="A230" s="1" t="s">
        <v>799</v>
      </c>
      <c r="B230" s="1">
        <v>-0.263011267572133</v>
      </c>
      <c r="C230" s="4">
        <v>2.36402697794951E-32</v>
      </c>
      <c r="D230" s="4">
        <v>1.6909503012582101E-31</v>
      </c>
    </row>
    <row r="231" spans="1:4">
      <c r="A231" s="1" t="s">
        <v>157</v>
      </c>
      <c r="B231" s="1">
        <v>-0.87442545571480101</v>
      </c>
      <c r="C231" s="4">
        <v>3.1556387509400201E-32</v>
      </c>
      <c r="D231" s="4">
        <v>2.2473635974085899E-31</v>
      </c>
    </row>
    <row r="232" spans="1:4">
      <c r="A232" s="1" t="s">
        <v>800</v>
      </c>
      <c r="B232" s="1">
        <v>-0.88619504860348697</v>
      </c>
      <c r="C232" s="4">
        <v>3.2934751988993497E-32</v>
      </c>
      <c r="D232" s="4">
        <v>2.3353733228558998E-31</v>
      </c>
    </row>
    <row r="233" spans="1:4">
      <c r="A233" s="1" t="s">
        <v>801</v>
      </c>
      <c r="B233" s="1">
        <v>1.21452958618784</v>
      </c>
      <c r="C233" s="4">
        <v>4.8447373117234101E-32</v>
      </c>
      <c r="D233" s="4">
        <v>3.4205516019840302E-31</v>
      </c>
    </row>
    <row r="234" spans="1:4">
      <c r="A234" s="1" t="s">
        <v>802</v>
      </c>
      <c r="B234" s="1">
        <v>-1.8305177174103899</v>
      </c>
      <c r="C234" s="4">
        <v>5.0846925952678899E-32</v>
      </c>
      <c r="D234" s="4">
        <v>3.5745607171883299E-31</v>
      </c>
    </row>
    <row r="235" spans="1:4">
      <c r="A235" s="1" t="s">
        <v>803</v>
      </c>
      <c r="B235" s="1">
        <v>-0.34372604993774702</v>
      </c>
      <c r="C235" s="4">
        <v>5.2026295711568298E-32</v>
      </c>
      <c r="D235" s="4">
        <v>3.6418406998097801E-31</v>
      </c>
    </row>
    <row r="236" spans="1:4">
      <c r="A236" s="1" t="s">
        <v>144</v>
      </c>
      <c r="B236" s="1">
        <v>-0.96810172425938601</v>
      </c>
      <c r="C236" s="4">
        <v>5.5869619939356499E-32</v>
      </c>
      <c r="D236" s="4">
        <v>3.89423138130494E-31</v>
      </c>
    </row>
    <row r="237" spans="1:4">
      <c r="A237" s="1" t="s">
        <v>384</v>
      </c>
      <c r="B237" s="1">
        <v>-1.3487301994035601</v>
      </c>
      <c r="C237" s="4">
        <v>7.0323897266599795E-32</v>
      </c>
      <c r="D237" s="4">
        <v>4.8809552424868899E-31</v>
      </c>
    </row>
    <row r="238" spans="1:4">
      <c r="A238" s="1" t="s">
        <v>804</v>
      </c>
      <c r="B238" s="1">
        <v>-0.92553588262480302</v>
      </c>
      <c r="C238" s="4">
        <v>7.2349283845118399E-32</v>
      </c>
      <c r="D238" s="4">
        <v>5.0003429087892E-31</v>
      </c>
    </row>
    <row r="239" spans="1:4">
      <c r="A239" s="1" t="s">
        <v>805</v>
      </c>
      <c r="B239" s="1">
        <v>-1.4815805211278099</v>
      </c>
      <c r="C239" s="4">
        <v>7.71889501975329E-32</v>
      </c>
      <c r="D239" s="4">
        <v>5.3124159841831504E-31</v>
      </c>
    </row>
    <row r="240" spans="1:4">
      <c r="A240" s="1" t="s">
        <v>458</v>
      </c>
      <c r="B240" s="1">
        <v>-0.92344156149190404</v>
      </c>
      <c r="C240" s="4">
        <v>1.0317580159176301E-31</v>
      </c>
      <c r="D240" s="4">
        <v>7.0712118413099197E-31</v>
      </c>
    </row>
    <row r="241" spans="1:4">
      <c r="A241" s="1" t="s">
        <v>275</v>
      </c>
      <c r="B241" s="1">
        <v>-0.71844002880145996</v>
      </c>
      <c r="C241" s="4">
        <v>1.1235180358986099E-31</v>
      </c>
      <c r="D241" s="4">
        <v>7.6680105950080297E-31</v>
      </c>
    </row>
    <row r="242" spans="1:4">
      <c r="A242" s="1" t="s">
        <v>122</v>
      </c>
      <c r="B242" s="1">
        <v>0.40376185875105097</v>
      </c>
      <c r="C242" s="4">
        <v>1.2967137196827901E-31</v>
      </c>
      <c r="D242" s="4">
        <v>8.8133488499601892E-31</v>
      </c>
    </row>
    <row r="243" spans="1:4">
      <c r="A243" s="1" t="s">
        <v>806</v>
      </c>
      <c r="B243" s="1">
        <v>-0.30433245047173502</v>
      </c>
      <c r="C243" s="4">
        <v>1.4135306020719701E-31</v>
      </c>
      <c r="D243" s="4">
        <v>9.5676162239417002E-31</v>
      </c>
    </row>
    <row r="244" spans="1:4">
      <c r="A244" s="1" t="s">
        <v>807</v>
      </c>
      <c r="B244" s="1">
        <v>-0.59052457623867705</v>
      </c>
      <c r="C244" s="4">
        <v>1.7286300642696601E-31</v>
      </c>
      <c r="D244" s="4">
        <v>1.1652247099891801E-30</v>
      </c>
    </row>
    <row r="245" spans="1:4">
      <c r="A245" s="1" t="s">
        <v>808</v>
      </c>
      <c r="B245" s="1">
        <v>-0.68475620770347301</v>
      </c>
      <c r="C245" s="4">
        <v>2.1425220247434799E-31</v>
      </c>
      <c r="D245" s="4">
        <v>1.43829962152862E-30</v>
      </c>
    </row>
    <row r="246" spans="1:4">
      <c r="A246" s="1" t="s">
        <v>239</v>
      </c>
      <c r="B246" s="1">
        <v>-0.78595203802494495</v>
      </c>
      <c r="C246" s="4">
        <v>2.3025357410149102E-31</v>
      </c>
      <c r="D246" s="4">
        <v>1.53940960970711E-30</v>
      </c>
    </row>
    <row r="247" spans="1:4">
      <c r="A247" s="1" t="s">
        <v>443</v>
      </c>
      <c r="B247" s="1">
        <v>-1.04593362250827</v>
      </c>
      <c r="C247" s="4">
        <v>4.1493564536576604E-31</v>
      </c>
      <c r="D247" s="4">
        <v>2.7628641752403501E-30</v>
      </c>
    </row>
    <row r="248" spans="1:4">
      <c r="A248" s="1" t="s">
        <v>809</v>
      </c>
      <c r="B248" s="1">
        <v>-0.39589095899348697</v>
      </c>
      <c r="C248" s="4">
        <v>4.51027170154201E-31</v>
      </c>
      <c r="D248" s="4">
        <v>2.9910222862857499E-30</v>
      </c>
    </row>
    <row r="249" spans="1:4">
      <c r="A249" s="1" t="s">
        <v>191</v>
      </c>
      <c r="B249" s="1">
        <v>-0.80933897965659796</v>
      </c>
      <c r="C249" s="4">
        <v>4.9104427446347699E-31</v>
      </c>
      <c r="D249" s="4">
        <v>3.2432682321418403E-30</v>
      </c>
    </row>
    <row r="250" spans="1:4">
      <c r="A250" s="1" t="s">
        <v>810</v>
      </c>
      <c r="B250" s="1">
        <v>1.1618404972482299</v>
      </c>
      <c r="C250" s="4">
        <v>6.3496294320095703E-31</v>
      </c>
      <c r="D250" s="4">
        <v>4.1769851444303902E-30</v>
      </c>
    </row>
    <row r="251" spans="1:4">
      <c r="A251" s="1" t="s">
        <v>811</v>
      </c>
      <c r="B251" s="1">
        <v>-0.58133907073999003</v>
      </c>
      <c r="C251" s="4">
        <v>7.5458429124714203E-31</v>
      </c>
      <c r="D251" s="4">
        <v>4.9440362762512702E-30</v>
      </c>
    </row>
    <row r="252" spans="1:4">
      <c r="A252" s="1" t="s">
        <v>812</v>
      </c>
      <c r="B252" s="1">
        <v>1.3533476742153101</v>
      </c>
      <c r="C252" s="4">
        <v>1.01207265207333E-30</v>
      </c>
      <c r="D252" s="4">
        <v>6.6046812912196E-30</v>
      </c>
    </row>
    <row r="253" spans="1:4">
      <c r="A253" s="1" t="s">
        <v>813</v>
      </c>
      <c r="B253" s="1">
        <v>-1.2166491148349601</v>
      </c>
      <c r="C253" s="4">
        <v>1.1148982263854099E-30</v>
      </c>
      <c r="D253" s="4">
        <v>7.2468384715051498E-30</v>
      </c>
    </row>
    <row r="254" spans="1:4">
      <c r="A254" s="1" t="s">
        <v>814</v>
      </c>
      <c r="B254" s="1">
        <v>-0.44794952594765503</v>
      </c>
      <c r="C254" s="4">
        <v>1.1973073712960299E-30</v>
      </c>
      <c r="D254" s="4">
        <v>7.7517370521062903E-30</v>
      </c>
    </row>
    <row r="255" spans="1:4">
      <c r="A255" s="1" t="s">
        <v>815</v>
      </c>
      <c r="B255" s="1">
        <v>-0.477345040753554</v>
      </c>
      <c r="C255" s="4">
        <v>1.4283772747874701E-30</v>
      </c>
      <c r="D255" s="4">
        <v>9.2113463626057999E-30</v>
      </c>
    </row>
    <row r="256" spans="1:4">
      <c r="A256" s="1" t="s">
        <v>816</v>
      </c>
      <c r="B256" s="1">
        <v>-0.52619919805453996</v>
      </c>
      <c r="C256" s="4">
        <v>1.46409499374079E-30</v>
      </c>
      <c r="D256" s="4">
        <v>9.3996002429245206E-30</v>
      </c>
    </row>
    <row r="257" spans="1:4">
      <c r="A257" s="1" t="s">
        <v>817</v>
      </c>
      <c r="B257" s="1">
        <v>-0.60803339367216602</v>
      </c>
      <c r="C257" s="4">
        <v>1.4690461918123799E-30</v>
      </c>
      <c r="D257" s="4">
        <v>9.3996002429245206E-30</v>
      </c>
    </row>
    <row r="258" spans="1:4">
      <c r="A258" s="1" t="s">
        <v>818</v>
      </c>
      <c r="B258" s="1">
        <v>-0.27003489031046701</v>
      </c>
      <c r="C258" s="4">
        <v>1.8226812573557699E-30</v>
      </c>
      <c r="D258" s="4">
        <v>1.16169334612792E-29</v>
      </c>
    </row>
    <row r="259" spans="1:4">
      <c r="A259" s="1" t="s">
        <v>137</v>
      </c>
      <c r="B259" s="1">
        <v>-0.75843024384933699</v>
      </c>
      <c r="C259" s="4">
        <v>2.01752815917745E-30</v>
      </c>
      <c r="D259" s="4">
        <v>1.2785108877603901E-29</v>
      </c>
    </row>
    <row r="260" spans="1:4">
      <c r="A260" s="1" t="s">
        <v>493</v>
      </c>
      <c r="B260" s="1">
        <v>-1.8333528709275999</v>
      </c>
      <c r="C260" s="4">
        <v>2.0215770447493302E-30</v>
      </c>
      <c r="D260" s="4">
        <v>1.2785108877603901E-29</v>
      </c>
    </row>
    <row r="261" spans="1:4">
      <c r="A261" s="1" t="s">
        <v>500</v>
      </c>
      <c r="B261" s="1">
        <v>-0.75048177083199696</v>
      </c>
      <c r="C261" s="4">
        <v>4.6368908491902897E-30</v>
      </c>
      <c r="D261" s="4">
        <v>2.9212412349898801E-29</v>
      </c>
    </row>
    <row r="262" spans="1:4">
      <c r="A262" s="1" t="s">
        <v>819</v>
      </c>
      <c r="B262" s="1">
        <v>-0.402142248010875</v>
      </c>
      <c r="C262" s="4">
        <v>5.6808275180107698E-30</v>
      </c>
      <c r="D262" s="4">
        <v>3.5652089940619298E-29</v>
      </c>
    </row>
    <row r="263" spans="1:4">
      <c r="A263" s="1" t="s">
        <v>820</v>
      </c>
      <c r="B263" s="1">
        <v>-0.41838009498469098</v>
      </c>
      <c r="C263" s="4">
        <v>6.2902310538168299E-30</v>
      </c>
      <c r="D263" s="4">
        <v>3.9325948344091502E-29</v>
      </c>
    </row>
    <row r="264" spans="1:4">
      <c r="A264" s="1" t="s">
        <v>821</v>
      </c>
      <c r="B264" s="1">
        <v>-0.58897181203609805</v>
      </c>
      <c r="C264" s="4">
        <v>8.7290839122746096E-30</v>
      </c>
      <c r="D264" s="4">
        <v>5.4365929461238802E-29</v>
      </c>
    </row>
    <row r="265" spans="1:4">
      <c r="A265" s="1" t="s">
        <v>822</v>
      </c>
      <c r="B265" s="1">
        <v>-0.36531910677969098</v>
      </c>
      <c r="C265" s="4">
        <v>9.7169179424098097E-30</v>
      </c>
      <c r="D265" s="4">
        <v>6.0289059051769898E-29</v>
      </c>
    </row>
    <row r="266" spans="1:4">
      <c r="A266" s="1" t="s">
        <v>823</v>
      </c>
      <c r="B266" s="1">
        <v>-0.50111025519235097</v>
      </c>
      <c r="C266" s="4">
        <v>1.09486542810965E-29</v>
      </c>
      <c r="D266" s="4">
        <v>6.7675078160135897E-29</v>
      </c>
    </row>
    <row r="267" spans="1:4">
      <c r="A267" s="1" t="s">
        <v>824</v>
      </c>
      <c r="B267" s="1">
        <v>-0.60406145168828396</v>
      </c>
      <c r="C267" s="4">
        <v>1.1024454619495E-29</v>
      </c>
      <c r="D267" s="4">
        <v>6.7887431077943002E-29</v>
      </c>
    </row>
    <row r="268" spans="1:4">
      <c r="A268" s="1" t="s">
        <v>825</v>
      </c>
      <c r="B268" s="1">
        <v>-0.56467080919570301</v>
      </c>
      <c r="C268" s="4">
        <v>1.3901277549573499E-29</v>
      </c>
      <c r="D268" s="4">
        <v>8.5281994854687104E-29</v>
      </c>
    </row>
    <row r="269" spans="1:4">
      <c r="A269" s="1" t="s">
        <v>179</v>
      </c>
      <c r="B269" s="1">
        <v>0.43743676707847001</v>
      </c>
      <c r="C269" s="4">
        <v>1.4071423867897301E-29</v>
      </c>
      <c r="D269" s="4">
        <v>8.6003702595581396E-29</v>
      </c>
    </row>
    <row r="270" spans="1:4">
      <c r="A270" s="1" t="s">
        <v>826</v>
      </c>
      <c r="B270" s="1">
        <v>-0.59293876731966999</v>
      </c>
      <c r="C270" s="4">
        <v>1.7521918237888601E-29</v>
      </c>
      <c r="D270" s="4">
        <v>1.06694803247812E-28</v>
      </c>
    </row>
    <row r="271" spans="1:4">
      <c r="A271" s="1" t="s">
        <v>429</v>
      </c>
      <c r="B271" s="1">
        <v>-0.633128877193605</v>
      </c>
      <c r="C271" s="4">
        <v>1.77919266097138E-29</v>
      </c>
      <c r="D271" s="4">
        <v>1.07937688098931E-28</v>
      </c>
    </row>
    <row r="272" spans="1:4">
      <c r="A272" s="1" t="s">
        <v>827</v>
      </c>
      <c r="B272" s="1">
        <v>-0.448381870708985</v>
      </c>
      <c r="C272" s="4">
        <v>2.2809338340063901E-29</v>
      </c>
      <c r="D272" s="4">
        <v>1.3786603764215701E-28</v>
      </c>
    </row>
    <row r="273" spans="1:4">
      <c r="A273" s="1" t="s">
        <v>828</v>
      </c>
      <c r="B273" s="1">
        <v>-0.53568381528610798</v>
      </c>
      <c r="C273" s="4">
        <v>2.4137797040644499E-29</v>
      </c>
      <c r="D273" s="4">
        <v>1.4535923364917599E-28</v>
      </c>
    </row>
    <row r="274" spans="1:4">
      <c r="A274" s="1" t="s">
        <v>829</v>
      </c>
      <c r="B274" s="1">
        <v>-0.332477383114612</v>
      </c>
      <c r="C274" s="4">
        <v>3.5286040330090998E-29</v>
      </c>
      <c r="D274" s="4">
        <v>2.1171624198054601E-28</v>
      </c>
    </row>
    <row r="275" spans="1:4">
      <c r="A275" s="1" t="s">
        <v>830</v>
      </c>
      <c r="B275" s="1">
        <v>-0.44856896450811301</v>
      </c>
      <c r="C275" s="4">
        <v>3.9431386864938002E-29</v>
      </c>
      <c r="D275" s="4">
        <v>2.3572486016338901E-28</v>
      </c>
    </row>
    <row r="276" spans="1:4">
      <c r="A276" s="1" t="s">
        <v>831</v>
      </c>
      <c r="B276" s="1">
        <v>-1.4113798784684699</v>
      </c>
      <c r="C276" s="4">
        <v>4.4219107582390897E-29</v>
      </c>
      <c r="D276" s="4">
        <v>2.6338508443620498E-28</v>
      </c>
    </row>
    <row r="277" spans="1:4">
      <c r="A277" s="1" t="s">
        <v>832</v>
      </c>
      <c r="B277" s="1">
        <v>0.60572333764265696</v>
      </c>
      <c r="C277" s="4">
        <v>6.1011280293706701E-29</v>
      </c>
      <c r="D277" s="4">
        <v>3.62088685221346E-28</v>
      </c>
    </row>
    <row r="278" spans="1:4">
      <c r="A278" s="1" t="s">
        <v>833</v>
      </c>
      <c r="B278" s="1">
        <v>-0.88122058473961795</v>
      </c>
      <c r="C278" s="4">
        <v>6.1556722804496003E-29</v>
      </c>
      <c r="D278" s="4">
        <v>3.6400690236016101E-28</v>
      </c>
    </row>
    <row r="279" spans="1:4">
      <c r="A279" s="1" t="s">
        <v>834</v>
      </c>
      <c r="B279" s="1">
        <v>-1.01634562890077</v>
      </c>
      <c r="C279" s="4">
        <v>1.44958442638132E-28</v>
      </c>
      <c r="D279" s="4">
        <v>8.5410765842179902E-28</v>
      </c>
    </row>
    <row r="280" spans="1:4">
      <c r="A280" s="1" t="s">
        <v>835</v>
      </c>
      <c r="B280" s="1">
        <v>-0.84571219702268796</v>
      </c>
      <c r="C280" s="4">
        <v>1.52635560262613E-28</v>
      </c>
      <c r="D280" s="4">
        <v>8.9611845057405004E-28</v>
      </c>
    </row>
    <row r="281" spans="1:4">
      <c r="A281" s="1" t="s">
        <v>836</v>
      </c>
      <c r="B281" s="1">
        <v>-0.97406255166958</v>
      </c>
      <c r="C281" s="4">
        <v>1.6788395973242799E-28</v>
      </c>
      <c r="D281" s="4">
        <v>9.8212116443470499E-28</v>
      </c>
    </row>
    <row r="282" spans="1:4">
      <c r="A282" s="1" t="s">
        <v>116</v>
      </c>
      <c r="B282" s="1">
        <v>-2.5624724183669301</v>
      </c>
      <c r="C282" s="4">
        <v>1.7172040482020699E-28</v>
      </c>
      <c r="D282" s="4">
        <v>1.0009894060337999E-27</v>
      </c>
    </row>
    <row r="283" spans="1:4">
      <c r="A283" s="1" t="s">
        <v>837</v>
      </c>
      <c r="B283" s="1">
        <v>-0.59913883566668502</v>
      </c>
      <c r="C283" s="4">
        <v>1.99886552390596E-28</v>
      </c>
      <c r="D283" s="4">
        <v>1.1610431660134599E-27</v>
      </c>
    </row>
    <row r="284" spans="1:4">
      <c r="A284" s="1" t="s">
        <v>111</v>
      </c>
      <c r="B284" s="1">
        <v>0.41131071985690898</v>
      </c>
      <c r="C284" s="4">
        <v>2.0838543884596102E-28</v>
      </c>
      <c r="D284" s="4">
        <v>1.2061319746631899E-27</v>
      </c>
    </row>
    <row r="285" spans="1:4">
      <c r="A285" s="1" t="s">
        <v>838</v>
      </c>
      <c r="B285" s="1">
        <v>-0.38944704302222699</v>
      </c>
      <c r="C285" s="4">
        <v>2.20035608523106E-28</v>
      </c>
      <c r="D285" s="4">
        <v>1.2690786153550999E-27</v>
      </c>
    </row>
    <row r="286" spans="1:4">
      <c r="A286" s="1" t="s">
        <v>131</v>
      </c>
      <c r="B286" s="1">
        <v>0.39532304067964602</v>
      </c>
      <c r="C286" s="4">
        <v>2.42603843488679E-28</v>
      </c>
      <c r="D286" s="4">
        <v>1.3943336688928301E-27</v>
      </c>
    </row>
    <row r="287" spans="1:4">
      <c r="A287" s="1" t="s">
        <v>839</v>
      </c>
      <c r="B287" s="1">
        <v>-0.33081747271080197</v>
      </c>
      <c r="C287" s="4">
        <v>2.5280525382649501E-28</v>
      </c>
      <c r="D287" s="4">
        <v>1.4478846355517499E-27</v>
      </c>
    </row>
    <row r="288" spans="1:4">
      <c r="A288" s="1" t="s">
        <v>840</v>
      </c>
      <c r="B288" s="1">
        <v>-0.91795453605556998</v>
      </c>
      <c r="C288" s="4">
        <v>2.5557560757164599E-28</v>
      </c>
      <c r="D288" s="4">
        <v>1.4586510285796399E-27</v>
      </c>
    </row>
    <row r="289" spans="1:4">
      <c r="A289" s="1" t="s">
        <v>841</v>
      </c>
      <c r="B289" s="1">
        <v>-0.34999918435456101</v>
      </c>
      <c r="C289" s="4">
        <v>3.5697131890724999E-28</v>
      </c>
      <c r="D289" s="4">
        <v>2.0302743762849901E-27</v>
      </c>
    </row>
    <row r="290" spans="1:4">
      <c r="A290" s="1" t="s">
        <v>842</v>
      </c>
      <c r="B290" s="1">
        <v>-0.86511148347600697</v>
      </c>
      <c r="C290" s="4">
        <v>3.7703266189917699E-28</v>
      </c>
      <c r="D290" s="4">
        <v>2.13695328785762E-27</v>
      </c>
    </row>
    <row r="291" spans="1:4">
      <c r="A291" s="1" t="s">
        <v>843</v>
      </c>
      <c r="B291" s="1">
        <v>0.85556848466920299</v>
      </c>
      <c r="C291" s="4">
        <v>4.0906473922575198E-28</v>
      </c>
      <c r="D291" s="4">
        <v>2.3105104925923499E-27</v>
      </c>
    </row>
    <row r="292" spans="1:4">
      <c r="A292" s="1" t="s">
        <v>844</v>
      </c>
      <c r="B292" s="1">
        <v>-0.56737584611867597</v>
      </c>
      <c r="C292" s="4">
        <v>4.4784874617579903E-28</v>
      </c>
      <c r="D292" s="4">
        <v>2.5181291166517399E-27</v>
      </c>
    </row>
    <row r="293" spans="1:4">
      <c r="A293" s="1" t="s">
        <v>845</v>
      </c>
      <c r="B293" s="1">
        <v>-0.61845563163013195</v>
      </c>
      <c r="C293" s="4">
        <v>4.4889725400629299E-28</v>
      </c>
      <c r="D293" s="4">
        <v>2.5181291166517399E-27</v>
      </c>
    </row>
    <row r="294" spans="1:4">
      <c r="A294" s="1" t="s">
        <v>846</v>
      </c>
      <c r="B294" s="1">
        <v>0.74382201803467696</v>
      </c>
      <c r="C294" s="4">
        <v>5.74350042392772E-28</v>
      </c>
      <c r="D294" s="4">
        <v>3.2108715680524299E-27</v>
      </c>
    </row>
    <row r="295" spans="1:4">
      <c r="A295" s="1" t="s">
        <v>847</v>
      </c>
      <c r="B295" s="1">
        <v>-0.73850307469883203</v>
      </c>
      <c r="C295" s="4">
        <v>8.2247015171264602E-28</v>
      </c>
      <c r="D295" s="4">
        <v>4.5823337023990301E-27</v>
      </c>
    </row>
    <row r="296" spans="1:4">
      <c r="A296" s="1" t="s">
        <v>119</v>
      </c>
      <c r="B296" s="1">
        <v>-0.49964458295470199</v>
      </c>
      <c r="C296" s="4">
        <v>1.0173280172434199E-27</v>
      </c>
      <c r="D296" s="4">
        <v>5.6487569228634799E-27</v>
      </c>
    </row>
    <row r="297" spans="1:4">
      <c r="A297" s="1" t="s">
        <v>848</v>
      </c>
      <c r="B297" s="1">
        <v>-0.45307182093440701</v>
      </c>
      <c r="C297" s="4">
        <v>1.08885786083822E-27</v>
      </c>
      <c r="D297" s="4">
        <v>6.0255039731520602E-27</v>
      </c>
    </row>
    <row r="298" spans="1:4">
      <c r="A298" s="1" t="s">
        <v>849</v>
      </c>
      <c r="B298" s="1">
        <v>-0.38380242444980101</v>
      </c>
      <c r="C298" s="4">
        <v>1.3434364561172201E-27</v>
      </c>
      <c r="D298" s="4">
        <v>7.40925560646469E-27</v>
      </c>
    </row>
    <row r="299" spans="1:4">
      <c r="A299" s="1" t="s">
        <v>850</v>
      </c>
      <c r="B299" s="1">
        <v>0.87037109508603405</v>
      </c>
      <c r="C299" s="4">
        <v>1.6213823980512901E-27</v>
      </c>
      <c r="D299" s="4">
        <v>8.9121623087516999E-27</v>
      </c>
    </row>
    <row r="300" spans="1:4">
      <c r="A300" s="1" t="s">
        <v>851</v>
      </c>
      <c r="B300" s="1">
        <v>-0.66595838914437699</v>
      </c>
      <c r="C300" s="4">
        <v>1.9153688977186301E-27</v>
      </c>
      <c r="D300" s="4">
        <v>1.04928904831542E-26</v>
      </c>
    </row>
    <row r="301" spans="1:4">
      <c r="A301" s="1" t="s">
        <v>109</v>
      </c>
      <c r="B301" s="1">
        <v>0.367003619965384</v>
      </c>
      <c r="C301" s="4">
        <v>2.0617819224911899E-27</v>
      </c>
      <c r="D301" s="4">
        <v>1.12573292968019E-26</v>
      </c>
    </row>
    <row r="302" spans="1:4">
      <c r="A302" s="1" t="s">
        <v>852</v>
      </c>
      <c r="B302" s="1">
        <v>-0.577549576761057</v>
      </c>
      <c r="C302" s="4">
        <v>2.1190361328223399E-27</v>
      </c>
      <c r="D302" s="4">
        <v>1.15314989553588E-26</v>
      </c>
    </row>
    <row r="303" spans="1:4">
      <c r="A303" s="1" t="s">
        <v>853</v>
      </c>
      <c r="B303" s="1">
        <v>-0.60537887497373499</v>
      </c>
      <c r="C303" s="4">
        <v>2.63562975071668E-27</v>
      </c>
      <c r="D303" s="4">
        <v>1.4295236859847401E-26</v>
      </c>
    </row>
    <row r="304" spans="1:4">
      <c r="A304" s="1" t="s">
        <v>464</v>
      </c>
      <c r="B304" s="1">
        <v>-0.70902189332125998</v>
      </c>
      <c r="C304" s="4">
        <v>2.7642593309713999E-27</v>
      </c>
      <c r="D304" s="4">
        <v>1.4943421729805801E-26</v>
      </c>
    </row>
    <row r="305" spans="1:4">
      <c r="A305" s="1" t="s">
        <v>534</v>
      </c>
      <c r="B305" s="1">
        <v>-0.57288377247202904</v>
      </c>
      <c r="C305" s="4">
        <v>2.8075496431698501E-27</v>
      </c>
      <c r="D305" s="4">
        <v>1.5127520774711199E-26</v>
      </c>
    </row>
    <row r="306" spans="1:4">
      <c r="A306" s="1" t="s">
        <v>854</v>
      </c>
      <c r="B306" s="1">
        <v>-0.86576902785955701</v>
      </c>
      <c r="C306" s="4">
        <v>4.0314539664482199E-27</v>
      </c>
      <c r="D306" s="4">
        <v>2.16508904821055E-26</v>
      </c>
    </row>
    <row r="307" spans="1:4">
      <c r="A307" s="1" t="s">
        <v>855</v>
      </c>
      <c r="B307" s="1">
        <v>0.44054337756640599</v>
      </c>
      <c r="C307" s="4">
        <v>4.4940792475240101E-27</v>
      </c>
      <c r="D307" s="4">
        <v>2.4056541854393199E-26</v>
      </c>
    </row>
    <row r="308" spans="1:4">
      <c r="A308" s="1" t="s">
        <v>856</v>
      </c>
      <c r="B308" s="1">
        <v>1.0492498545061499</v>
      </c>
      <c r="C308" s="4">
        <v>7.2162381085536796E-27</v>
      </c>
      <c r="D308" s="4">
        <v>3.8502273686680501E-26</v>
      </c>
    </row>
    <row r="309" spans="1:4">
      <c r="A309" s="1" t="s">
        <v>857</v>
      </c>
      <c r="B309" s="1">
        <v>0.79012999684444396</v>
      </c>
      <c r="C309" s="4">
        <v>8.9459242097886906E-27</v>
      </c>
      <c r="D309" s="4">
        <v>4.75760514793307E-26</v>
      </c>
    </row>
    <row r="310" spans="1:4">
      <c r="A310" s="1" t="s">
        <v>348</v>
      </c>
      <c r="B310" s="1">
        <v>-0.60311888753379705</v>
      </c>
      <c r="C310" s="4">
        <v>1.0496577621341E-26</v>
      </c>
      <c r="D310" s="4">
        <v>5.5484211728016298E-26</v>
      </c>
    </row>
    <row r="311" spans="1:4">
      <c r="A311" s="1" t="s">
        <v>858</v>
      </c>
      <c r="B311" s="1">
        <v>0.92328848249847195</v>
      </c>
      <c r="C311" s="4">
        <v>1.05006749912607E-26</v>
      </c>
      <c r="D311" s="4">
        <v>5.5484211728016298E-26</v>
      </c>
    </row>
    <row r="312" spans="1:4">
      <c r="A312" s="1" t="s">
        <v>859</v>
      </c>
      <c r="B312" s="1">
        <v>-0.269241965043299</v>
      </c>
      <c r="C312" s="4">
        <v>1.05886929853711E-26</v>
      </c>
      <c r="D312" s="4">
        <v>5.5769386205909499E-26</v>
      </c>
    </row>
    <row r="313" spans="1:4">
      <c r="A313" s="1" t="s">
        <v>860</v>
      </c>
      <c r="B313" s="1">
        <v>1.2527282511165201</v>
      </c>
      <c r="C313" s="4">
        <v>1.0853843433787101E-26</v>
      </c>
      <c r="D313" s="4">
        <v>5.6982678027382302E-26</v>
      </c>
    </row>
    <row r="314" spans="1:4">
      <c r="A314" s="1" t="s">
        <v>861</v>
      </c>
      <c r="B314" s="1">
        <v>-0.50537542975776495</v>
      </c>
      <c r="C314" s="4">
        <v>1.22399688690076E-26</v>
      </c>
      <c r="D314" s="4">
        <v>6.4054533570077998E-26</v>
      </c>
    </row>
    <row r="315" spans="1:4">
      <c r="A315" s="1" t="s">
        <v>419</v>
      </c>
      <c r="B315" s="1">
        <v>-0.79714743921104803</v>
      </c>
      <c r="C315" s="4">
        <v>1.36469550576807E-26</v>
      </c>
      <c r="D315" s="4">
        <v>7.1190166829557503E-26</v>
      </c>
    </row>
    <row r="316" spans="1:4">
      <c r="A316" s="1" t="s">
        <v>862</v>
      </c>
      <c r="B316" s="1">
        <v>-0.35335203049194203</v>
      </c>
      <c r="C316" s="4">
        <v>1.7555527783972001E-26</v>
      </c>
      <c r="D316" s="4">
        <v>9.1288744476654595E-26</v>
      </c>
    </row>
    <row r="317" spans="1:4">
      <c r="A317" s="1" t="s">
        <v>863</v>
      </c>
      <c r="B317" s="1">
        <v>-0.43647868946486701</v>
      </c>
      <c r="C317" s="4">
        <v>2.4227028585601501E-26</v>
      </c>
      <c r="D317" s="4">
        <v>1.2558187602283299E-25</v>
      </c>
    </row>
    <row r="318" spans="1:4">
      <c r="A318" s="1" t="s">
        <v>864</v>
      </c>
      <c r="B318" s="1">
        <v>-0.61210714365663899</v>
      </c>
      <c r="C318" s="4">
        <v>2.8796449098004501E-26</v>
      </c>
      <c r="D318" s="4">
        <v>1.4879679376192801E-25</v>
      </c>
    </row>
    <row r="319" spans="1:4">
      <c r="A319" s="1" t="s">
        <v>865</v>
      </c>
      <c r="B319" s="1">
        <v>-0.65927577112653302</v>
      </c>
      <c r="C319" s="4">
        <v>2.9829829465890698E-26</v>
      </c>
      <c r="D319" s="4">
        <v>1.5365176309789001E-25</v>
      </c>
    </row>
    <row r="320" spans="1:4">
      <c r="A320" s="1" t="s">
        <v>120</v>
      </c>
      <c r="B320" s="1">
        <v>0.43156618701953497</v>
      </c>
      <c r="C320" s="4">
        <v>3.9652421010920198E-26</v>
      </c>
      <c r="D320" s="4">
        <v>2.03607102244161E-25</v>
      </c>
    </row>
    <row r="321" spans="1:4">
      <c r="A321" s="1" t="s">
        <v>866</v>
      </c>
      <c r="B321" s="1">
        <v>0.87723543432074502</v>
      </c>
      <c r="C321" s="4">
        <v>4.04594413700097E-26</v>
      </c>
      <c r="D321" s="4">
        <v>2.0710176551273699E-25</v>
      </c>
    </row>
    <row r="322" spans="1:4">
      <c r="A322" s="1" t="s">
        <v>867</v>
      </c>
      <c r="B322" s="1">
        <v>-0.83162847582875099</v>
      </c>
      <c r="C322" s="4">
        <v>4.8200716128832499E-26</v>
      </c>
      <c r="D322" s="4">
        <v>2.4595879445180001E-25</v>
      </c>
    </row>
    <row r="323" spans="1:4">
      <c r="A323" s="1" t="s">
        <v>868</v>
      </c>
      <c r="B323" s="1">
        <v>-0.80104241829658895</v>
      </c>
      <c r="C323" s="4">
        <v>4.9611700972768E-26</v>
      </c>
      <c r="D323" s="4">
        <v>2.52372565817994E-25</v>
      </c>
    </row>
    <row r="324" spans="1:4">
      <c r="A324" s="1" t="s">
        <v>869</v>
      </c>
      <c r="B324" s="1">
        <v>-0.58979104738770904</v>
      </c>
      <c r="C324" s="4">
        <v>6.71217199916205E-26</v>
      </c>
      <c r="D324" s="4">
        <v>3.4038816515874402E-25</v>
      </c>
    </row>
    <row r="325" spans="1:4">
      <c r="A325" s="1" t="s">
        <v>870</v>
      </c>
      <c r="B325" s="1">
        <v>0.64270480641225503</v>
      </c>
      <c r="C325" s="4">
        <v>7.32071634734462E-26</v>
      </c>
      <c r="D325" s="4">
        <v>3.7010288200464501E-25</v>
      </c>
    </row>
    <row r="326" spans="1:4">
      <c r="A326" s="1" t="s">
        <v>871</v>
      </c>
      <c r="B326" s="1">
        <v>-0.31326640468336597</v>
      </c>
      <c r="C326" s="4">
        <v>8.3369082661632501E-26</v>
      </c>
      <c r="D326" s="4">
        <v>4.2018017661462797E-25</v>
      </c>
    </row>
    <row r="327" spans="1:4">
      <c r="A327" s="1" t="s">
        <v>872</v>
      </c>
      <c r="B327" s="1">
        <v>-0.61725430717389995</v>
      </c>
      <c r="C327" s="4">
        <v>9.0993837000727704E-26</v>
      </c>
      <c r="D327" s="4">
        <v>4.5720216259874804E-25</v>
      </c>
    </row>
    <row r="328" spans="1:4">
      <c r="A328" s="1" t="s">
        <v>300</v>
      </c>
      <c r="B328" s="1">
        <v>-0.80231953659528199</v>
      </c>
      <c r="C328" s="4">
        <v>9.4280472870642704E-26</v>
      </c>
      <c r="D328" s="4">
        <v>4.7226732281991697E-25</v>
      </c>
    </row>
    <row r="329" spans="1:4">
      <c r="A329" s="1" t="s">
        <v>873</v>
      </c>
      <c r="B329" s="1">
        <v>0.31481841489652301</v>
      </c>
      <c r="C329" s="4">
        <v>1.03152921406348E-25</v>
      </c>
      <c r="D329" s="4">
        <v>5.1470302784413404E-25</v>
      </c>
    </row>
    <row r="330" spans="1:4">
      <c r="A330" s="1" t="s">
        <v>519</v>
      </c>
      <c r="B330" s="1">
        <v>-0.64569618136732498</v>
      </c>
      <c r="C330" s="4">
        <v>1.03380522686642E-25</v>
      </c>
      <c r="D330" s="4">
        <v>5.1470302784413404E-25</v>
      </c>
    </row>
    <row r="331" spans="1:4">
      <c r="A331" s="1" t="s">
        <v>874</v>
      </c>
      <c r="B331" s="1">
        <v>-0.67341410430765503</v>
      </c>
      <c r="C331" s="4">
        <v>1.0474993903418599E-25</v>
      </c>
      <c r="D331" s="4">
        <v>5.1994060647877801E-25</v>
      </c>
    </row>
    <row r="332" spans="1:4">
      <c r="A332" s="1" t="s">
        <v>875</v>
      </c>
      <c r="B332" s="1">
        <v>-0.70682878482478895</v>
      </c>
      <c r="C332" s="4">
        <v>1.46425688306402E-25</v>
      </c>
      <c r="D332" s="4">
        <v>7.2460808896038096E-25</v>
      </c>
    </row>
    <row r="333" spans="1:4">
      <c r="A333" s="1" t="s">
        <v>876</v>
      </c>
      <c r="B333" s="1">
        <v>-0.33698299650465602</v>
      </c>
      <c r="C333" s="4">
        <v>1.4732091424677101E-25</v>
      </c>
      <c r="D333" s="4">
        <v>7.2684234197653697E-25</v>
      </c>
    </row>
    <row r="334" spans="1:4">
      <c r="A334" s="1" t="s">
        <v>877</v>
      </c>
      <c r="B334" s="1">
        <v>-0.61809143513401499</v>
      </c>
      <c r="C334" s="4">
        <v>1.53682610334946E-25</v>
      </c>
      <c r="D334" s="4">
        <v>7.5595229948541199E-25</v>
      </c>
    </row>
    <row r="335" spans="1:4">
      <c r="A335" s="1" t="s">
        <v>878</v>
      </c>
      <c r="B335" s="1">
        <v>-0.65764853122153799</v>
      </c>
      <c r="C335" s="4">
        <v>1.8868604160125499E-25</v>
      </c>
      <c r="D335" s="4">
        <v>9.2535250342172201E-25</v>
      </c>
    </row>
    <row r="336" spans="1:4">
      <c r="A336" s="1" t="s">
        <v>879</v>
      </c>
      <c r="B336" s="1">
        <v>-0.71605396230697704</v>
      </c>
      <c r="C336" s="4">
        <v>2.3030152985403E-25</v>
      </c>
      <c r="D336" s="4">
        <v>1.1260713608982099E-24</v>
      </c>
    </row>
    <row r="337" spans="1:4">
      <c r="A337" s="1" t="s">
        <v>880</v>
      </c>
      <c r="B337" s="1">
        <v>-0.64171351608643801</v>
      </c>
      <c r="C337" s="4">
        <v>2.3875019262475599E-25</v>
      </c>
      <c r="D337" s="4">
        <v>1.16390718904568E-24</v>
      </c>
    </row>
    <row r="338" spans="1:4">
      <c r="A338" s="1" t="s">
        <v>881</v>
      </c>
      <c r="B338" s="1">
        <v>-0.91760224949041902</v>
      </c>
      <c r="C338" s="4">
        <v>2.4453574848821898E-25</v>
      </c>
      <c r="D338" s="4">
        <v>1.1885743502187E-24</v>
      </c>
    </row>
    <row r="339" spans="1:4">
      <c r="A339" s="1" t="s">
        <v>882</v>
      </c>
      <c r="B339" s="1">
        <v>-0.762883683120816</v>
      </c>
      <c r="C339" s="4">
        <v>2.6826468469300902E-25</v>
      </c>
      <c r="D339" s="4">
        <v>1.30005193351227E-24</v>
      </c>
    </row>
    <row r="340" spans="1:4">
      <c r="A340" s="1" t="s">
        <v>530</v>
      </c>
      <c r="B340" s="1">
        <v>-0.69040248274522897</v>
      </c>
      <c r="C340" s="4">
        <v>2.69259289321111E-25</v>
      </c>
      <c r="D340" s="4">
        <v>1.3010227607904999E-24</v>
      </c>
    </row>
    <row r="341" spans="1:4">
      <c r="A341" s="1" t="s">
        <v>883</v>
      </c>
      <c r="B341" s="1">
        <v>-0.48151165805750001</v>
      </c>
      <c r="C341" s="4">
        <v>3.19136152014441E-25</v>
      </c>
      <c r="D341" s="4">
        <v>1.53748534411663E-24</v>
      </c>
    </row>
    <row r="342" spans="1:4">
      <c r="A342" s="1" t="s">
        <v>884</v>
      </c>
      <c r="B342" s="1">
        <v>-0.425889205725275</v>
      </c>
      <c r="C342" s="4">
        <v>3.9126409106998598E-25</v>
      </c>
      <c r="D342" s="4">
        <v>1.8794445195678499E-24</v>
      </c>
    </row>
    <row r="343" spans="1:4">
      <c r="A343" s="1" t="s">
        <v>115</v>
      </c>
      <c r="B343" s="1">
        <v>0.37564119462696299</v>
      </c>
      <c r="C343" s="4">
        <v>5.6070062489352099E-25</v>
      </c>
      <c r="D343" s="4">
        <v>2.68546088764792E-24</v>
      </c>
    </row>
    <row r="344" spans="1:4">
      <c r="A344" s="1" t="s">
        <v>885</v>
      </c>
      <c r="B344" s="1">
        <v>-0.74219177329722397</v>
      </c>
      <c r="C344" s="4">
        <v>6.8130466859674199E-25</v>
      </c>
      <c r="D344" s="4">
        <v>3.2535773969721999E-24</v>
      </c>
    </row>
    <row r="345" spans="1:4">
      <c r="A345" s="1" t="s">
        <v>886</v>
      </c>
      <c r="B345" s="1">
        <v>-0.49192696565399602</v>
      </c>
      <c r="C345" s="4">
        <v>6.9337003255157501E-25</v>
      </c>
      <c r="D345" s="4">
        <v>3.3015700968589502E-24</v>
      </c>
    </row>
    <row r="346" spans="1:4">
      <c r="A346" s="1" t="s">
        <v>887</v>
      </c>
      <c r="B346" s="1">
        <v>-0.32349200675614698</v>
      </c>
      <c r="C346" s="4">
        <v>7.9189314712777604E-25</v>
      </c>
      <c r="D346" s="4">
        <v>3.7597709420153499E-24</v>
      </c>
    </row>
    <row r="347" spans="1:4">
      <c r="A347" s="1" t="s">
        <v>888</v>
      </c>
      <c r="B347" s="1">
        <v>0.93086811628611299</v>
      </c>
      <c r="C347" s="4">
        <v>8.2106369388659404E-25</v>
      </c>
      <c r="D347" s="4">
        <v>3.8870009554515596E-24</v>
      </c>
    </row>
    <row r="348" spans="1:4">
      <c r="A348" s="1" t="s">
        <v>889</v>
      </c>
      <c r="B348" s="1">
        <v>-0.67462793923610198</v>
      </c>
      <c r="C348" s="4">
        <v>1.08234711744635E-24</v>
      </c>
      <c r="D348" s="4">
        <v>5.10917745930005E-24</v>
      </c>
    </row>
    <row r="349" spans="1:4">
      <c r="A349" s="1" t="s">
        <v>890</v>
      </c>
      <c r="B349" s="1">
        <v>-0.60043930753339603</v>
      </c>
      <c r="C349" s="4">
        <v>1.7402489478582E-24</v>
      </c>
      <c r="D349" s="4">
        <v>8.1911717718153395E-24</v>
      </c>
    </row>
    <row r="350" spans="1:4">
      <c r="A350" s="1" t="s">
        <v>891</v>
      </c>
      <c r="B350" s="1">
        <v>0.67758277524110999</v>
      </c>
      <c r="C350" s="4">
        <v>1.8999239290374199E-24</v>
      </c>
      <c r="D350" s="4">
        <v>8.9171214778317997E-24</v>
      </c>
    </row>
    <row r="351" spans="1:4">
      <c r="A351" s="1" t="s">
        <v>892</v>
      </c>
      <c r="B351" s="1">
        <v>-0.380313844157598</v>
      </c>
      <c r="C351" s="4">
        <v>1.9911639395273201E-24</v>
      </c>
      <c r="D351" s="4">
        <v>9.3186472369878603E-24</v>
      </c>
    </row>
    <row r="352" spans="1:4">
      <c r="A352" s="1" t="s">
        <v>893</v>
      </c>
      <c r="B352" s="1">
        <v>-0.41888287712610001</v>
      </c>
      <c r="C352" s="4">
        <v>2.4090261154943699E-24</v>
      </c>
      <c r="D352" s="4">
        <v>1.1242121872307001E-23</v>
      </c>
    </row>
    <row r="353" spans="1:4">
      <c r="A353" s="1" t="s">
        <v>894</v>
      </c>
      <c r="B353" s="1">
        <v>-0.35738084237430201</v>
      </c>
      <c r="C353" s="4">
        <v>2.94960254191916E-24</v>
      </c>
      <c r="D353" s="4">
        <v>1.3725707283135201E-23</v>
      </c>
    </row>
    <row r="354" spans="1:4">
      <c r="A354" s="1" t="s">
        <v>177</v>
      </c>
      <c r="B354" s="1">
        <v>-0.63715660348752001</v>
      </c>
      <c r="C354" s="4">
        <v>3.2399103808844499E-24</v>
      </c>
      <c r="D354" s="4">
        <v>1.5033918424613999E-23</v>
      </c>
    </row>
    <row r="355" spans="1:4">
      <c r="A355" s="1" t="s">
        <v>895</v>
      </c>
      <c r="B355" s="1">
        <v>-0.48207332595399299</v>
      </c>
      <c r="C355" s="4">
        <v>3.2784353241544999E-24</v>
      </c>
      <c r="D355" s="4">
        <v>1.51697092117657E-23</v>
      </c>
    </row>
    <row r="356" spans="1:4">
      <c r="A356" s="1" t="s">
        <v>896</v>
      </c>
      <c r="B356" s="1">
        <v>-3.87562186345941</v>
      </c>
      <c r="C356" s="4">
        <v>3.6848524476812902E-24</v>
      </c>
      <c r="D356" s="4">
        <v>1.70022205895829E-23</v>
      </c>
    </row>
    <row r="357" spans="1:4">
      <c r="A357" s="1" t="s">
        <v>897</v>
      </c>
      <c r="B357" s="1">
        <v>1.4668917882803201</v>
      </c>
      <c r="C357" s="4">
        <v>3.7893892946717202E-24</v>
      </c>
      <c r="D357" s="4">
        <v>1.74354484962705E-23</v>
      </c>
    </row>
    <row r="358" spans="1:4">
      <c r="A358" s="1" t="s">
        <v>898</v>
      </c>
      <c r="B358" s="1">
        <v>-0.26681983960091399</v>
      </c>
      <c r="C358" s="4">
        <v>4.0004412582804497E-24</v>
      </c>
      <c r="D358" s="4">
        <v>1.83549657732868E-23</v>
      </c>
    </row>
    <row r="359" spans="1:4">
      <c r="A359" s="1" t="s">
        <v>899</v>
      </c>
      <c r="B359" s="1">
        <v>0.79806592813586796</v>
      </c>
      <c r="C359" s="4">
        <v>4.1673591966571598E-24</v>
      </c>
      <c r="D359" s="4">
        <v>1.9067414424928601E-23</v>
      </c>
    </row>
    <row r="360" spans="1:4">
      <c r="A360" s="1" t="s">
        <v>186</v>
      </c>
      <c r="B360" s="1">
        <v>-0.92462344517557904</v>
      </c>
      <c r="C360" s="4">
        <v>4.37640105518718E-24</v>
      </c>
      <c r="D360" s="4">
        <v>1.99680917225532E-23</v>
      </c>
    </row>
    <row r="361" spans="1:4">
      <c r="A361" s="1" t="s">
        <v>900</v>
      </c>
      <c r="B361" s="1">
        <v>-0.47237679768330598</v>
      </c>
      <c r="C361" s="4">
        <v>6.9667051103609107E-24</v>
      </c>
      <c r="D361" s="4">
        <v>3.16985082521421E-23</v>
      </c>
    </row>
    <row r="362" spans="1:4">
      <c r="A362" s="1" t="s">
        <v>901</v>
      </c>
      <c r="B362" s="1">
        <v>-0.585461601467407</v>
      </c>
      <c r="C362" s="4">
        <v>7.0434497441552399E-24</v>
      </c>
      <c r="D362" s="4">
        <v>3.19589215538124E-23</v>
      </c>
    </row>
    <row r="363" spans="1:4">
      <c r="A363" s="1" t="s">
        <v>902</v>
      </c>
      <c r="B363" s="1">
        <v>-0.68180583931681105</v>
      </c>
      <c r="C363" s="4">
        <v>7.41581451213025E-24</v>
      </c>
      <c r="D363" s="4">
        <v>3.3555536383616998E-23</v>
      </c>
    </row>
    <row r="364" spans="1:4">
      <c r="A364" s="1" t="s">
        <v>903</v>
      </c>
      <c r="B364" s="1">
        <v>1.5031651650352</v>
      </c>
      <c r="C364" s="4">
        <v>7.6129909437291406E-24</v>
      </c>
      <c r="D364" s="4">
        <v>3.4352835167571201E-23</v>
      </c>
    </row>
    <row r="365" spans="1:4">
      <c r="A365" s="1" t="s">
        <v>533</v>
      </c>
      <c r="B365" s="1">
        <v>-0.62411915873052304</v>
      </c>
      <c r="C365" s="4">
        <v>8.6212586231974105E-24</v>
      </c>
      <c r="D365" s="4">
        <v>3.8795663804388397E-23</v>
      </c>
    </row>
    <row r="366" spans="1:4">
      <c r="A366" s="1" t="s">
        <v>904</v>
      </c>
      <c r="B366" s="1">
        <v>-0.45166137076595397</v>
      </c>
      <c r="C366" s="4">
        <v>8.7631262554275395E-24</v>
      </c>
      <c r="D366" s="4">
        <v>3.93260296065488E-23</v>
      </c>
    </row>
    <row r="367" spans="1:4">
      <c r="A367" s="1" t="s">
        <v>387</v>
      </c>
      <c r="B367" s="1">
        <v>-0.55929381807400802</v>
      </c>
      <c r="C367" s="4">
        <v>8.9839144461585298E-24</v>
      </c>
      <c r="D367" s="4">
        <v>4.0206699078709498E-23</v>
      </c>
    </row>
    <row r="368" spans="1:4">
      <c r="A368" s="1" t="s">
        <v>905</v>
      </c>
      <c r="B368" s="1">
        <v>-0.37480863202362802</v>
      </c>
      <c r="C368" s="4">
        <v>9.0778867591728304E-24</v>
      </c>
      <c r="D368" s="4">
        <v>4.05165627017032E-23</v>
      </c>
    </row>
    <row r="369" spans="1:4">
      <c r="A369" s="1" t="s">
        <v>906</v>
      </c>
      <c r="B369" s="1">
        <v>1.25781036755818</v>
      </c>
      <c r="C369" s="4">
        <v>9.1557996974449005E-24</v>
      </c>
      <c r="D369" s="4">
        <v>4.0753260609822699E-23</v>
      </c>
    </row>
    <row r="370" spans="1:4">
      <c r="A370" s="1" t="s">
        <v>907</v>
      </c>
      <c r="B370" s="1">
        <v>-0.46594005231409202</v>
      </c>
      <c r="C370" s="4">
        <v>9.5876998224876894E-24</v>
      </c>
      <c r="D370" s="4">
        <v>4.2560033358359999E-23</v>
      </c>
    </row>
    <row r="371" spans="1:4">
      <c r="A371" s="1" t="s">
        <v>277</v>
      </c>
      <c r="B371" s="1">
        <v>0.38073421642099697</v>
      </c>
      <c r="C371" s="4">
        <v>9.8939065905569696E-24</v>
      </c>
      <c r="D371" s="4">
        <v>4.3800591879276501E-23</v>
      </c>
    </row>
    <row r="372" spans="1:4">
      <c r="A372" s="1" t="s">
        <v>908</v>
      </c>
      <c r="B372" s="1">
        <v>-0.65680683578000199</v>
      </c>
      <c r="C372" s="4">
        <v>1.10047637006977E-23</v>
      </c>
      <c r="D372" s="4">
        <v>4.8587069923835103E-23</v>
      </c>
    </row>
    <row r="373" spans="1:4">
      <c r="A373" s="1" t="s">
        <v>909</v>
      </c>
      <c r="B373" s="1">
        <v>-0.42572450146100199</v>
      </c>
      <c r="C373" s="4">
        <v>1.3060458463411499E-23</v>
      </c>
      <c r="D373" s="4">
        <v>5.7487486969555602E-23</v>
      </c>
    </row>
    <row r="374" spans="1:4">
      <c r="A374" s="1" t="s">
        <v>910</v>
      </c>
      <c r="B374" s="1">
        <v>-0.26840212520558798</v>
      </c>
      <c r="C374" s="4">
        <v>1.30908624173652E-23</v>
      </c>
      <c r="D374" s="4">
        <v>5.7487486969555602E-23</v>
      </c>
    </row>
    <row r="375" spans="1:4">
      <c r="A375" s="1" t="s">
        <v>911</v>
      </c>
      <c r="B375" s="1">
        <v>-1.11810048073517</v>
      </c>
      <c r="C375" s="4">
        <v>1.3735109856212799E-23</v>
      </c>
      <c r="D375" s="4">
        <v>6.0155374183092197E-23</v>
      </c>
    </row>
    <row r="376" spans="1:4">
      <c r="A376" s="1" t="s">
        <v>912</v>
      </c>
      <c r="B376" s="1">
        <v>-0.41177192307858701</v>
      </c>
      <c r="C376" s="4">
        <v>1.55217653473371E-23</v>
      </c>
      <c r="D376" s="4">
        <v>6.7670929743206599E-23</v>
      </c>
    </row>
    <row r="377" spans="1:4">
      <c r="A377" s="1" t="s">
        <v>913</v>
      </c>
      <c r="B377" s="1">
        <v>-0.32905159243016402</v>
      </c>
      <c r="C377" s="4">
        <v>1.5533742114435699E-23</v>
      </c>
      <c r="D377" s="4">
        <v>6.7670929743206599E-23</v>
      </c>
    </row>
    <row r="378" spans="1:4">
      <c r="A378" s="1" t="s">
        <v>914</v>
      </c>
      <c r="B378" s="1">
        <v>-0.70520453325968302</v>
      </c>
      <c r="C378" s="4">
        <v>1.7681122426712101E-23</v>
      </c>
      <c r="D378" s="4">
        <v>7.6715097074294694E-23</v>
      </c>
    </row>
    <row r="379" spans="1:4">
      <c r="A379" s="1" t="s">
        <v>915</v>
      </c>
      <c r="B379" s="1">
        <v>-0.52551444294086203</v>
      </c>
      <c r="C379" s="4">
        <v>1.77034839402219E-23</v>
      </c>
      <c r="D379" s="4">
        <v>7.6715097074294694E-23</v>
      </c>
    </row>
    <row r="380" spans="1:4">
      <c r="A380" s="1" t="s">
        <v>916</v>
      </c>
      <c r="B380" s="1">
        <v>-0.563883300652958</v>
      </c>
      <c r="C380" s="4">
        <v>1.80183052504533E-23</v>
      </c>
      <c r="D380" s="4">
        <v>7.7873308707763795E-23</v>
      </c>
    </row>
    <row r="381" spans="1:4">
      <c r="A381" s="1" t="s">
        <v>917</v>
      </c>
      <c r="B381" s="1">
        <v>-0.57667663792743096</v>
      </c>
      <c r="C381" s="4">
        <v>1.9584132741175301E-23</v>
      </c>
      <c r="D381" s="4">
        <v>8.4417919552750597E-23</v>
      </c>
    </row>
    <row r="382" spans="1:4">
      <c r="A382" s="1" t="s">
        <v>918</v>
      </c>
      <c r="B382" s="1">
        <v>-0.353186218359057</v>
      </c>
      <c r="C382" s="4">
        <v>2.11778169520832E-23</v>
      </c>
      <c r="D382" s="4">
        <v>9.1047937447538896E-23</v>
      </c>
    </row>
    <row r="383" spans="1:4">
      <c r="A383" s="1" t="s">
        <v>919</v>
      </c>
      <c r="B383" s="1">
        <v>-0.39196611491348998</v>
      </c>
      <c r="C383" s="4">
        <v>2.29635005839519E-23</v>
      </c>
      <c r="D383" s="4">
        <v>9.8466528681971696E-23</v>
      </c>
    </row>
    <row r="384" spans="1:4">
      <c r="A384" s="1" t="s">
        <v>153</v>
      </c>
      <c r="B384" s="1">
        <v>-0.58696701026869802</v>
      </c>
      <c r="C384" s="4">
        <v>2.3991674839949899E-23</v>
      </c>
      <c r="D384" s="4">
        <v>1.0260669291863699E-22</v>
      </c>
    </row>
    <row r="385" spans="1:4">
      <c r="A385" s="1" t="s">
        <v>187</v>
      </c>
      <c r="B385" s="1">
        <v>-0.97108470293859195</v>
      </c>
      <c r="C385" s="4">
        <v>2.4563115152766901E-23</v>
      </c>
      <c r="D385" s="4">
        <v>1.04777038073521E-22</v>
      </c>
    </row>
    <row r="386" spans="1:4">
      <c r="A386" s="1" t="s">
        <v>920</v>
      </c>
      <c r="B386" s="1">
        <v>-0.56045764949771004</v>
      </c>
      <c r="C386" s="4">
        <v>2.6931236637734399E-23</v>
      </c>
      <c r="D386" s="4">
        <v>1.1458017042236099E-22</v>
      </c>
    </row>
    <row r="387" spans="1:4">
      <c r="A387" s="1" t="s">
        <v>921</v>
      </c>
      <c r="B387" s="1">
        <v>-0.70973657389745604</v>
      </c>
      <c r="C387" s="4">
        <v>2.8834765500417202E-23</v>
      </c>
      <c r="D387" s="4">
        <v>1.22360999714205E-22</v>
      </c>
    </row>
    <row r="388" spans="1:4">
      <c r="A388" s="1" t="s">
        <v>922</v>
      </c>
      <c r="B388" s="1">
        <v>-0.27664148712549702</v>
      </c>
      <c r="C388" s="4">
        <v>3.0211305922713998E-23</v>
      </c>
      <c r="D388" s="4">
        <v>1.27871108789162E-22</v>
      </c>
    </row>
    <row r="389" spans="1:4">
      <c r="A389" s="1" t="s">
        <v>401</v>
      </c>
      <c r="B389" s="1">
        <v>-0.51076167410187201</v>
      </c>
      <c r="C389" s="4">
        <v>3.3563484319226099E-23</v>
      </c>
      <c r="D389" s="4">
        <v>1.4169326627549601E-22</v>
      </c>
    </row>
    <row r="390" spans="1:4">
      <c r="A390" s="1" t="s">
        <v>923</v>
      </c>
      <c r="B390" s="1">
        <v>-0.51821000272417095</v>
      </c>
      <c r="C390" s="4">
        <v>4.6748010612666402E-23</v>
      </c>
      <c r="D390" s="4">
        <v>1.96846378878014E-22</v>
      </c>
    </row>
    <row r="391" spans="1:4">
      <c r="A391" s="1" t="s">
        <v>171</v>
      </c>
      <c r="B391" s="1">
        <v>0.43163415122770799</v>
      </c>
      <c r="C391" s="4">
        <v>5.8087518930114802E-23</v>
      </c>
      <c r="D391" s="4">
        <v>2.43967579506482E-22</v>
      </c>
    </row>
    <row r="392" spans="1:4">
      <c r="A392" s="1" t="s">
        <v>924</v>
      </c>
      <c r="B392" s="1">
        <v>-0.531597033345799</v>
      </c>
      <c r="C392" s="4">
        <v>6.2841121831645798E-23</v>
      </c>
      <c r="D392" s="4">
        <v>2.6325769196991299E-22</v>
      </c>
    </row>
    <row r="393" spans="1:4">
      <c r="A393" s="1" t="s">
        <v>925</v>
      </c>
      <c r="B393" s="1">
        <v>-0.52172777227530298</v>
      </c>
      <c r="C393" s="4">
        <v>7.34976294346846E-23</v>
      </c>
      <c r="D393" s="4">
        <v>3.0711509442350298E-22</v>
      </c>
    </row>
    <row r="394" spans="1:4">
      <c r="A394" s="1" t="s">
        <v>926</v>
      </c>
      <c r="B394" s="1">
        <v>-0.341614409734254</v>
      </c>
      <c r="C394" s="4">
        <v>7.8034886328198505E-23</v>
      </c>
      <c r="D394" s="4">
        <v>3.2524464072669001E-22</v>
      </c>
    </row>
    <row r="395" spans="1:4">
      <c r="A395" s="1" t="s">
        <v>927</v>
      </c>
      <c r="B395" s="1">
        <v>-0.52606594273088003</v>
      </c>
      <c r="C395" s="4">
        <v>9.5506644925963696E-23</v>
      </c>
      <c r="D395" s="4">
        <v>3.9705554413382901E-22</v>
      </c>
    </row>
    <row r="396" spans="1:4">
      <c r="A396" s="1" t="s">
        <v>928</v>
      </c>
      <c r="B396" s="1">
        <v>-0.81636390925476798</v>
      </c>
      <c r="C396" s="4">
        <v>9.87123567169908E-23</v>
      </c>
      <c r="D396" s="4">
        <v>4.0934389949982502E-22</v>
      </c>
    </row>
    <row r="397" spans="1:4">
      <c r="A397" s="1" t="s">
        <v>929</v>
      </c>
      <c r="B397" s="1">
        <v>-0.67392760894730996</v>
      </c>
      <c r="C397" s="4">
        <v>1.03676905957785E-22</v>
      </c>
      <c r="D397" s="4">
        <v>4.28845383734472E-22</v>
      </c>
    </row>
    <row r="398" spans="1:4">
      <c r="A398" s="1" t="s">
        <v>930</v>
      </c>
      <c r="B398" s="1">
        <v>-0.26595451633487099</v>
      </c>
      <c r="C398" s="4">
        <v>1.04493034743198E-22</v>
      </c>
      <c r="D398" s="4">
        <v>4.3113247080443E-22</v>
      </c>
    </row>
    <row r="399" spans="1:4">
      <c r="A399" s="1" t="s">
        <v>451</v>
      </c>
      <c r="B399" s="1">
        <v>-0.472649787031933</v>
      </c>
      <c r="C399" s="4">
        <v>1.0801964867737401E-22</v>
      </c>
      <c r="D399" s="4">
        <v>4.4456327772246098E-22</v>
      </c>
    </row>
    <row r="400" spans="1:4">
      <c r="A400" s="1" t="s">
        <v>931</v>
      </c>
      <c r="B400" s="1">
        <v>-0.59219627861847901</v>
      </c>
      <c r="C400" s="4">
        <v>1.0963857733426499E-22</v>
      </c>
      <c r="D400" s="4">
        <v>4.5009521221435003E-22</v>
      </c>
    </row>
    <row r="401" spans="1:4">
      <c r="A401" s="1" t="s">
        <v>932</v>
      </c>
      <c r="B401" s="1">
        <v>-0.75174058939024302</v>
      </c>
      <c r="C401" s="4">
        <v>1.2548208408563501E-22</v>
      </c>
      <c r="D401" s="4">
        <v>5.1384913433067395E-22</v>
      </c>
    </row>
    <row r="402" spans="1:4">
      <c r="A402" s="1" t="s">
        <v>933</v>
      </c>
      <c r="B402" s="1">
        <v>-0.32331767838465703</v>
      </c>
      <c r="C402" s="4">
        <v>1.3568646379478501E-22</v>
      </c>
      <c r="D402" s="4">
        <v>5.5425044313181702E-22</v>
      </c>
    </row>
    <row r="403" spans="1:4">
      <c r="A403" s="1" t="s">
        <v>934</v>
      </c>
      <c r="B403" s="1">
        <v>-0.43184819380414902</v>
      </c>
      <c r="C403" s="4">
        <v>1.4001472984834601E-22</v>
      </c>
      <c r="D403" s="4">
        <v>5.7050777982982898E-22</v>
      </c>
    </row>
    <row r="404" spans="1:4">
      <c r="A404" s="1" t="s">
        <v>423</v>
      </c>
      <c r="B404" s="1">
        <v>-0.71532042592596101</v>
      </c>
      <c r="C404" s="4">
        <v>1.78098763131086E-22</v>
      </c>
      <c r="D404" s="4">
        <v>7.2388529530699298E-22</v>
      </c>
    </row>
    <row r="405" spans="1:4">
      <c r="A405" s="1" t="s">
        <v>935</v>
      </c>
      <c r="B405" s="1">
        <v>-0.280742256187621</v>
      </c>
      <c r="C405" s="4">
        <v>1.8142282503092199E-22</v>
      </c>
      <c r="D405" s="4">
        <v>7.3557076089270098E-22</v>
      </c>
    </row>
    <row r="406" spans="1:4">
      <c r="A406" s="1" t="s">
        <v>154</v>
      </c>
      <c r="B406" s="1">
        <v>0.43406143667535302</v>
      </c>
      <c r="C406" s="4">
        <v>1.86333835458084E-22</v>
      </c>
      <c r="D406" s="4">
        <v>7.53616845630475E-22</v>
      </c>
    </row>
    <row r="407" spans="1:4">
      <c r="A407" s="1" t="s">
        <v>936</v>
      </c>
      <c r="B407" s="1">
        <v>-0.30460451943814099</v>
      </c>
      <c r="C407" s="4">
        <v>1.8840740533070199E-22</v>
      </c>
      <c r="D407" s="4">
        <v>7.6012642840317601E-22</v>
      </c>
    </row>
    <row r="408" spans="1:4">
      <c r="A408" s="1" t="s">
        <v>937</v>
      </c>
      <c r="B408" s="1">
        <v>-0.51311305370708404</v>
      </c>
      <c r="C408" s="4">
        <v>2.2357239537482402E-22</v>
      </c>
      <c r="D408" s="4">
        <v>8.9978276074683409E-22</v>
      </c>
    </row>
    <row r="409" spans="1:4">
      <c r="A409" s="1" t="s">
        <v>938</v>
      </c>
      <c r="B409" s="1">
        <v>-0.55639787131291596</v>
      </c>
      <c r="C409" s="4">
        <v>2.3072285237565201E-22</v>
      </c>
      <c r="D409" s="4">
        <v>9.2628439262577894E-22</v>
      </c>
    </row>
    <row r="410" spans="1:4">
      <c r="A410" s="1" t="s">
        <v>96</v>
      </c>
      <c r="B410" s="1">
        <v>0.31131604301257998</v>
      </c>
      <c r="C410" s="4">
        <v>2.7652930103491901E-22</v>
      </c>
      <c r="D410" s="4">
        <v>1.1074694256606299E-21</v>
      </c>
    </row>
    <row r="411" spans="1:4">
      <c r="A411" s="1" t="s">
        <v>420</v>
      </c>
      <c r="B411" s="1">
        <v>-0.64861937417619497</v>
      </c>
      <c r="C411" s="4">
        <v>2.8036582822757198E-22</v>
      </c>
      <c r="D411" s="4">
        <v>1.12009567472381E-21</v>
      </c>
    </row>
    <row r="412" spans="1:4">
      <c r="A412" s="1" t="s">
        <v>939</v>
      </c>
      <c r="B412" s="1">
        <v>-0.36717365479595299</v>
      </c>
      <c r="C412" s="4">
        <v>2.98447934556419E-22</v>
      </c>
      <c r="D412" s="4">
        <v>1.18943483407157E-21</v>
      </c>
    </row>
    <row r="413" spans="1:4">
      <c r="A413" s="1" t="s">
        <v>940</v>
      </c>
      <c r="B413" s="1">
        <v>-0.465464276168848</v>
      </c>
      <c r="C413" s="4">
        <v>3.4333623441828701E-22</v>
      </c>
      <c r="D413" s="4">
        <v>1.36501153392513E-21</v>
      </c>
    </row>
    <row r="414" spans="1:4">
      <c r="A414" s="1" t="s">
        <v>941</v>
      </c>
      <c r="B414" s="1">
        <v>-0.52397151711988299</v>
      </c>
      <c r="C414" s="4">
        <v>3.5816351636411298E-22</v>
      </c>
      <c r="D414" s="4">
        <v>1.4205129293085201E-21</v>
      </c>
    </row>
    <row r="415" spans="1:4">
      <c r="A415" s="1" t="s">
        <v>942</v>
      </c>
      <c r="B415" s="1">
        <v>-0.70492408450656097</v>
      </c>
      <c r="C415" s="4">
        <v>4.76872637937958E-22</v>
      </c>
      <c r="D415" s="4">
        <v>1.8867569587980101E-21</v>
      </c>
    </row>
    <row r="416" spans="1:4">
      <c r="A416" s="1" t="s">
        <v>943</v>
      </c>
      <c r="B416" s="1">
        <v>-0.289266743162989</v>
      </c>
      <c r="C416" s="4">
        <v>4.9672887406506596E-22</v>
      </c>
      <c r="D416" s="4">
        <v>1.9605828812495898E-21</v>
      </c>
    </row>
    <row r="417" spans="1:4">
      <c r="A417" s="1" t="s">
        <v>290</v>
      </c>
      <c r="B417" s="1">
        <v>-0.57483460385640295</v>
      </c>
      <c r="C417" s="4">
        <v>5.82704854292723E-22</v>
      </c>
      <c r="D417" s="4">
        <v>2.2944003637775999E-21</v>
      </c>
    </row>
    <row r="418" spans="1:4">
      <c r="A418" s="1" t="s">
        <v>944</v>
      </c>
      <c r="B418" s="1">
        <v>-0.98285060306694705</v>
      </c>
      <c r="C418" s="4">
        <v>6.5299613171288795E-22</v>
      </c>
      <c r="D418" s="4">
        <v>2.5650063878794001E-21</v>
      </c>
    </row>
    <row r="419" spans="1:4">
      <c r="A419" s="1" t="s">
        <v>945</v>
      </c>
      <c r="B419" s="1">
        <v>-0.80456565356946097</v>
      </c>
      <c r="C419" s="4">
        <v>7.1125072666966796E-22</v>
      </c>
      <c r="D419" s="4">
        <v>2.7871499767581699E-21</v>
      </c>
    </row>
    <row r="420" spans="1:4">
      <c r="A420" s="1" t="s">
        <v>946</v>
      </c>
      <c r="B420" s="1">
        <v>-0.53457800266802902</v>
      </c>
      <c r="C420" s="4">
        <v>8.1917806695232098E-22</v>
      </c>
      <c r="D420" s="4">
        <v>3.20241926889714E-21</v>
      </c>
    </row>
    <row r="421" spans="1:4">
      <c r="A421" s="1" t="s">
        <v>95</v>
      </c>
      <c r="B421" s="1">
        <v>-0.68217183849576501</v>
      </c>
      <c r="C421" s="4">
        <v>8.6523111466241095E-22</v>
      </c>
      <c r="D421" s="4">
        <v>3.3744013471834001E-21</v>
      </c>
    </row>
    <row r="422" spans="1:4">
      <c r="A422" s="1" t="s">
        <v>947</v>
      </c>
      <c r="B422" s="1">
        <v>-0.46796597217959801</v>
      </c>
      <c r="C422" s="4">
        <v>1.2648280980462299E-21</v>
      </c>
      <c r="D422" s="4">
        <v>4.9211126475052698E-21</v>
      </c>
    </row>
    <row r="423" spans="1:4">
      <c r="A423" s="1" t="s">
        <v>948</v>
      </c>
      <c r="B423" s="1">
        <v>-0.43139380424166102</v>
      </c>
      <c r="C423" s="4">
        <v>1.2693460854323E-21</v>
      </c>
      <c r="D423" s="4">
        <v>4.92698788610926E-21</v>
      </c>
    </row>
    <row r="424" spans="1:4">
      <c r="A424" s="1" t="s">
        <v>949</v>
      </c>
      <c r="B424" s="1">
        <v>-0.34019200176228398</v>
      </c>
      <c r="C424" s="4">
        <v>1.47056558103268E-21</v>
      </c>
      <c r="D424" s="4">
        <v>5.6945305478286797E-21</v>
      </c>
    </row>
    <row r="425" spans="1:4">
      <c r="A425" s="1" t="s">
        <v>166</v>
      </c>
      <c r="B425" s="1">
        <v>0.63807957839471796</v>
      </c>
      <c r="C425" s="4">
        <v>1.5242875939534199E-21</v>
      </c>
      <c r="D425" s="4">
        <v>5.8886393370181498E-21</v>
      </c>
    </row>
    <row r="426" spans="1:4">
      <c r="A426" s="1" t="s">
        <v>950</v>
      </c>
      <c r="B426" s="1">
        <v>-0.69078785281420796</v>
      </c>
      <c r="C426" s="4">
        <v>1.5688616779372301E-21</v>
      </c>
      <c r="D426" s="4">
        <v>6.0415439496041101E-21</v>
      </c>
    </row>
    <row r="427" spans="1:4">
      <c r="A427" s="1" t="s">
        <v>951</v>
      </c>
      <c r="B427" s="1">
        <v>-0.27641184048267298</v>
      </c>
      <c r="C427" s="4">
        <v>1.5712440308494199E-21</v>
      </c>
      <c r="D427" s="4">
        <v>6.0415439496041101E-21</v>
      </c>
    </row>
    <row r="428" spans="1:4">
      <c r="A428" s="1" t="s">
        <v>952</v>
      </c>
      <c r="B428" s="1">
        <v>-0.58063215415045599</v>
      </c>
      <c r="C428" s="4">
        <v>1.62916708458534E-21</v>
      </c>
      <c r="D428" s="4">
        <v>6.2495917670978599E-21</v>
      </c>
    </row>
    <row r="429" spans="1:4">
      <c r="A429" s="1" t="s">
        <v>953</v>
      </c>
      <c r="B429" s="1">
        <v>-0.43215130234973498</v>
      </c>
      <c r="C429" s="4">
        <v>1.63619330679137E-21</v>
      </c>
      <c r="D429" s="4">
        <v>6.2618799918790997E-21</v>
      </c>
    </row>
    <row r="430" spans="1:4">
      <c r="A430" s="1" t="s">
        <v>117</v>
      </c>
      <c r="B430" s="1">
        <v>-0.87683109382628499</v>
      </c>
      <c r="C430" s="4">
        <v>1.7204242920928201E-21</v>
      </c>
      <c r="D430" s="4">
        <v>6.5688927516271201E-21</v>
      </c>
    </row>
    <row r="431" spans="1:4">
      <c r="A431" s="1" t="s">
        <v>954</v>
      </c>
      <c r="B431" s="1">
        <v>-0.31342558678397803</v>
      </c>
      <c r="C431" s="4">
        <v>1.7473073717504601E-21</v>
      </c>
      <c r="D431" s="4">
        <v>6.65602203471455E-21</v>
      </c>
    </row>
    <row r="432" spans="1:4">
      <c r="A432" s="1" t="s">
        <v>955</v>
      </c>
      <c r="B432" s="1">
        <v>-0.50927230207721697</v>
      </c>
      <c r="C432" s="4">
        <v>1.89541361119238E-21</v>
      </c>
      <c r="D432" s="4">
        <v>7.2034512648100093E-21</v>
      </c>
    </row>
    <row r="433" spans="1:4">
      <c r="A433" s="1" t="s">
        <v>956</v>
      </c>
      <c r="B433" s="1">
        <v>0.91815416927604498</v>
      </c>
      <c r="C433" s="4">
        <v>2.0111989763414699E-21</v>
      </c>
      <c r="D433" s="4">
        <v>7.6257961186280594E-21</v>
      </c>
    </row>
    <row r="434" spans="1:4">
      <c r="A434" s="1" t="s">
        <v>957</v>
      </c>
      <c r="B434" s="1">
        <v>-0.61898982330136998</v>
      </c>
      <c r="C434" s="4">
        <v>2.20538349157467E-21</v>
      </c>
      <c r="D434" s="4">
        <v>8.3427671113148002E-21</v>
      </c>
    </row>
    <row r="435" spans="1:4">
      <c r="A435" s="1" t="s">
        <v>958</v>
      </c>
      <c r="B435" s="1">
        <v>-0.42293776138635902</v>
      </c>
      <c r="C435" s="4">
        <v>2.4110556577274399E-21</v>
      </c>
      <c r="D435" s="4">
        <v>9.0997907081971094E-21</v>
      </c>
    </row>
    <row r="436" spans="1:4">
      <c r="A436" s="1" t="s">
        <v>959</v>
      </c>
      <c r="B436" s="1">
        <v>-0.97726866452876704</v>
      </c>
      <c r="C436" s="4">
        <v>2.5016139821152901E-21</v>
      </c>
      <c r="D436" s="4">
        <v>9.4198705809306793E-21</v>
      </c>
    </row>
    <row r="437" spans="1:4">
      <c r="A437" s="1" t="s">
        <v>960</v>
      </c>
      <c r="B437" s="1">
        <v>-0.69619528960827903</v>
      </c>
      <c r="C437" s="4">
        <v>2.5814414199544598E-21</v>
      </c>
      <c r="D437" s="4">
        <v>9.6981675364344101E-21</v>
      </c>
    </row>
    <row r="438" spans="1:4">
      <c r="A438" s="1" t="s">
        <v>961</v>
      </c>
      <c r="B438" s="1">
        <v>-0.35863516801390899</v>
      </c>
      <c r="C438" s="4">
        <v>2.6019532139039399E-21</v>
      </c>
      <c r="D438" s="4">
        <v>9.7528589573790704E-21</v>
      </c>
    </row>
    <row r="439" spans="1:4">
      <c r="A439" s="1" t="s">
        <v>962</v>
      </c>
      <c r="B439" s="1">
        <v>-0.71636639492696497</v>
      </c>
      <c r="C439" s="4">
        <v>2.7847306324230601E-21</v>
      </c>
      <c r="D439" s="4">
        <v>1.0414129625363001E-20</v>
      </c>
    </row>
    <row r="440" spans="1:4">
      <c r="A440" s="1" t="s">
        <v>963</v>
      </c>
      <c r="B440" s="1">
        <v>0.352602674590626</v>
      </c>
      <c r="C440" s="4">
        <v>3.34214562998931E-21</v>
      </c>
      <c r="D440" s="4">
        <v>1.24702381364977E-20</v>
      </c>
    </row>
    <row r="441" spans="1:4">
      <c r="A441" s="1" t="s">
        <v>964</v>
      </c>
      <c r="B441" s="1">
        <v>-0.53449146276044401</v>
      </c>
      <c r="C441" s="4">
        <v>3.4525450375248097E-21</v>
      </c>
      <c r="D441" s="4">
        <v>1.28528835715128E-20</v>
      </c>
    </row>
    <row r="442" spans="1:4">
      <c r="A442" s="1" t="s">
        <v>965</v>
      </c>
      <c r="B442" s="1">
        <v>-0.43054731972117399</v>
      </c>
      <c r="C442" s="4">
        <v>3.4932303815912003E-21</v>
      </c>
      <c r="D442" s="4">
        <v>1.2974855703052999E-20</v>
      </c>
    </row>
    <row r="443" spans="1:4">
      <c r="A443" s="1" t="s">
        <v>295</v>
      </c>
      <c r="B443" s="1">
        <v>-0.78997413940583106</v>
      </c>
      <c r="C443" s="4">
        <v>3.6921021024462801E-21</v>
      </c>
      <c r="D443" s="4">
        <v>1.3682496026712699E-20</v>
      </c>
    </row>
    <row r="444" spans="1:4">
      <c r="A444" s="1" t="s">
        <v>966</v>
      </c>
      <c r="B444" s="1">
        <v>-0.448512570742299</v>
      </c>
      <c r="C444" s="4">
        <v>3.7871369866217203E-21</v>
      </c>
      <c r="D444" s="4">
        <v>1.40030031243485E-20</v>
      </c>
    </row>
    <row r="445" spans="1:4">
      <c r="A445" s="1" t="s">
        <v>967</v>
      </c>
      <c r="B445" s="1">
        <v>-0.45498317321482101</v>
      </c>
      <c r="C445" s="4">
        <v>3.8634446378726698E-21</v>
      </c>
      <c r="D445" s="4">
        <v>1.4252978191070801E-20</v>
      </c>
    </row>
    <row r="446" spans="1:4">
      <c r="A446" s="1" t="s">
        <v>968</v>
      </c>
      <c r="B446" s="1">
        <v>0.53622815034420102</v>
      </c>
      <c r="C446" s="4">
        <v>5.5399818286978897E-21</v>
      </c>
      <c r="D446" s="4">
        <v>2.0392112888555399E-20</v>
      </c>
    </row>
    <row r="447" spans="1:4">
      <c r="A447" s="1" t="s">
        <v>969</v>
      </c>
      <c r="B447" s="1">
        <v>0.42123695623644702</v>
      </c>
      <c r="C447" s="4">
        <v>5.7430232727947901E-21</v>
      </c>
      <c r="D447" s="4">
        <v>2.1092089957035601E-20</v>
      </c>
    </row>
    <row r="448" spans="1:4">
      <c r="A448" s="1" t="s">
        <v>970</v>
      </c>
      <c r="B448" s="1">
        <v>-0.36618750142706902</v>
      </c>
      <c r="C448" s="4">
        <v>5.8310601300620503E-21</v>
      </c>
      <c r="D448" s="4">
        <v>2.1367508932979001E-20</v>
      </c>
    </row>
    <row r="449" spans="1:4">
      <c r="A449" s="1" t="s">
        <v>971</v>
      </c>
      <c r="B449" s="1">
        <v>0.82102112660790805</v>
      </c>
      <c r="C449" s="4">
        <v>6.0713489261464199E-21</v>
      </c>
      <c r="D449" s="4">
        <v>2.2198369511222899E-20</v>
      </c>
    </row>
    <row r="450" spans="1:4">
      <c r="A450" s="1" t="s">
        <v>972</v>
      </c>
      <c r="B450" s="1">
        <v>1.1922353949059501</v>
      </c>
      <c r="C450" s="4">
        <v>6.9319175146039096E-21</v>
      </c>
      <c r="D450" s="4">
        <v>2.5288376144590701E-20</v>
      </c>
    </row>
    <row r="451" spans="1:4">
      <c r="A451" s="1" t="s">
        <v>973</v>
      </c>
      <c r="B451" s="1">
        <v>-0.67994804565665201</v>
      </c>
      <c r="C451" s="4">
        <v>7.0534608015648095E-21</v>
      </c>
      <c r="D451" s="4">
        <v>2.5674597317695901E-20</v>
      </c>
    </row>
    <row r="452" spans="1:4">
      <c r="A452" s="1" t="s">
        <v>974</v>
      </c>
      <c r="B452" s="1">
        <v>-0.38969877924933199</v>
      </c>
      <c r="C452" s="4">
        <v>7.5198313292271993E-21</v>
      </c>
      <c r="D452" s="4">
        <v>2.7309402766123697E-20</v>
      </c>
    </row>
    <row r="453" spans="1:4">
      <c r="A453" s="1" t="s">
        <v>975</v>
      </c>
      <c r="B453" s="1">
        <v>-0.49705777692825598</v>
      </c>
      <c r="C453" s="4">
        <v>7.5359279916287698E-21</v>
      </c>
      <c r="D453" s="4">
        <v>2.7309402766123697E-20</v>
      </c>
    </row>
    <row r="454" spans="1:4">
      <c r="A454" s="1" t="s">
        <v>976</v>
      </c>
      <c r="B454" s="1">
        <v>-0.664477438166578</v>
      </c>
      <c r="C454" s="4">
        <v>7.7317767790658695E-21</v>
      </c>
      <c r="D454" s="4">
        <v>2.7957285571986499E-20</v>
      </c>
    </row>
    <row r="455" spans="1:4">
      <c r="A455" s="1" t="s">
        <v>977</v>
      </c>
      <c r="B455" s="1">
        <v>-0.48144151675694402</v>
      </c>
      <c r="C455" s="4">
        <v>9.0166630291256001E-21</v>
      </c>
      <c r="D455" s="4">
        <v>3.2531484673364997E-20</v>
      </c>
    </row>
    <row r="456" spans="1:4">
      <c r="A456" s="1" t="s">
        <v>978</v>
      </c>
      <c r="B456" s="1">
        <v>1.06208439913692</v>
      </c>
      <c r="C456" s="4">
        <v>9.6244759954715594E-21</v>
      </c>
      <c r="D456" s="4">
        <v>3.46481135836976E-20</v>
      </c>
    </row>
    <row r="457" spans="1:4">
      <c r="A457" s="1" t="s">
        <v>979</v>
      </c>
      <c r="B457" s="1">
        <v>1.1346890888346099</v>
      </c>
      <c r="C457" s="4">
        <v>1.09849137919375E-20</v>
      </c>
      <c r="D457" s="4">
        <v>3.9458966647354398E-20</v>
      </c>
    </row>
    <row r="458" spans="1:4">
      <c r="A458" s="1" t="s">
        <v>980</v>
      </c>
      <c r="B458" s="1">
        <v>-0.31135066998967098</v>
      </c>
      <c r="C458" s="4">
        <v>1.16346273129628E-20</v>
      </c>
      <c r="D458" s="4">
        <v>4.1701355664405097E-20</v>
      </c>
    </row>
    <row r="459" spans="1:4">
      <c r="A459" s="1" t="s">
        <v>981</v>
      </c>
      <c r="B459" s="1">
        <v>-0.27248849767100403</v>
      </c>
      <c r="C459" s="4">
        <v>1.3171020918083501E-20</v>
      </c>
      <c r="D459" s="4">
        <v>4.7105092279084797E-20</v>
      </c>
    </row>
    <row r="460" spans="1:4">
      <c r="A460" s="1" t="s">
        <v>982</v>
      </c>
      <c r="B460" s="1">
        <v>-0.38169076630437898</v>
      </c>
      <c r="C460" s="4">
        <v>1.34559900665436E-20</v>
      </c>
      <c r="D460" s="4">
        <v>4.8019415531586897E-20</v>
      </c>
    </row>
    <row r="461" spans="1:4">
      <c r="A461" s="1" t="s">
        <v>983</v>
      </c>
      <c r="B461" s="1">
        <v>-0.65225218545479102</v>
      </c>
      <c r="C461" s="4">
        <v>1.38792204722781E-20</v>
      </c>
      <c r="D461" s="4">
        <v>4.9422093768677298E-20</v>
      </c>
    </row>
    <row r="462" spans="1:4">
      <c r="A462" s="1" t="s">
        <v>984</v>
      </c>
      <c r="B462" s="1">
        <v>0.81147332199201805</v>
      </c>
      <c r="C462" s="4">
        <v>1.83554920790354E-20</v>
      </c>
      <c r="D462" s="4">
        <v>6.5219731074750503E-20</v>
      </c>
    </row>
    <row r="463" spans="1:4">
      <c r="A463" s="1" t="s">
        <v>985</v>
      </c>
      <c r="B463" s="1">
        <v>-0.32450187113893197</v>
      </c>
      <c r="C463" s="4">
        <v>1.9336698068230201E-20</v>
      </c>
      <c r="D463" s="4">
        <v>6.8557384060088801E-20</v>
      </c>
    </row>
    <row r="464" spans="1:4">
      <c r="A464" s="1" t="s">
        <v>986</v>
      </c>
      <c r="B464" s="1">
        <v>-0.83304917060350303</v>
      </c>
      <c r="C464" s="4">
        <v>1.9437128686079301E-20</v>
      </c>
      <c r="D464" s="4">
        <v>6.8764615092436101E-20</v>
      </c>
    </row>
    <row r="465" spans="1:4">
      <c r="A465" s="1" t="s">
        <v>987</v>
      </c>
      <c r="B465" s="1">
        <v>-0.38694222111746202</v>
      </c>
      <c r="C465" s="4">
        <v>1.9843805082962899E-20</v>
      </c>
      <c r="D465" s="4">
        <v>7.0052053288562999E-20</v>
      </c>
    </row>
    <row r="466" spans="1:4">
      <c r="A466" s="1" t="s">
        <v>988</v>
      </c>
      <c r="B466" s="1">
        <v>-0.78679258943028096</v>
      </c>
      <c r="C466" s="4">
        <v>2.07837432714346E-20</v>
      </c>
      <c r="D466" s="4">
        <v>7.3212411781956801E-20</v>
      </c>
    </row>
    <row r="467" spans="1:4">
      <c r="A467" s="1" t="s">
        <v>989</v>
      </c>
      <c r="B467" s="1">
        <v>-1.25509605928666</v>
      </c>
      <c r="C467" s="4">
        <v>2.10951713475919E-20</v>
      </c>
      <c r="D467" s="4">
        <v>7.4149979972865901E-20</v>
      </c>
    </row>
    <row r="468" spans="1:4">
      <c r="A468" s="1" t="s">
        <v>990</v>
      </c>
      <c r="B468" s="1">
        <v>0.94984258885443695</v>
      </c>
      <c r="C468" s="4">
        <v>2.2393761238450099E-20</v>
      </c>
      <c r="D468" s="4">
        <v>7.8545997662915103E-20</v>
      </c>
    </row>
    <row r="469" spans="1:4">
      <c r="A469" s="1" t="s">
        <v>991</v>
      </c>
      <c r="B469" s="1">
        <v>-0.30995573602376097</v>
      </c>
      <c r="C469" s="4">
        <v>2.2596350753175801E-20</v>
      </c>
      <c r="D469" s="4">
        <v>7.9087227636115199E-20</v>
      </c>
    </row>
    <row r="470" spans="1:4">
      <c r="A470" s="1" t="s">
        <v>992</v>
      </c>
      <c r="B470" s="1">
        <v>-0.35898181600479601</v>
      </c>
      <c r="C470" s="4">
        <v>3.09767166948599E-20</v>
      </c>
      <c r="D470" s="4">
        <v>1.0818733890443601E-19</v>
      </c>
    </row>
    <row r="471" spans="1:4">
      <c r="A471" s="1" t="s">
        <v>993</v>
      </c>
      <c r="B471" s="1">
        <v>-0.35545743781776801</v>
      </c>
      <c r="C471" s="4">
        <v>3.4625927431083803E-20</v>
      </c>
      <c r="D471" s="4">
        <v>1.20675040706628E-19</v>
      </c>
    </row>
    <row r="472" spans="1:4">
      <c r="A472" s="1" t="s">
        <v>994</v>
      </c>
      <c r="B472" s="1">
        <v>0.92441018402942099</v>
      </c>
      <c r="C472" s="4">
        <v>3.5737801427197802E-20</v>
      </c>
      <c r="D472" s="4">
        <v>1.2428560241560499E-19</v>
      </c>
    </row>
    <row r="473" spans="1:4">
      <c r="A473" s="1" t="s">
        <v>995</v>
      </c>
      <c r="B473" s="1">
        <v>-0.41555553976460802</v>
      </c>
      <c r="C473" s="4">
        <v>3.8521798207663898E-20</v>
      </c>
      <c r="D473" s="4">
        <v>1.33683698017274E-19</v>
      </c>
    </row>
    <row r="474" spans="1:4">
      <c r="A474" s="1" t="s">
        <v>305</v>
      </c>
      <c r="B474" s="1">
        <v>-0.93043557820593803</v>
      </c>
      <c r="C474" s="4">
        <v>4.2516579428189998E-20</v>
      </c>
      <c r="D474" s="4">
        <v>1.4723500444688199E-19</v>
      </c>
    </row>
    <row r="475" spans="1:4">
      <c r="A475" s="1" t="s">
        <v>996</v>
      </c>
      <c r="B475" s="1">
        <v>-0.48988889534279301</v>
      </c>
      <c r="C475" s="4">
        <v>4.4530197144809498E-20</v>
      </c>
      <c r="D475" s="4">
        <v>1.53882833171304E-19</v>
      </c>
    </row>
    <row r="476" spans="1:4">
      <c r="A476" s="1" t="s">
        <v>997</v>
      </c>
      <c r="B476" s="1">
        <v>0.68786252336708398</v>
      </c>
      <c r="C476" s="4">
        <v>4.9254237382776603E-20</v>
      </c>
      <c r="D476" s="4">
        <v>1.6984934912207999E-19</v>
      </c>
    </row>
    <row r="477" spans="1:4">
      <c r="A477" s="1" t="s">
        <v>998</v>
      </c>
      <c r="B477" s="1">
        <v>-0.42862228036822198</v>
      </c>
      <c r="C477" s="4">
        <v>5.4181231142486501E-20</v>
      </c>
      <c r="D477" s="4">
        <v>1.8644717775502699E-19</v>
      </c>
    </row>
    <row r="478" spans="1:4">
      <c r="A478" s="1" t="s">
        <v>999</v>
      </c>
      <c r="B478" s="1">
        <v>-0.37906546298989102</v>
      </c>
      <c r="C478" s="4">
        <v>5.46157835335005E-20</v>
      </c>
      <c r="D478" s="4">
        <v>1.8754853968107701E-19</v>
      </c>
    </row>
    <row r="479" spans="1:4">
      <c r="A479" s="1" t="s">
        <v>1000</v>
      </c>
      <c r="B479" s="1">
        <v>-0.353023418199721</v>
      </c>
      <c r="C479" s="4">
        <v>5.5861784136038801E-20</v>
      </c>
      <c r="D479" s="4">
        <v>1.9142594647454299E-19</v>
      </c>
    </row>
    <row r="480" spans="1:4">
      <c r="A480" s="1" t="s">
        <v>1001</v>
      </c>
      <c r="B480" s="1">
        <v>-0.31655749257577998</v>
      </c>
      <c r="C480" s="4">
        <v>5.6834030087611006E-20</v>
      </c>
      <c r="D480" s="4">
        <v>1.94351025644064E-19</v>
      </c>
    </row>
    <row r="481" spans="1:4">
      <c r="A481" s="1" t="s">
        <v>218</v>
      </c>
      <c r="B481" s="1">
        <v>-0.75861406762210803</v>
      </c>
      <c r="C481" s="4">
        <v>6.3329922083243703E-20</v>
      </c>
      <c r="D481" s="4">
        <v>2.1611335910906899E-19</v>
      </c>
    </row>
    <row r="482" spans="1:4">
      <c r="A482" s="1" t="s">
        <v>1002</v>
      </c>
      <c r="B482" s="1">
        <v>-0.39186140690930898</v>
      </c>
      <c r="C482" s="4">
        <v>6.9241337911718502E-20</v>
      </c>
      <c r="D482" s="4">
        <v>2.3579482640206801E-19</v>
      </c>
    </row>
    <row r="483" spans="1:4">
      <c r="A483" s="1" t="s">
        <v>1003</v>
      </c>
      <c r="B483" s="1">
        <v>-0.78094356462209402</v>
      </c>
      <c r="C483" s="4">
        <v>7.13965770522721E-20</v>
      </c>
      <c r="D483" s="4">
        <v>2.4262986143489999E-19</v>
      </c>
    </row>
    <row r="484" spans="1:4">
      <c r="A484" s="1" t="s">
        <v>1004</v>
      </c>
      <c r="B484" s="1">
        <v>0.96677613471614299</v>
      </c>
      <c r="C484" s="4">
        <v>7.6246114138458806E-20</v>
      </c>
      <c r="D484" s="4">
        <v>2.5857377838260001E-19</v>
      </c>
    </row>
    <row r="485" spans="1:4">
      <c r="A485" s="1" t="s">
        <v>1005</v>
      </c>
      <c r="B485" s="1">
        <v>-0.70173100810042299</v>
      </c>
      <c r="C485" s="4">
        <v>8.1961136941849602E-20</v>
      </c>
      <c r="D485" s="4">
        <v>2.77380872542871E-19</v>
      </c>
    </row>
    <row r="486" spans="1:4">
      <c r="A486" s="1" t="s">
        <v>1006</v>
      </c>
      <c r="B486" s="1">
        <v>-0.27621903973934098</v>
      </c>
      <c r="C486" s="4">
        <v>8.6321743312662798E-20</v>
      </c>
      <c r="D486" s="4">
        <v>2.9153611452812699E-19</v>
      </c>
    </row>
    <row r="487" spans="1:4">
      <c r="A487" s="1" t="s">
        <v>1007</v>
      </c>
      <c r="B487" s="1">
        <v>0.357400733909222</v>
      </c>
      <c r="C487" s="4">
        <v>9.0920220717603598E-20</v>
      </c>
      <c r="D487" s="4">
        <v>3.0643481797414499E-19</v>
      </c>
    </row>
    <row r="488" spans="1:4">
      <c r="A488" s="1" t="s">
        <v>1008</v>
      </c>
      <c r="B488" s="1">
        <v>-0.29706747733648903</v>
      </c>
      <c r="C488" s="4">
        <v>9.5320927834030196E-20</v>
      </c>
      <c r="D488" s="4">
        <v>3.2060714536373999E-19</v>
      </c>
    </row>
    <row r="489" spans="1:4">
      <c r="A489" s="1" t="s">
        <v>1009</v>
      </c>
      <c r="B489" s="1">
        <v>-0.41913780122977601</v>
      </c>
      <c r="C489" s="4">
        <v>1.00236397736392E-19</v>
      </c>
      <c r="D489" s="4">
        <v>3.3644922027092199E-19</v>
      </c>
    </row>
    <row r="490" spans="1:4">
      <c r="A490" s="1" t="s">
        <v>1010</v>
      </c>
      <c r="B490" s="1">
        <v>-0.44087270854402</v>
      </c>
      <c r="C490" s="4">
        <v>1.0195770228299401E-19</v>
      </c>
      <c r="D490" s="4">
        <v>3.41527027279231E-19</v>
      </c>
    </row>
    <row r="491" spans="1:4">
      <c r="A491" s="1" t="s">
        <v>1011</v>
      </c>
      <c r="B491" s="1">
        <v>-0.41280556960373199</v>
      </c>
      <c r="C491" s="4">
        <v>1.0953876128752701E-19</v>
      </c>
      <c r="D491" s="4">
        <v>3.6617243058973201E-19</v>
      </c>
    </row>
    <row r="492" spans="1:4">
      <c r="A492" s="1" t="s">
        <v>1012</v>
      </c>
      <c r="B492" s="1">
        <v>-0.30470973386125</v>
      </c>
      <c r="C492" s="4">
        <v>1.32993839512507E-19</v>
      </c>
      <c r="D492" s="4">
        <v>4.4367394933092795E-19</v>
      </c>
    </row>
    <row r="493" spans="1:4">
      <c r="A493" s="1" t="s">
        <v>1013</v>
      </c>
      <c r="B493" s="1">
        <v>0.970844713841441</v>
      </c>
      <c r="C493" s="4">
        <v>1.38705606671039E-19</v>
      </c>
      <c r="D493" s="4">
        <v>4.6178817830724104E-19</v>
      </c>
    </row>
    <row r="494" spans="1:4">
      <c r="A494" s="1" t="s">
        <v>1014</v>
      </c>
      <c r="B494" s="1">
        <v>-0.26430013287453702</v>
      </c>
      <c r="C494" s="4">
        <v>1.4146712348478299E-19</v>
      </c>
      <c r="D494" s="4">
        <v>4.70026669914959E-19</v>
      </c>
    </row>
    <row r="495" spans="1:4">
      <c r="A495" s="1" t="s">
        <v>1015</v>
      </c>
      <c r="B495" s="1">
        <v>1.00946096286937</v>
      </c>
      <c r="C495" s="4">
        <v>1.4186299508037099E-19</v>
      </c>
      <c r="D495" s="4">
        <v>4.7038782579280998E-19</v>
      </c>
    </row>
    <row r="496" spans="1:4">
      <c r="A496" s="1" t="s">
        <v>1016</v>
      </c>
      <c r="B496" s="1">
        <v>-0.75829465092318804</v>
      </c>
      <c r="C496" s="4">
        <v>1.5634969648221199E-19</v>
      </c>
      <c r="D496" s="4">
        <v>5.1737535926840903E-19</v>
      </c>
    </row>
    <row r="497" spans="1:4">
      <c r="A497" s="1" t="s">
        <v>1017</v>
      </c>
      <c r="B497" s="1">
        <v>-0.74583357293651698</v>
      </c>
      <c r="C497" s="4">
        <v>1.6321583792378701E-19</v>
      </c>
      <c r="D497" s="4">
        <v>5.3900714217572999E-19</v>
      </c>
    </row>
    <row r="498" spans="1:4">
      <c r="A498" s="1" t="s">
        <v>1018</v>
      </c>
      <c r="B498" s="1">
        <v>-0.60722199226659601</v>
      </c>
      <c r="C498" s="4">
        <v>1.83067917310067E-19</v>
      </c>
      <c r="D498" s="4">
        <v>6.0335060071205301E-19</v>
      </c>
    </row>
    <row r="499" spans="1:4">
      <c r="A499" s="1" t="s">
        <v>1019</v>
      </c>
      <c r="B499" s="1">
        <v>-0.30695362645839902</v>
      </c>
      <c r="C499" s="4">
        <v>1.8678000118407899E-19</v>
      </c>
      <c r="D499" s="4">
        <v>6.1434867859341804E-19</v>
      </c>
    </row>
    <row r="500" spans="1:4">
      <c r="A500" s="1" t="s">
        <v>1020</v>
      </c>
      <c r="B500" s="1">
        <v>-0.55374509453565302</v>
      </c>
      <c r="C500" s="4">
        <v>1.8786781012681399E-19</v>
      </c>
      <c r="D500" s="4">
        <v>6.1668832262068298E-19</v>
      </c>
    </row>
    <row r="501" spans="1:4">
      <c r="A501" s="1" t="s">
        <v>1021</v>
      </c>
      <c r="B501" s="1">
        <v>-0.449719986688288</v>
      </c>
      <c r="C501" s="4">
        <v>1.89896418732155E-19</v>
      </c>
      <c r="D501" s="4">
        <v>6.2210066776654103E-19</v>
      </c>
    </row>
    <row r="502" spans="1:4">
      <c r="A502" s="1" t="s">
        <v>1022</v>
      </c>
      <c r="B502" s="1">
        <v>0.85968529224393597</v>
      </c>
      <c r="C502" s="4">
        <v>1.9430686782630299E-19</v>
      </c>
      <c r="D502" s="4">
        <v>6.3527874151593498E-19</v>
      </c>
    </row>
    <row r="503" spans="1:4">
      <c r="A503" s="1" t="s">
        <v>1023</v>
      </c>
      <c r="B503" s="1">
        <v>-0.54461105514317398</v>
      </c>
      <c r="C503" s="4">
        <v>1.9789313110072999E-19</v>
      </c>
      <c r="D503" s="4">
        <v>6.4571503733664505E-19</v>
      </c>
    </row>
    <row r="504" spans="1:4">
      <c r="A504" s="1" t="s">
        <v>1024</v>
      </c>
      <c r="B504" s="1">
        <v>-0.45706733327531801</v>
      </c>
      <c r="C504" s="4">
        <v>2.03689643525293E-19</v>
      </c>
      <c r="D504" s="4">
        <v>6.6330742762312096E-19</v>
      </c>
    </row>
    <row r="505" spans="1:4">
      <c r="A505" s="1" t="s">
        <v>206</v>
      </c>
      <c r="B505" s="1">
        <v>-0.50874376054133597</v>
      </c>
      <c r="C505" s="4">
        <v>2.1207966606093399E-19</v>
      </c>
      <c r="D505" s="4">
        <v>6.8925891469803695E-19</v>
      </c>
    </row>
    <row r="506" spans="1:4">
      <c r="A506" s="1" t="s">
        <v>1025</v>
      </c>
      <c r="B506" s="1">
        <v>-0.54184186981313298</v>
      </c>
      <c r="C506" s="4">
        <v>2.1973319547064799E-19</v>
      </c>
      <c r="D506" s="4">
        <v>7.1271876075430004E-19</v>
      </c>
    </row>
    <row r="507" spans="1:4">
      <c r="A507" s="1" t="s">
        <v>1026</v>
      </c>
      <c r="B507" s="1">
        <v>-0.721615738595069</v>
      </c>
      <c r="C507" s="4">
        <v>2.4682183384482398E-19</v>
      </c>
      <c r="D507" s="4">
        <v>7.9900032379016099E-19</v>
      </c>
    </row>
    <row r="508" spans="1:4">
      <c r="A508" s="1" t="s">
        <v>1027</v>
      </c>
      <c r="B508" s="1">
        <v>-0.49133033541895099</v>
      </c>
      <c r="C508" s="4">
        <v>2.9467591508753002E-19</v>
      </c>
      <c r="D508" s="4">
        <v>9.5202987951355999E-19</v>
      </c>
    </row>
    <row r="509" spans="1:4">
      <c r="A509" s="1" t="s">
        <v>1028</v>
      </c>
      <c r="B509" s="1">
        <v>-0.26058690332385998</v>
      </c>
      <c r="C509" s="4">
        <v>3.9827382207475398E-19</v>
      </c>
      <c r="D509" s="4">
        <v>1.28419787511505E-18</v>
      </c>
    </row>
    <row r="510" spans="1:4">
      <c r="A510" s="1" t="s">
        <v>1029</v>
      </c>
      <c r="B510" s="1">
        <v>-0.27390105718838798</v>
      </c>
      <c r="C510" s="4">
        <v>4.06103297746707E-19</v>
      </c>
      <c r="D510" s="4">
        <v>1.3068707302732901E-18</v>
      </c>
    </row>
    <row r="511" spans="1:4">
      <c r="A511" s="1" t="s">
        <v>562</v>
      </c>
      <c r="B511" s="1">
        <v>0.399525783920679</v>
      </c>
      <c r="C511" s="4">
        <v>5.8252972137976496E-19</v>
      </c>
      <c r="D511" s="4">
        <v>1.8709483992550098E-18</v>
      </c>
    </row>
    <row r="512" spans="1:4">
      <c r="A512" s="1" t="s">
        <v>1030</v>
      </c>
      <c r="B512" s="1">
        <v>-0.28608576404542002</v>
      </c>
      <c r="C512" s="4">
        <v>6.6823505781010103E-19</v>
      </c>
      <c r="D512" s="4">
        <v>2.1420137469529301E-18</v>
      </c>
    </row>
    <row r="513" spans="1:4">
      <c r="A513" s="1" t="s">
        <v>1031</v>
      </c>
      <c r="B513" s="1">
        <v>-0.56167116104356296</v>
      </c>
      <c r="C513" s="4">
        <v>7.41372673802119E-19</v>
      </c>
      <c r="D513" s="4">
        <v>2.36867998084674E-18</v>
      </c>
    </row>
    <row r="514" spans="1:4">
      <c r="A514" s="1" t="s">
        <v>1032</v>
      </c>
      <c r="B514" s="1">
        <v>-0.60082127989871204</v>
      </c>
      <c r="C514" s="4">
        <v>7.4183933466079403E-19</v>
      </c>
      <c r="D514" s="4">
        <v>2.36867998084674E-18</v>
      </c>
    </row>
    <row r="515" spans="1:4">
      <c r="A515" s="1" t="s">
        <v>1033</v>
      </c>
      <c r="B515" s="1">
        <v>-0.38832261786002797</v>
      </c>
      <c r="C515" s="4">
        <v>7.7565938942772596E-19</v>
      </c>
      <c r="D515" s="4">
        <v>2.4718484044408902E-18</v>
      </c>
    </row>
    <row r="516" spans="1:4">
      <c r="A516" s="1" t="s">
        <v>416</v>
      </c>
      <c r="B516" s="1">
        <v>-0.46077251794774898</v>
      </c>
      <c r="C516" s="4">
        <v>8.8518451229983004E-19</v>
      </c>
      <c r="D516" s="4">
        <v>2.8099577368112201E-18</v>
      </c>
    </row>
    <row r="517" spans="1:4">
      <c r="A517" s="1" t="s">
        <v>1034</v>
      </c>
      <c r="B517" s="1">
        <v>0.46763348291283702</v>
      </c>
      <c r="C517" s="4">
        <v>8.8518815152294995E-19</v>
      </c>
      <c r="D517" s="4">
        <v>2.8099577368112201E-18</v>
      </c>
    </row>
    <row r="518" spans="1:4">
      <c r="A518" s="1" t="s">
        <v>1035</v>
      </c>
      <c r="B518" s="1">
        <v>-0.69820840688300101</v>
      </c>
      <c r="C518" s="4">
        <v>9.1192545510655798E-19</v>
      </c>
      <c r="D518" s="4">
        <v>2.8892338403569502E-18</v>
      </c>
    </row>
    <row r="519" spans="1:4">
      <c r="A519" s="1" t="s">
        <v>1036</v>
      </c>
      <c r="B519" s="1">
        <v>-0.32422762312947101</v>
      </c>
      <c r="C519" s="4">
        <v>9.3320565910651498E-19</v>
      </c>
      <c r="D519" s="4">
        <v>2.9509476247422199E-18</v>
      </c>
    </row>
    <row r="520" spans="1:4">
      <c r="A520" s="1" t="s">
        <v>1037</v>
      </c>
      <c r="B520" s="1">
        <v>-0.25144470765594301</v>
      </c>
      <c r="C520" s="4">
        <v>9.6381837784514695E-19</v>
      </c>
      <c r="D520" s="4">
        <v>3.0418776549332399E-18</v>
      </c>
    </row>
    <row r="521" spans="1:4">
      <c r="A521" s="1" t="s">
        <v>1038</v>
      </c>
      <c r="B521" s="1">
        <v>-0.29453367691044802</v>
      </c>
      <c r="C521" s="4">
        <v>9.7164842979520097E-19</v>
      </c>
      <c r="D521" s="4">
        <v>3.06069255385488E-18</v>
      </c>
    </row>
    <row r="522" spans="1:4">
      <c r="A522" s="1" t="s">
        <v>1039</v>
      </c>
      <c r="B522" s="1">
        <v>0.36414671515777602</v>
      </c>
      <c r="C522" s="4">
        <v>9.9779796707918006E-19</v>
      </c>
      <c r="D522" s="4">
        <v>3.1370308446750398E-18</v>
      </c>
    </row>
    <row r="523" spans="1:4">
      <c r="A523" s="1" t="s">
        <v>1040</v>
      </c>
      <c r="B523" s="1">
        <v>-0.34074971340252902</v>
      </c>
      <c r="C523" s="4">
        <v>1.01976756362569E-18</v>
      </c>
      <c r="D523" s="4">
        <v>3.1999602858599301E-18</v>
      </c>
    </row>
    <row r="524" spans="1:4">
      <c r="A524" s="1" t="s">
        <v>1041</v>
      </c>
      <c r="B524" s="1">
        <v>0.72689617839020004</v>
      </c>
      <c r="C524" s="4">
        <v>1.0688024272333801E-18</v>
      </c>
      <c r="D524" s="4">
        <v>3.3474156325205899E-18</v>
      </c>
    </row>
    <row r="525" spans="1:4">
      <c r="A525" s="1" t="s">
        <v>415</v>
      </c>
      <c r="B525" s="1">
        <v>-0.40832444708048299</v>
      </c>
      <c r="C525" s="4">
        <v>1.09943892048531E-18</v>
      </c>
      <c r="D525" s="4">
        <v>3.4367957094559702E-18</v>
      </c>
    </row>
    <row r="526" spans="1:4">
      <c r="A526" s="1" t="s">
        <v>1042</v>
      </c>
      <c r="B526" s="1">
        <v>-0.38571810016991298</v>
      </c>
      <c r="C526" s="4">
        <v>1.2416941175487799E-18</v>
      </c>
      <c r="D526" s="4">
        <v>3.8734274395721401E-18</v>
      </c>
    </row>
    <row r="527" spans="1:4">
      <c r="A527" s="1" t="s">
        <v>1043</v>
      </c>
      <c r="B527" s="1">
        <v>-0.27739742408763102</v>
      </c>
      <c r="C527" s="4">
        <v>1.24384788352561E-18</v>
      </c>
      <c r="D527" s="4">
        <v>3.8734274395721401E-18</v>
      </c>
    </row>
    <row r="528" spans="1:4">
      <c r="A528" s="1" t="s">
        <v>1044</v>
      </c>
      <c r="B528" s="1">
        <v>0.78119773086591104</v>
      </c>
      <c r="C528" s="4">
        <v>1.24898380549871E-18</v>
      </c>
      <c r="D528" s="4">
        <v>3.8820407465026202E-18</v>
      </c>
    </row>
    <row r="529" spans="1:4">
      <c r="A529" s="1" t="s">
        <v>1045</v>
      </c>
      <c r="B529" s="1">
        <v>0.82248216059031898</v>
      </c>
      <c r="C529" s="4">
        <v>1.2674267744263E-18</v>
      </c>
      <c r="D529" s="4">
        <v>3.9319035161179603E-18</v>
      </c>
    </row>
    <row r="530" spans="1:4">
      <c r="A530" s="1" t="s">
        <v>1046</v>
      </c>
      <c r="B530" s="1">
        <v>-0.25212715433761301</v>
      </c>
      <c r="C530" s="4">
        <v>1.3321357568844899E-18</v>
      </c>
      <c r="D530" s="4">
        <v>4.12483623776332E-18</v>
      </c>
    </row>
    <row r="531" spans="1:4">
      <c r="A531" s="1" t="s">
        <v>1047</v>
      </c>
      <c r="B531" s="1">
        <v>-0.488508827937087</v>
      </c>
      <c r="C531" s="4">
        <v>1.43512874466831E-18</v>
      </c>
      <c r="D531" s="4">
        <v>4.4353601580503799E-18</v>
      </c>
    </row>
    <row r="532" spans="1:4">
      <c r="A532" s="1" t="s">
        <v>1048</v>
      </c>
      <c r="B532" s="1">
        <v>-0.27896784441490402</v>
      </c>
      <c r="C532" s="4">
        <v>1.44763751887344E-18</v>
      </c>
      <c r="D532" s="4">
        <v>4.46559370228755E-18</v>
      </c>
    </row>
    <row r="533" spans="1:4">
      <c r="A533" s="1" t="s">
        <v>1049</v>
      </c>
      <c r="B533" s="1">
        <v>-0.36474180269190898</v>
      </c>
      <c r="C533" s="4">
        <v>1.5527354243668899E-18</v>
      </c>
      <c r="D533" s="4">
        <v>4.7807906487085699E-18</v>
      </c>
    </row>
    <row r="534" spans="1:4">
      <c r="A534" s="1" t="s">
        <v>1050</v>
      </c>
      <c r="B534" s="1">
        <v>-0.30024023522800097</v>
      </c>
      <c r="C534" s="4">
        <v>1.61473494563008E-18</v>
      </c>
      <c r="D534" s="4">
        <v>4.9623561743753602E-18</v>
      </c>
    </row>
    <row r="535" spans="1:4">
      <c r="A535" s="1" t="s">
        <v>1051</v>
      </c>
      <c r="B535" s="1">
        <v>-0.35594752512579397</v>
      </c>
      <c r="C535" s="4">
        <v>1.6776789717543299E-18</v>
      </c>
      <c r="D535" s="4">
        <v>5.1461388684149597E-18</v>
      </c>
    </row>
    <row r="536" spans="1:4">
      <c r="A536" s="1" t="s">
        <v>1052</v>
      </c>
      <c r="B536" s="1">
        <v>-0.56778607760308297</v>
      </c>
      <c r="C536" s="4">
        <v>1.7489388117922801E-18</v>
      </c>
      <c r="D536" s="4">
        <v>5.3546949041416001E-18</v>
      </c>
    </row>
    <row r="537" spans="1:4">
      <c r="A537" s="1" t="s">
        <v>1053</v>
      </c>
      <c r="B537" s="1">
        <v>-0.28585587000837098</v>
      </c>
      <c r="C537" s="4">
        <v>1.9353113657984899E-18</v>
      </c>
      <c r="D537" s="4">
        <v>5.9142537633916504E-18</v>
      </c>
    </row>
    <row r="538" spans="1:4">
      <c r="A538" s="1" t="s">
        <v>225</v>
      </c>
      <c r="B538" s="1">
        <v>0.53655756707973401</v>
      </c>
      <c r="C538" s="4">
        <v>2.0541504993180098E-18</v>
      </c>
      <c r="D538" s="4">
        <v>6.26573280797561E-18</v>
      </c>
    </row>
    <row r="539" spans="1:4">
      <c r="A539" s="1" t="s">
        <v>1054</v>
      </c>
      <c r="B539" s="1">
        <v>-1.26144285188341</v>
      </c>
      <c r="C539" s="4">
        <v>2.2049745555710399E-18</v>
      </c>
      <c r="D539" s="4">
        <v>6.7132868439133102E-18</v>
      </c>
    </row>
    <row r="540" spans="1:4">
      <c r="A540" s="1" t="s">
        <v>462</v>
      </c>
      <c r="B540" s="1">
        <v>-0.87502286608010704</v>
      </c>
      <c r="C540" s="4">
        <v>2.3692348844837499E-18</v>
      </c>
      <c r="D540" s="4">
        <v>7.2000125060934693E-18</v>
      </c>
    </row>
    <row r="541" spans="1:4">
      <c r="A541" s="1" t="s">
        <v>1055</v>
      </c>
      <c r="B541" s="1">
        <v>-0.65312780571380202</v>
      </c>
      <c r="C541" s="4">
        <v>2.3796815761093702E-18</v>
      </c>
      <c r="D541" s="4">
        <v>7.2183674475317501E-18</v>
      </c>
    </row>
    <row r="542" spans="1:4">
      <c r="A542" s="1" t="s">
        <v>1056</v>
      </c>
      <c r="B542" s="1">
        <v>-0.40242571724084703</v>
      </c>
      <c r="C542" s="4">
        <v>2.7607360712611502E-18</v>
      </c>
      <c r="D542" s="4">
        <v>8.3587535762028997E-18</v>
      </c>
    </row>
    <row r="543" spans="1:4">
      <c r="A543" s="1" t="s">
        <v>368</v>
      </c>
      <c r="B543" s="1">
        <v>-0.56585118343442198</v>
      </c>
      <c r="C543" s="4">
        <v>2.9556314044177099E-18</v>
      </c>
      <c r="D543" s="4">
        <v>8.9323325469302799E-18</v>
      </c>
    </row>
    <row r="544" spans="1:4">
      <c r="A544" s="1" t="s">
        <v>1057</v>
      </c>
      <c r="B544" s="1">
        <v>0.67920799077323801</v>
      </c>
      <c r="C544" s="4">
        <v>2.9617916716748401E-18</v>
      </c>
      <c r="D544" s="4">
        <v>8.9344654847208E-18</v>
      </c>
    </row>
    <row r="545" spans="1:4">
      <c r="A545" s="1" t="s">
        <v>1058</v>
      </c>
      <c r="B545" s="1">
        <v>-0.411148927466092</v>
      </c>
      <c r="C545" s="4">
        <v>3.0920283337704999E-18</v>
      </c>
      <c r="D545" s="4">
        <v>9.31018825499279E-18</v>
      </c>
    </row>
    <row r="546" spans="1:4">
      <c r="A546" s="1" t="s">
        <v>1059</v>
      </c>
      <c r="B546" s="1">
        <v>-0.422790827750882</v>
      </c>
      <c r="C546" s="4">
        <v>3.1153557333382601E-18</v>
      </c>
      <c r="D546" s="4">
        <v>9.3632159471707705E-18</v>
      </c>
    </row>
    <row r="547" spans="1:4">
      <c r="A547" s="1" t="s">
        <v>1060</v>
      </c>
      <c r="B547" s="1">
        <v>-0.31843763749357101</v>
      </c>
      <c r="C547" s="4">
        <v>3.20822501334722E-18</v>
      </c>
      <c r="D547" s="4">
        <v>9.6246750400416697E-18</v>
      </c>
    </row>
    <row r="548" spans="1:4">
      <c r="A548" s="1" t="s">
        <v>1061</v>
      </c>
      <c r="B548" s="1">
        <v>-0.561027760821598</v>
      </c>
      <c r="C548" s="4">
        <v>3.2980258497917899E-18</v>
      </c>
      <c r="D548" s="4">
        <v>9.8759896562320998E-18</v>
      </c>
    </row>
    <row r="549" spans="1:4">
      <c r="A549" s="1" t="s">
        <v>441</v>
      </c>
      <c r="B549" s="1">
        <v>-0.57983758584809098</v>
      </c>
      <c r="C549" s="4">
        <v>3.3292307782298501E-18</v>
      </c>
      <c r="D549" s="4">
        <v>9.9512409028111099E-18</v>
      </c>
    </row>
    <row r="550" spans="1:4">
      <c r="A550" s="1" t="s">
        <v>1062</v>
      </c>
      <c r="B550" s="1">
        <v>-0.35407842917808602</v>
      </c>
      <c r="C550" s="4">
        <v>3.4762042663717402E-18</v>
      </c>
      <c r="D550" s="4">
        <v>1.0371625843928799E-17</v>
      </c>
    </row>
    <row r="551" spans="1:4">
      <c r="A551" s="1" t="s">
        <v>467</v>
      </c>
      <c r="B551" s="1">
        <v>-0.62389352408579402</v>
      </c>
      <c r="C551" s="4">
        <v>3.49503583559199E-18</v>
      </c>
      <c r="D551" s="4">
        <v>1.0408852179454E-17</v>
      </c>
    </row>
    <row r="552" spans="1:4">
      <c r="A552" s="1" t="s">
        <v>1063</v>
      </c>
      <c r="B552" s="1">
        <v>-0.37970627467886803</v>
      </c>
      <c r="C552" s="4">
        <v>3.63188044916661E-18</v>
      </c>
      <c r="D552" s="4">
        <v>1.0796769828920001E-17</v>
      </c>
    </row>
    <row r="553" spans="1:4">
      <c r="A553" s="1" t="s">
        <v>1064</v>
      </c>
      <c r="B553" s="1">
        <v>-0.55064806479671302</v>
      </c>
      <c r="C553" s="4">
        <v>3.8938876388073298E-18</v>
      </c>
      <c r="D553" s="4">
        <v>1.1554688319504399E-17</v>
      </c>
    </row>
    <row r="554" spans="1:4">
      <c r="A554" s="1" t="s">
        <v>1065</v>
      </c>
      <c r="B554" s="1">
        <v>0.49419129321309102</v>
      </c>
      <c r="C554" s="4">
        <v>4.1910248676982598E-18</v>
      </c>
      <c r="D554" s="4">
        <v>1.2413921760017599E-17</v>
      </c>
    </row>
    <row r="555" spans="1:4">
      <c r="A555" s="1" t="s">
        <v>327</v>
      </c>
      <c r="B555" s="1">
        <v>-0.61053434589535205</v>
      </c>
      <c r="C555" s="4">
        <v>4.8968782438928499E-18</v>
      </c>
      <c r="D555" s="4">
        <v>1.4478495601979199E-17</v>
      </c>
    </row>
    <row r="556" spans="1:4">
      <c r="A556" s="1" t="s">
        <v>1066</v>
      </c>
      <c r="B556" s="1">
        <v>-0.25601919276198198</v>
      </c>
      <c r="C556" s="4">
        <v>4.9410110589037802E-18</v>
      </c>
      <c r="D556" s="4">
        <v>1.45826596657377E-17</v>
      </c>
    </row>
    <row r="557" spans="1:4">
      <c r="A557" s="1" t="s">
        <v>1067</v>
      </c>
      <c r="B557" s="1">
        <v>-0.56016833144925204</v>
      </c>
      <c r="C557" s="4">
        <v>5.5575874131946299E-18</v>
      </c>
      <c r="D557" s="4">
        <v>1.63728924151309E-17</v>
      </c>
    </row>
    <row r="558" spans="1:4">
      <c r="A558" s="1" t="s">
        <v>304</v>
      </c>
      <c r="B558" s="1">
        <v>-0.35512420466696698</v>
      </c>
      <c r="C558" s="4">
        <v>5.7546589768835897E-18</v>
      </c>
      <c r="D558" s="4">
        <v>1.69230366321998E-17</v>
      </c>
    </row>
    <row r="559" spans="1:4">
      <c r="A559" s="1" t="s">
        <v>1068</v>
      </c>
      <c r="B559" s="1">
        <v>-0.36786764365273</v>
      </c>
      <c r="C559" s="4">
        <v>6.0413564482236396E-18</v>
      </c>
      <c r="D559" s="4">
        <v>1.7734304412527499E-17</v>
      </c>
    </row>
    <row r="560" spans="1:4">
      <c r="A560" s="1" t="s">
        <v>1069</v>
      </c>
      <c r="B560" s="1">
        <v>-0.30118571926416798</v>
      </c>
      <c r="C560" s="4">
        <v>6.1092720938897497E-18</v>
      </c>
      <c r="D560" s="4">
        <v>1.7901587996048999E-17</v>
      </c>
    </row>
    <row r="561" spans="1:4">
      <c r="A561" s="1" t="s">
        <v>1070</v>
      </c>
      <c r="B561" s="1">
        <v>-0.29144494750939598</v>
      </c>
      <c r="C561" s="4">
        <v>6.1755825928892403E-18</v>
      </c>
      <c r="D561" s="4">
        <v>1.8063579084201E-17</v>
      </c>
    </row>
    <row r="562" spans="1:4">
      <c r="A562" s="1" t="s">
        <v>1071</v>
      </c>
      <c r="B562" s="1">
        <v>-0.54109851279296795</v>
      </c>
      <c r="C562" s="4">
        <v>7.1659177918268796E-18</v>
      </c>
      <c r="D562" s="4">
        <v>2.0922947135494501E-17</v>
      </c>
    </row>
    <row r="563" spans="1:4">
      <c r="A563" s="1" t="s">
        <v>1072</v>
      </c>
      <c r="B563" s="1">
        <v>-0.25528379896048797</v>
      </c>
      <c r="C563" s="4">
        <v>7.9866062694442203E-18</v>
      </c>
      <c r="D563" s="4">
        <v>2.3277688735497599E-17</v>
      </c>
    </row>
    <row r="564" spans="1:4">
      <c r="A564" s="1" t="s">
        <v>1073</v>
      </c>
      <c r="B564" s="1">
        <v>-0.278940299258785</v>
      </c>
      <c r="C564" s="4">
        <v>8.2267603345144403E-18</v>
      </c>
      <c r="D564" s="4">
        <v>2.3935050493667199E-17</v>
      </c>
    </row>
    <row r="565" spans="1:4">
      <c r="A565" s="1" t="s">
        <v>1074</v>
      </c>
      <c r="B565" s="1">
        <v>-0.26997413203394099</v>
      </c>
      <c r="C565" s="4">
        <v>1.00284988403909E-17</v>
      </c>
      <c r="D565" s="4">
        <v>2.9125321100284199E-17</v>
      </c>
    </row>
    <row r="566" spans="1:4">
      <c r="A566" s="1" t="s">
        <v>1075</v>
      </c>
      <c r="B566" s="1">
        <v>-0.68304466511016804</v>
      </c>
      <c r="C566" s="4">
        <v>1.02130505025466E-17</v>
      </c>
      <c r="D566" s="4">
        <v>2.9608808359595302E-17</v>
      </c>
    </row>
    <row r="567" spans="1:4">
      <c r="A567" s="1" t="s">
        <v>276</v>
      </c>
      <c r="B567" s="1">
        <v>-0.61147038450908298</v>
      </c>
      <c r="C567" s="4">
        <v>1.18683529625356E-17</v>
      </c>
      <c r="D567" s="4">
        <v>3.43469295982921E-17</v>
      </c>
    </row>
    <row r="568" spans="1:4">
      <c r="A568" s="1" t="s">
        <v>1076</v>
      </c>
      <c r="B568" s="1">
        <v>0.76013862448467195</v>
      </c>
      <c r="C568" s="4">
        <v>1.1958968510993E-17</v>
      </c>
      <c r="D568" s="4">
        <v>3.4548131253979599E-17</v>
      </c>
    </row>
    <row r="569" spans="1:4">
      <c r="A569" s="1" t="s">
        <v>158</v>
      </c>
      <c r="B569" s="1">
        <v>0.351619833479274</v>
      </c>
      <c r="C569" s="4">
        <v>1.25467923812789E-17</v>
      </c>
      <c r="D569" s="4">
        <v>3.6182475212209101E-17</v>
      </c>
    </row>
    <row r="570" spans="1:4">
      <c r="A570" s="1" t="s">
        <v>1077</v>
      </c>
      <c r="B570" s="1">
        <v>0.46755600323815599</v>
      </c>
      <c r="C570" s="4">
        <v>1.26896080258413E-17</v>
      </c>
      <c r="D570" s="4">
        <v>3.6530013965427198E-17</v>
      </c>
    </row>
    <row r="571" spans="1:4">
      <c r="A571" s="1" t="s">
        <v>1078</v>
      </c>
      <c r="B571" s="1">
        <v>-0.30114527847747802</v>
      </c>
      <c r="C571" s="4">
        <v>1.30460737433332E-17</v>
      </c>
      <c r="D571" s="4">
        <v>3.7490296125578697E-17</v>
      </c>
    </row>
    <row r="572" spans="1:4">
      <c r="A572" s="1" t="s">
        <v>1079</v>
      </c>
      <c r="B572" s="1">
        <v>-0.50913009278904797</v>
      </c>
      <c r="C572" s="4">
        <v>1.4154461020253799E-17</v>
      </c>
      <c r="D572" s="4">
        <v>4.0604215676314898E-17</v>
      </c>
    </row>
    <row r="573" spans="1:4">
      <c r="A573" s="1" t="s">
        <v>1080</v>
      </c>
      <c r="B573" s="1">
        <v>-0.400055368100799</v>
      </c>
      <c r="C573" s="4">
        <v>1.4872108073531101E-17</v>
      </c>
      <c r="D573" s="4">
        <v>4.2588309483293699E-17</v>
      </c>
    </row>
    <row r="574" spans="1:4">
      <c r="A574" s="1" t="s">
        <v>1081</v>
      </c>
      <c r="B574" s="1">
        <v>-0.331802410831252</v>
      </c>
      <c r="C574" s="4">
        <v>1.6041777844162E-17</v>
      </c>
      <c r="D574" s="4">
        <v>4.5857647659227401E-17</v>
      </c>
    </row>
    <row r="575" spans="1:4">
      <c r="A575" s="1" t="s">
        <v>1082</v>
      </c>
      <c r="B575" s="1">
        <v>-0.35533485745161397</v>
      </c>
      <c r="C575" s="4">
        <v>1.6674139435950301E-17</v>
      </c>
      <c r="D575" s="4">
        <v>4.7582300341614403E-17</v>
      </c>
    </row>
    <row r="576" spans="1:4">
      <c r="A576" s="1" t="s">
        <v>1083</v>
      </c>
      <c r="B576" s="1">
        <v>-0.45239299972311597</v>
      </c>
      <c r="C576" s="4">
        <v>1.7515094255247199E-17</v>
      </c>
      <c r="D576" s="4">
        <v>4.9895172852339098E-17</v>
      </c>
    </row>
    <row r="577" spans="1:4">
      <c r="A577" s="1" t="s">
        <v>1084</v>
      </c>
      <c r="B577" s="1">
        <v>-0.495663379486807</v>
      </c>
      <c r="C577" s="4">
        <v>1.7712226493332499E-17</v>
      </c>
      <c r="D577" s="4">
        <v>5.03691440904142E-17</v>
      </c>
    </row>
    <row r="578" spans="1:4">
      <c r="A578" s="1" t="s">
        <v>1085</v>
      </c>
      <c r="B578" s="1">
        <v>-0.38774950873970798</v>
      </c>
      <c r="C578" s="4">
        <v>1.8489455703323699E-17</v>
      </c>
      <c r="D578" s="4">
        <v>5.2488264197650401E-17</v>
      </c>
    </row>
    <row r="579" spans="1:4">
      <c r="A579" s="1" t="s">
        <v>1086</v>
      </c>
      <c r="B579" s="1">
        <v>-0.39212478461674199</v>
      </c>
      <c r="C579" s="4">
        <v>1.9068688768267599E-17</v>
      </c>
      <c r="D579" s="4">
        <v>5.4038948447097501E-17</v>
      </c>
    </row>
    <row r="580" spans="1:4">
      <c r="A580" s="1" t="s">
        <v>1087</v>
      </c>
      <c r="B580" s="1">
        <v>-0.26624193550977998</v>
      </c>
      <c r="C580" s="4">
        <v>2.2286836120870102E-17</v>
      </c>
      <c r="D580" s="4">
        <v>6.3049805813445898E-17</v>
      </c>
    </row>
    <row r="581" spans="1:4">
      <c r="A581" s="1" t="s">
        <v>1088</v>
      </c>
      <c r="B581" s="1">
        <v>0.86166452193831899</v>
      </c>
      <c r="C581" s="4">
        <v>2.27168844815792E-17</v>
      </c>
      <c r="D581" s="4">
        <v>6.41556151393564E-17</v>
      </c>
    </row>
    <row r="582" spans="1:4">
      <c r="A582" s="1" t="s">
        <v>1089</v>
      </c>
      <c r="B582" s="1">
        <v>-0.31692124464801902</v>
      </c>
      <c r="C582" s="4">
        <v>2.3079341393341101E-17</v>
      </c>
      <c r="D582" s="4">
        <v>6.5067058867973806E-17</v>
      </c>
    </row>
    <row r="583" spans="1:4">
      <c r="A583" s="1" t="s">
        <v>1090</v>
      </c>
      <c r="B583" s="1">
        <v>0.77621919514804805</v>
      </c>
      <c r="C583" s="4">
        <v>2.5248174670228001E-17</v>
      </c>
      <c r="D583" s="4">
        <v>7.1059295721363396E-17</v>
      </c>
    </row>
    <row r="584" spans="1:4">
      <c r="A584" s="1" t="s">
        <v>1091</v>
      </c>
      <c r="B584" s="1">
        <v>-0.33954089404604398</v>
      </c>
      <c r="C584" s="4">
        <v>2.57672023881763E-17</v>
      </c>
      <c r="D584" s="4">
        <v>7.23956732621487E-17</v>
      </c>
    </row>
    <row r="585" spans="1:4">
      <c r="A585" s="1" t="s">
        <v>1092</v>
      </c>
      <c r="B585" s="1">
        <v>-0.307111002609536</v>
      </c>
      <c r="C585" s="4">
        <v>2.6904048817787799E-17</v>
      </c>
      <c r="D585" s="4">
        <v>7.54603287046855E-17</v>
      </c>
    </row>
    <row r="586" spans="1:4">
      <c r="A586" s="1" t="s">
        <v>195</v>
      </c>
      <c r="B586" s="1">
        <v>-0.58866492973331597</v>
      </c>
      <c r="C586" s="4">
        <v>2.7495701827787899E-17</v>
      </c>
      <c r="D586" s="4">
        <v>7.69879651178061E-17</v>
      </c>
    </row>
    <row r="587" spans="1:4">
      <c r="A587" s="1" t="s">
        <v>1093</v>
      </c>
      <c r="B587" s="1">
        <v>-0.36869687610077301</v>
      </c>
      <c r="C587" s="4">
        <v>2.8749609574938899E-17</v>
      </c>
      <c r="D587" s="4">
        <v>8.0361536661689295E-17</v>
      </c>
    </row>
    <row r="588" spans="1:4">
      <c r="A588" s="1" t="s">
        <v>1094</v>
      </c>
      <c r="B588" s="1">
        <v>-0.67140925098925297</v>
      </c>
      <c r="C588" s="4">
        <v>3.19629408929247E-17</v>
      </c>
      <c r="D588" s="4">
        <v>8.9191306955043805E-17</v>
      </c>
    </row>
    <row r="589" spans="1:4">
      <c r="A589" s="1" t="s">
        <v>1095</v>
      </c>
      <c r="B589" s="1">
        <v>0.84380466584018998</v>
      </c>
      <c r="C589" s="4">
        <v>3.283476791782E-17</v>
      </c>
      <c r="D589" s="4">
        <v>9.1468282056784194E-17</v>
      </c>
    </row>
    <row r="590" spans="1:4">
      <c r="A590" s="1" t="s">
        <v>1096</v>
      </c>
      <c r="B590" s="1">
        <v>-0.31221608635937798</v>
      </c>
      <c r="C590" s="4">
        <v>3.4041280667882797E-17</v>
      </c>
      <c r="D590" s="4">
        <v>9.4668281381989896E-17</v>
      </c>
    </row>
    <row r="591" spans="1:4">
      <c r="A591" s="1" t="s">
        <v>1097</v>
      </c>
      <c r="B591" s="1">
        <v>-0.55692607649500103</v>
      </c>
      <c r="C591" s="4">
        <v>3.4313788206120501E-17</v>
      </c>
      <c r="D591" s="4">
        <v>9.5264381494280301E-17</v>
      </c>
    </row>
    <row r="592" spans="1:4">
      <c r="A592" s="1" t="s">
        <v>1098</v>
      </c>
      <c r="B592" s="1">
        <v>-0.42436263086804898</v>
      </c>
      <c r="C592" s="4">
        <v>3.4599967237728398E-17</v>
      </c>
      <c r="D592" s="4">
        <v>9.5896355897460298E-17</v>
      </c>
    </row>
    <row r="593" spans="1:4">
      <c r="A593" s="1" t="s">
        <v>1099</v>
      </c>
      <c r="B593" s="1">
        <v>-0.30190492696909599</v>
      </c>
      <c r="C593" s="4">
        <v>3.5979724590442099E-17</v>
      </c>
      <c r="D593" s="4">
        <v>9.9552008241797606E-17</v>
      </c>
    </row>
    <row r="594" spans="1:4">
      <c r="A594" s="1" t="s">
        <v>1100</v>
      </c>
      <c r="B594" s="1">
        <v>-0.26430397105178199</v>
      </c>
      <c r="C594" s="4">
        <v>3.7594298651410198E-17</v>
      </c>
      <c r="D594" s="4">
        <v>1.0384394804554799E-16</v>
      </c>
    </row>
    <row r="595" spans="1:4">
      <c r="A595" s="1" t="s">
        <v>1101</v>
      </c>
      <c r="B595" s="1">
        <v>0.43345501610804199</v>
      </c>
      <c r="C595" s="4">
        <v>3.8062717074588699E-17</v>
      </c>
      <c r="D595" s="4">
        <v>1.0496082587235101E-16</v>
      </c>
    </row>
    <row r="596" spans="1:4">
      <c r="A596" s="1" t="s">
        <v>1102</v>
      </c>
      <c r="B596" s="1">
        <v>-0.42864355116298603</v>
      </c>
      <c r="C596" s="4">
        <v>4.0011635065237001E-17</v>
      </c>
      <c r="D596" s="4">
        <v>1.10149677709005E-16</v>
      </c>
    </row>
    <row r="597" spans="1:4">
      <c r="A597" s="1" t="s">
        <v>1103</v>
      </c>
      <c r="B597" s="1">
        <v>-0.593203712337664</v>
      </c>
      <c r="C597" s="4">
        <v>4.1304116076644999E-17</v>
      </c>
      <c r="D597" s="4">
        <v>1.1351701700259099E-16</v>
      </c>
    </row>
    <row r="598" spans="1:4">
      <c r="A598" s="1" t="s">
        <v>92</v>
      </c>
      <c r="B598" s="1">
        <v>0.26993758909111198</v>
      </c>
      <c r="C598" s="4">
        <v>4.28916432639488E-17</v>
      </c>
      <c r="D598" s="4">
        <v>1.1768259910611099E-16</v>
      </c>
    </row>
    <row r="599" spans="1:4">
      <c r="A599" s="1" t="s">
        <v>1104</v>
      </c>
      <c r="B599" s="1">
        <v>-0.50411018764622495</v>
      </c>
      <c r="C599" s="4">
        <v>4.3560785298796198E-17</v>
      </c>
      <c r="D599" s="4">
        <v>1.1931867277496299E-16</v>
      </c>
    </row>
    <row r="600" spans="1:4">
      <c r="A600" s="1" t="s">
        <v>1105</v>
      </c>
      <c r="B600" s="1">
        <v>-0.26984537136294401</v>
      </c>
      <c r="C600" s="4">
        <v>4.6756661558732102E-17</v>
      </c>
      <c r="D600" s="4">
        <v>1.2785878402872001E-16</v>
      </c>
    </row>
    <row r="601" spans="1:4">
      <c r="A601" s="1" t="s">
        <v>1106</v>
      </c>
      <c r="B601" s="1">
        <v>-0.46583416251184001</v>
      </c>
      <c r="C601" s="4">
        <v>4.8455495926103E-17</v>
      </c>
      <c r="D601" s="4">
        <v>1.3228350387826101E-16</v>
      </c>
    </row>
    <row r="602" spans="1:4">
      <c r="A602" s="1" t="s">
        <v>428</v>
      </c>
      <c r="B602" s="1">
        <v>-0.45165602174779002</v>
      </c>
      <c r="C602" s="4">
        <v>5.0857311104092699E-17</v>
      </c>
      <c r="D602" s="4">
        <v>1.38609443574882E-16</v>
      </c>
    </row>
    <row r="603" spans="1:4">
      <c r="A603" s="1" t="s">
        <v>1107</v>
      </c>
      <c r="B603" s="1">
        <v>-0.33250470334277299</v>
      </c>
      <c r="C603" s="4">
        <v>5.44414185330762E-17</v>
      </c>
      <c r="D603" s="4">
        <v>1.4813130158999801E-16</v>
      </c>
    </row>
    <row r="604" spans="1:4">
      <c r="A604" s="1" t="s">
        <v>1108</v>
      </c>
      <c r="B604" s="1">
        <v>-0.39354418911452899</v>
      </c>
      <c r="C604" s="4">
        <v>5.5642277509806194E-17</v>
      </c>
      <c r="D604" s="4">
        <v>1.51147679205742E-16</v>
      </c>
    </row>
    <row r="605" spans="1:4">
      <c r="A605" s="1" t="s">
        <v>1109</v>
      </c>
      <c r="B605" s="1">
        <v>-0.31466455792651199</v>
      </c>
      <c r="C605" s="4">
        <v>5.7380671893592204E-17</v>
      </c>
      <c r="D605" s="4">
        <v>1.5561182212202701E-16</v>
      </c>
    </row>
    <row r="606" spans="1:4">
      <c r="A606" s="1" t="s">
        <v>1110</v>
      </c>
      <c r="B606" s="1">
        <v>-0.306847081481328</v>
      </c>
      <c r="C606" s="4">
        <v>6.1293893011122697E-17</v>
      </c>
      <c r="D606" s="4">
        <v>1.6594941611937E-16</v>
      </c>
    </row>
    <row r="607" spans="1:4">
      <c r="A607" s="1" t="s">
        <v>1111</v>
      </c>
      <c r="B607" s="1">
        <v>-0.41537939999752099</v>
      </c>
      <c r="C607" s="4">
        <v>6.4744858998955596E-17</v>
      </c>
      <c r="D607" s="4">
        <v>1.75003430759553E-16</v>
      </c>
    </row>
    <row r="608" spans="1:4">
      <c r="A608" s="1" t="s">
        <v>1112</v>
      </c>
      <c r="B608" s="1">
        <v>-0.25308365223228702</v>
      </c>
      <c r="C608" s="4">
        <v>6.9201027994905098E-17</v>
      </c>
      <c r="D608" s="4">
        <v>1.8674017109663E-16</v>
      </c>
    </row>
    <row r="609" spans="1:4">
      <c r="A609" s="1" t="s">
        <v>1113</v>
      </c>
      <c r="B609" s="1">
        <v>-0.29440336452341598</v>
      </c>
      <c r="C609" s="4">
        <v>7.0669233089693396E-17</v>
      </c>
      <c r="D609" s="4">
        <v>1.9038849309361499E-16</v>
      </c>
    </row>
    <row r="610" spans="1:4">
      <c r="A610" s="1" t="s">
        <v>1114</v>
      </c>
      <c r="B610" s="1">
        <v>-0.38741023562321902</v>
      </c>
      <c r="C610" s="4">
        <v>7.3425616465732102E-17</v>
      </c>
      <c r="D610" s="4">
        <v>1.97489589114728E-16</v>
      </c>
    </row>
    <row r="611" spans="1:4">
      <c r="A611" s="1" t="s">
        <v>582</v>
      </c>
      <c r="B611" s="1">
        <v>-0.55826457694808795</v>
      </c>
      <c r="C611" s="4">
        <v>8.5451138754305805E-17</v>
      </c>
      <c r="D611" s="4">
        <v>2.29457320130415E-16</v>
      </c>
    </row>
    <row r="612" spans="1:4">
      <c r="A612" s="1" t="s">
        <v>1115</v>
      </c>
      <c r="B612" s="1">
        <v>-0.44764653344543498</v>
      </c>
      <c r="C612" s="4">
        <v>8.5776171434814096E-17</v>
      </c>
      <c r="D612" s="4">
        <v>2.2995314044226801E-16</v>
      </c>
    </row>
    <row r="613" spans="1:4">
      <c r="A613" s="1" t="s">
        <v>210</v>
      </c>
      <c r="B613" s="1">
        <v>-0.279914340567399</v>
      </c>
      <c r="C613" s="4">
        <v>9.2390722143849197E-17</v>
      </c>
      <c r="D613" s="4">
        <v>2.4728105044383198E-16</v>
      </c>
    </row>
    <row r="614" spans="1:4">
      <c r="A614" s="1" t="s">
        <v>1116</v>
      </c>
      <c r="B614" s="1">
        <v>-0.31415254100421097</v>
      </c>
      <c r="C614" s="4">
        <v>9.4673079973412706E-17</v>
      </c>
      <c r="D614" s="4">
        <v>2.5297635399094601E-16</v>
      </c>
    </row>
    <row r="615" spans="1:4">
      <c r="A615" s="1" t="s">
        <v>1117</v>
      </c>
      <c r="B615" s="1">
        <v>-0.34951134400624601</v>
      </c>
      <c r="C615" s="4">
        <v>9.6851405319649599E-17</v>
      </c>
      <c r="D615" s="4">
        <v>2.5837557314916299E-16</v>
      </c>
    </row>
    <row r="616" spans="1:4">
      <c r="A616" s="1" t="s">
        <v>1118</v>
      </c>
      <c r="B616" s="1">
        <v>-0.52718734373820098</v>
      </c>
      <c r="C616" s="4">
        <v>9.7801084581668697E-17</v>
      </c>
      <c r="D616" s="4">
        <v>2.6048483991020102E-16</v>
      </c>
    </row>
    <row r="617" spans="1:4">
      <c r="A617" s="1" t="s">
        <v>1119</v>
      </c>
      <c r="B617" s="1">
        <v>-0.30748013210222502</v>
      </c>
      <c r="C617" s="4">
        <v>9.8660511220007106E-17</v>
      </c>
      <c r="D617" s="4">
        <v>2.6194925305745599E-16</v>
      </c>
    </row>
    <row r="618" spans="1:4">
      <c r="A618" s="1" t="s">
        <v>1120</v>
      </c>
      <c r="B618" s="1">
        <v>-0.43214240687734001</v>
      </c>
      <c r="C618" s="4">
        <v>9.8670750388553202E-17</v>
      </c>
      <c r="D618" s="4">
        <v>2.6194925305745599E-16</v>
      </c>
    </row>
    <row r="619" spans="1:4">
      <c r="A619" s="1" t="s">
        <v>293</v>
      </c>
      <c r="B619" s="1">
        <v>-0.55318095677087897</v>
      </c>
      <c r="C619" s="4">
        <v>1.0462790285620599E-16</v>
      </c>
      <c r="D619" s="4">
        <v>2.7731473281304998E-16</v>
      </c>
    </row>
    <row r="620" spans="1:4">
      <c r="A620" s="1" t="s">
        <v>1121</v>
      </c>
      <c r="B620" s="1">
        <v>-0.26356769691626097</v>
      </c>
      <c r="C620" s="4">
        <v>1.1417054130927199E-16</v>
      </c>
      <c r="D620" s="4">
        <v>3.02118492188349E-16</v>
      </c>
    </row>
    <row r="621" spans="1:4">
      <c r="A621" s="1" t="s">
        <v>570</v>
      </c>
      <c r="B621" s="1">
        <v>-0.37133294347025703</v>
      </c>
      <c r="C621" s="4">
        <v>1.1544733310353701E-16</v>
      </c>
      <c r="D621" s="4">
        <v>3.0500440584450599E-16</v>
      </c>
    </row>
    <row r="622" spans="1:4">
      <c r="A622" s="1" t="s">
        <v>1122</v>
      </c>
      <c r="B622" s="1">
        <v>1.0163625964116101</v>
      </c>
      <c r="C622" s="4">
        <v>1.1609550115553299E-16</v>
      </c>
      <c r="D622" s="4">
        <v>3.0622291609140498E-16</v>
      </c>
    </row>
    <row r="623" spans="1:4">
      <c r="A623" s="1" t="s">
        <v>1123</v>
      </c>
      <c r="B623" s="1">
        <v>-0.40415372890052298</v>
      </c>
      <c r="C623" s="4">
        <v>1.18713140642674E-16</v>
      </c>
      <c r="D623" s="4">
        <v>3.1262399416832802E-16</v>
      </c>
    </row>
    <row r="624" spans="1:4">
      <c r="A624" s="1" t="s">
        <v>1124</v>
      </c>
      <c r="B624" s="1">
        <v>-0.43221874254638099</v>
      </c>
      <c r="C624" s="4">
        <v>1.2020030022827E-16</v>
      </c>
      <c r="D624" s="4">
        <v>3.1603225003837199E-16</v>
      </c>
    </row>
    <row r="625" spans="1:4">
      <c r="A625" s="1" t="s">
        <v>268</v>
      </c>
      <c r="B625" s="1">
        <v>-0.54070748987027095</v>
      </c>
      <c r="C625" s="4">
        <v>1.24315332752799E-16</v>
      </c>
      <c r="D625" s="4">
        <v>3.2632774847609801E-16</v>
      </c>
    </row>
    <row r="626" spans="1:4">
      <c r="A626" s="1" t="s">
        <v>222</v>
      </c>
      <c r="B626" s="1">
        <v>-0.484078156127488</v>
      </c>
      <c r="C626" s="4">
        <v>1.26314078238437E-16</v>
      </c>
      <c r="D626" s="4">
        <v>3.3104393624729601E-16</v>
      </c>
    </row>
    <row r="627" spans="1:4">
      <c r="A627" s="1" t="s">
        <v>1125</v>
      </c>
      <c r="B627" s="1">
        <v>-0.34827297582191002</v>
      </c>
      <c r="C627" s="4">
        <v>1.5402674929925099E-16</v>
      </c>
      <c r="D627" s="4">
        <v>4.0302845902903099E-16</v>
      </c>
    </row>
    <row r="628" spans="1:4">
      <c r="A628" s="1" t="s">
        <v>1126</v>
      </c>
      <c r="B628" s="1">
        <v>-0.32363482030900198</v>
      </c>
      <c r="C628" s="4">
        <v>1.5471584292513101E-16</v>
      </c>
      <c r="D628" s="4">
        <v>4.0418588630201701E-16</v>
      </c>
    </row>
    <row r="629" spans="1:4">
      <c r="A629" s="1" t="s">
        <v>1127</v>
      </c>
      <c r="B629" s="1">
        <v>-0.250598602227671</v>
      </c>
      <c r="C629" s="4">
        <v>1.6290582196072399E-16</v>
      </c>
      <c r="D629" s="4">
        <v>4.2490403880838401E-16</v>
      </c>
    </row>
    <row r="630" spans="1:4">
      <c r="A630" s="1" t="s">
        <v>1128</v>
      </c>
      <c r="B630" s="1">
        <v>-0.34328790455059</v>
      </c>
      <c r="C630" s="4">
        <v>1.7852785125858301E-16</v>
      </c>
      <c r="D630" s="4">
        <v>4.64910366234592E-16</v>
      </c>
    </row>
    <row r="631" spans="1:4">
      <c r="A631" s="1" t="s">
        <v>1129</v>
      </c>
      <c r="B631" s="1">
        <v>-0.44846869511896897</v>
      </c>
      <c r="C631" s="4">
        <v>1.8793511661651399E-16</v>
      </c>
      <c r="D631" s="4">
        <v>4.88631303202935E-16</v>
      </c>
    </row>
    <row r="632" spans="1:4">
      <c r="A632" s="1" t="s">
        <v>1130</v>
      </c>
      <c r="B632" s="1">
        <v>-0.29651899135341098</v>
      </c>
      <c r="C632" s="4">
        <v>1.91677655190818E-16</v>
      </c>
      <c r="D632" s="4">
        <v>4.97572106501679E-16</v>
      </c>
    </row>
    <row r="633" spans="1:4">
      <c r="A633" s="1" t="s">
        <v>1131</v>
      </c>
      <c r="B633" s="1">
        <v>-0.49453326170338102</v>
      </c>
      <c r="C633" s="4">
        <v>2.21909239839505E-16</v>
      </c>
      <c r="D633" s="4">
        <v>5.75138188065048E-16</v>
      </c>
    </row>
    <row r="634" spans="1:4">
      <c r="A634" s="1" t="s">
        <v>1132</v>
      </c>
      <c r="B634" s="1">
        <v>-0.43508358134036801</v>
      </c>
      <c r="C634" s="4">
        <v>2.4520849590434498E-16</v>
      </c>
      <c r="D634" s="4">
        <v>6.3452056286148102E-16</v>
      </c>
    </row>
    <row r="635" spans="1:4">
      <c r="A635" s="1" t="s">
        <v>1133</v>
      </c>
      <c r="B635" s="1">
        <v>-0.34159280830516803</v>
      </c>
      <c r="C635" s="4">
        <v>2.46555480651198E-16</v>
      </c>
      <c r="D635" s="4">
        <v>6.3699980647738702E-16</v>
      </c>
    </row>
    <row r="636" spans="1:4">
      <c r="A636" s="1" t="s">
        <v>1134</v>
      </c>
      <c r="B636" s="1">
        <v>0.67656577218730996</v>
      </c>
      <c r="C636" s="4">
        <v>2.5401964305489201E-16</v>
      </c>
      <c r="D636" s="4">
        <v>6.5525066980143802E-16</v>
      </c>
    </row>
    <row r="637" spans="1:4">
      <c r="A637" s="1" t="s">
        <v>1135</v>
      </c>
      <c r="B637" s="1">
        <v>-0.33539569360021998</v>
      </c>
      <c r="C637" s="4">
        <v>2.5780383459402902E-16</v>
      </c>
      <c r="D637" s="4">
        <v>6.6396647966197997E-16</v>
      </c>
    </row>
    <row r="638" spans="1:4">
      <c r="A638" s="1" t="s">
        <v>1136</v>
      </c>
      <c r="B638" s="1">
        <v>0.43092720846385801</v>
      </c>
      <c r="C638" s="4">
        <v>2.6306527052540998E-16</v>
      </c>
      <c r="D638" s="4">
        <v>6.7645355277962696E-16</v>
      </c>
    </row>
    <row r="639" spans="1:4">
      <c r="A639" s="1" t="s">
        <v>1137</v>
      </c>
      <c r="B639" s="1">
        <v>-0.28619925436946803</v>
      </c>
      <c r="C639" s="4">
        <v>2.7523352109400201E-16</v>
      </c>
      <c r="D639" s="4">
        <v>7.06634024376138E-16</v>
      </c>
    </row>
    <row r="640" spans="1:4">
      <c r="A640" s="1" t="s">
        <v>1138</v>
      </c>
      <c r="B640" s="1">
        <v>0.49104095869850001</v>
      </c>
      <c r="C640" s="4">
        <v>2.9611358744566399E-16</v>
      </c>
      <c r="D640" s="4">
        <v>7.5905173119874501E-16</v>
      </c>
    </row>
    <row r="641" spans="1:4">
      <c r="A641" s="1" t="s">
        <v>1139</v>
      </c>
      <c r="B641" s="1">
        <v>-0.31978918379301202</v>
      </c>
      <c r="C641" s="4">
        <v>3.0976566682018299E-16</v>
      </c>
      <c r="D641" s="4">
        <v>7.9280650351790696E-16</v>
      </c>
    </row>
    <row r="642" spans="1:4">
      <c r="A642" s="1" t="s">
        <v>1140</v>
      </c>
      <c r="B642" s="1">
        <v>-0.25461168842551302</v>
      </c>
      <c r="C642" s="4">
        <v>3.19022469628048E-16</v>
      </c>
      <c r="D642" s="4">
        <v>8.15224345164964E-16</v>
      </c>
    </row>
    <row r="643" spans="1:4">
      <c r="A643" s="1" t="s">
        <v>1141</v>
      </c>
      <c r="B643" s="1">
        <v>-0.61662907971617997</v>
      </c>
      <c r="C643" s="4">
        <v>3.22311148982481E-16</v>
      </c>
      <c r="D643" s="4">
        <v>8.2234526796464795E-16</v>
      </c>
    </row>
    <row r="644" spans="1:4">
      <c r="A644" s="1" t="s">
        <v>1142</v>
      </c>
      <c r="B644" s="1">
        <v>-0.44128126826872199</v>
      </c>
      <c r="C644" s="4">
        <v>3.3612401005390202E-16</v>
      </c>
      <c r="D644" s="4">
        <v>8.5625369901756099E-16</v>
      </c>
    </row>
    <row r="645" spans="1:4">
      <c r="A645" s="1" t="s">
        <v>299</v>
      </c>
      <c r="B645" s="1">
        <v>-0.52962866736032399</v>
      </c>
      <c r="C645" s="4">
        <v>4.1875913580525899E-16</v>
      </c>
      <c r="D645" s="4">
        <v>1.0651047584612E-15</v>
      </c>
    </row>
    <row r="646" spans="1:4">
      <c r="A646" s="1" t="s">
        <v>1143</v>
      </c>
      <c r="B646" s="1">
        <v>-0.51653138826024103</v>
      </c>
      <c r="C646" s="4">
        <v>4.2703745626170699E-16</v>
      </c>
      <c r="D646" s="4">
        <v>1.0844765168320601E-15</v>
      </c>
    </row>
    <row r="647" spans="1:4">
      <c r="A647" s="1" t="s">
        <v>1144</v>
      </c>
      <c r="B647" s="1">
        <v>-0.26539481661715802</v>
      </c>
      <c r="C647" s="4">
        <v>4.6336678185941503E-16</v>
      </c>
      <c r="D647" s="4">
        <v>1.17382455979914E-15</v>
      </c>
    </row>
    <row r="648" spans="1:4">
      <c r="A648" s="1" t="s">
        <v>1145</v>
      </c>
      <c r="B648" s="1">
        <v>-0.556431075269049</v>
      </c>
      <c r="C648" s="4">
        <v>4.6365353491455503E-16</v>
      </c>
      <c r="D648" s="4">
        <v>1.17382455979914E-15</v>
      </c>
    </row>
    <row r="649" spans="1:4">
      <c r="A649" s="1" t="s">
        <v>1146</v>
      </c>
      <c r="B649" s="1">
        <v>-0.46374765936103601</v>
      </c>
      <c r="C649" s="4">
        <v>4.7774071815425295E-16</v>
      </c>
      <c r="D649" s="4">
        <v>1.20762237088992E-15</v>
      </c>
    </row>
    <row r="650" spans="1:4">
      <c r="A650" s="1" t="s">
        <v>1147</v>
      </c>
      <c r="B650" s="1">
        <v>-0.57276748444756398</v>
      </c>
      <c r="C650" s="4">
        <v>5.2690762778268303E-16</v>
      </c>
      <c r="D650" s="4">
        <v>1.32985314993534E-15</v>
      </c>
    </row>
    <row r="651" spans="1:4">
      <c r="A651" s="1" t="s">
        <v>1148</v>
      </c>
      <c r="B651" s="1">
        <v>0.44902585497901398</v>
      </c>
      <c r="C651" s="4">
        <v>5.3614932270812199E-16</v>
      </c>
      <c r="D651" s="4">
        <v>1.35109629322447E-15</v>
      </c>
    </row>
    <row r="652" spans="1:4">
      <c r="A652" s="1" t="s">
        <v>1149</v>
      </c>
      <c r="B652" s="1">
        <v>-0.60372378830927897</v>
      </c>
      <c r="C652" s="4">
        <v>5.3730807223348601E-16</v>
      </c>
      <c r="D652" s="4">
        <v>1.3519364398132899E-15</v>
      </c>
    </row>
    <row r="653" spans="1:4">
      <c r="A653" s="1" t="s">
        <v>355</v>
      </c>
      <c r="B653" s="1">
        <v>-0.54790577677903496</v>
      </c>
      <c r="C653" s="4">
        <v>5.4716551786337003E-16</v>
      </c>
      <c r="D653" s="4">
        <v>1.3731597399466399E-15</v>
      </c>
    </row>
    <row r="654" spans="1:4">
      <c r="A654" s="1" t="s">
        <v>1150</v>
      </c>
      <c r="B654" s="1">
        <v>-0.77987836152336198</v>
      </c>
      <c r="C654" s="4">
        <v>5.4741960328763896E-16</v>
      </c>
      <c r="D654" s="4">
        <v>1.3731597399466399E-15</v>
      </c>
    </row>
    <row r="655" spans="1:4">
      <c r="A655" s="1" t="s">
        <v>1151</v>
      </c>
      <c r="B655" s="1">
        <v>-0.70031047203813801</v>
      </c>
      <c r="C655" s="4">
        <v>5.7595118749281999E-16</v>
      </c>
      <c r="D655" s="4">
        <v>1.4425199466563301E-15</v>
      </c>
    </row>
    <row r="656" spans="1:4">
      <c r="A656" s="1" t="s">
        <v>1152</v>
      </c>
      <c r="B656" s="1">
        <v>0.88216127343537998</v>
      </c>
      <c r="C656" s="4">
        <v>5.8598203372329897E-16</v>
      </c>
      <c r="D656" s="4">
        <v>1.46540239883781E-15</v>
      </c>
    </row>
    <row r="657" spans="1:4">
      <c r="A657" s="1" t="s">
        <v>1153</v>
      </c>
      <c r="B657" s="1">
        <v>-0.59657440301921605</v>
      </c>
      <c r="C657" s="4">
        <v>6.18532059394294E-16</v>
      </c>
      <c r="D657" s="4">
        <v>1.5444443800119701E-15</v>
      </c>
    </row>
    <row r="658" spans="1:4">
      <c r="A658" s="1" t="s">
        <v>516</v>
      </c>
      <c r="B658" s="1">
        <v>0.87085335097352101</v>
      </c>
      <c r="C658" s="4">
        <v>6.69008550325581E-16</v>
      </c>
      <c r="D658" s="4">
        <v>1.66793912546926E-15</v>
      </c>
    </row>
    <row r="659" spans="1:4">
      <c r="A659" s="1" t="s">
        <v>234</v>
      </c>
      <c r="B659" s="1">
        <v>-0.76846543557734004</v>
      </c>
      <c r="C659" s="4">
        <v>6.9677854951404602E-16</v>
      </c>
      <c r="D659" s="4">
        <v>1.7345338360243301E-15</v>
      </c>
    </row>
    <row r="660" spans="1:4">
      <c r="A660" s="1" t="s">
        <v>1154</v>
      </c>
      <c r="B660" s="1">
        <v>0.76698443129492599</v>
      </c>
      <c r="C660" s="4">
        <v>7.6598617478828299E-16</v>
      </c>
      <c r="D660" s="4">
        <v>1.9039231476528199E-15</v>
      </c>
    </row>
    <row r="661" spans="1:4">
      <c r="A661" s="1" t="s">
        <v>1155</v>
      </c>
      <c r="B661" s="1">
        <v>-0.28167348601773901</v>
      </c>
      <c r="C661" s="4">
        <v>7.9785070426006702E-16</v>
      </c>
      <c r="D661" s="4">
        <v>1.98012038420908E-15</v>
      </c>
    </row>
    <row r="662" spans="1:4">
      <c r="A662" s="1" t="s">
        <v>1156</v>
      </c>
      <c r="B662" s="1">
        <v>-0.254991274458087</v>
      </c>
      <c r="C662" s="4">
        <v>8.8006534723362797E-16</v>
      </c>
      <c r="D662" s="4">
        <v>2.18085784987698E-15</v>
      </c>
    </row>
    <row r="663" spans="1:4">
      <c r="A663" s="1" t="s">
        <v>1157</v>
      </c>
      <c r="B663" s="1">
        <v>-0.58757521242008903</v>
      </c>
      <c r="C663" s="4">
        <v>8.8157092121099702E-16</v>
      </c>
      <c r="D663" s="4">
        <v>2.1812887748392899E-15</v>
      </c>
    </row>
    <row r="664" spans="1:4">
      <c r="A664" s="1" t="s">
        <v>1158</v>
      </c>
      <c r="B664" s="1">
        <v>-0.25630377634139301</v>
      </c>
      <c r="C664" s="4">
        <v>9.1573878296110003E-16</v>
      </c>
      <c r="D664" s="4">
        <v>2.2614602413300201E-15</v>
      </c>
    </row>
    <row r="665" spans="1:4">
      <c r="A665" s="1" t="s">
        <v>1159</v>
      </c>
      <c r="B665" s="1">
        <v>0.38448274229562601</v>
      </c>
      <c r="C665" s="4">
        <v>9.1673357768201107E-16</v>
      </c>
      <c r="D665" s="4">
        <v>2.2614602413300201E-15</v>
      </c>
    </row>
    <row r="666" spans="1:4">
      <c r="A666" s="1" t="s">
        <v>224</v>
      </c>
      <c r="B666" s="1">
        <v>-0.59001677931580498</v>
      </c>
      <c r="C666" s="4">
        <v>1.02857627506026E-15</v>
      </c>
      <c r="D666" s="4">
        <v>2.5335457722536899E-15</v>
      </c>
    </row>
    <row r="667" spans="1:4">
      <c r="A667" s="1" t="s">
        <v>1160</v>
      </c>
      <c r="B667" s="1">
        <v>-0.53934181146967097</v>
      </c>
      <c r="C667" s="4">
        <v>1.0309431920852901E-15</v>
      </c>
      <c r="D667" s="4">
        <v>2.5355629859394899E-15</v>
      </c>
    </row>
    <row r="668" spans="1:4">
      <c r="A668" s="1" t="s">
        <v>1161</v>
      </c>
      <c r="B668" s="1">
        <v>-0.33125852254314803</v>
      </c>
      <c r="C668" s="4">
        <v>1.08690830046026E-15</v>
      </c>
      <c r="D668" s="4">
        <v>2.6691990946835002E-15</v>
      </c>
    </row>
    <row r="669" spans="1:4">
      <c r="A669" s="1" t="s">
        <v>1162</v>
      </c>
      <c r="B669" s="1">
        <v>-0.258673513988955</v>
      </c>
      <c r="C669" s="4">
        <v>1.1060367344992099E-15</v>
      </c>
      <c r="D669" s="4">
        <v>2.7121080405833999E-15</v>
      </c>
    </row>
    <row r="670" spans="1:4">
      <c r="A670" s="1" t="s">
        <v>1163</v>
      </c>
      <c r="B670" s="1">
        <v>-0.94026125629359503</v>
      </c>
      <c r="C670" s="4">
        <v>1.1798186473301401E-15</v>
      </c>
      <c r="D670" s="4">
        <v>2.8887039526558701E-15</v>
      </c>
    </row>
    <row r="671" spans="1:4">
      <c r="A671" s="1" t="s">
        <v>240</v>
      </c>
      <c r="B671" s="1">
        <v>0.39249811220626402</v>
      </c>
      <c r="C671" s="4">
        <v>1.19058532983371E-15</v>
      </c>
      <c r="D671" s="4">
        <v>2.9107145824889901E-15</v>
      </c>
    </row>
    <row r="672" spans="1:4">
      <c r="A672" s="1" t="s">
        <v>434</v>
      </c>
      <c r="B672" s="1">
        <v>-0.50173542433961205</v>
      </c>
      <c r="C672" s="4">
        <v>1.2120719098684301E-15</v>
      </c>
      <c r="D672" s="4">
        <v>2.9588282986057999E-15</v>
      </c>
    </row>
    <row r="673" spans="1:4">
      <c r="A673" s="1" t="s">
        <v>110</v>
      </c>
      <c r="B673" s="1">
        <v>0.311447774060154</v>
      </c>
      <c r="C673" s="4">
        <v>1.2177376299669599E-15</v>
      </c>
      <c r="D673" s="4">
        <v>2.9682354730444599E-15</v>
      </c>
    </row>
    <row r="674" spans="1:4">
      <c r="A674" s="1" t="s">
        <v>1164</v>
      </c>
      <c r="B674" s="1">
        <v>-0.32716065182135101</v>
      </c>
      <c r="C674" s="4">
        <v>1.2402181556916099E-15</v>
      </c>
      <c r="D674" s="4">
        <v>3.0185398796773499E-15</v>
      </c>
    </row>
    <row r="675" spans="1:4">
      <c r="A675" s="1" t="s">
        <v>1165</v>
      </c>
      <c r="B675" s="1">
        <v>-0.30964913542142503</v>
      </c>
      <c r="C675" s="4">
        <v>1.32832991435395E-15</v>
      </c>
      <c r="D675" s="4">
        <v>3.2281964387414901E-15</v>
      </c>
    </row>
    <row r="676" spans="1:4">
      <c r="A676" s="1" t="s">
        <v>1166</v>
      </c>
      <c r="B676" s="1">
        <v>-0.38664519413656701</v>
      </c>
      <c r="C676" s="4">
        <v>1.3803572551555201E-15</v>
      </c>
      <c r="D676" s="4">
        <v>3.3496669391773999E-15</v>
      </c>
    </row>
    <row r="677" spans="1:4">
      <c r="A677" s="1" t="s">
        <v>1167</v>
      </c>
      <c r="B677" s="1">
        <v>0.62853751349203602</v>
      </c>
      <c r="C677" s="4">
        <v>1.40544544514966E-15</v>
      </c>
      <c r="D677" s="4">
        <v>3.4055024247857101E-15</v>
      </c>
    </row>
    <row r="678" spans="1:4">
      <c r="A678" s="1" t="s">
        <v>1168</v>
      </c>
      <c r="B678" s="1">
        <v>-0.45828663922499202</v>
      </c>
      <c r="C678" s="4">
        <v>1.42451703028926E-15</v>
      </c>
      <c r="D678" s="4">
        <v>3.4466157985432902E-15</v>
      </c>
    </row>
    <row r="679" spans="1:4">
      <c r="A679" s="1" t="s">
        <v>1169</v>
      </c>
      <c r="B679" s="1">
        <v>-0.60208057629942602</v>
      </c>
      <c r="C679" s="4">
        <v>1.5427647882749199E-15</v>
      </c>
      <c r="D679" s="4">
        <v>3.7270963414110197E-15</v>
      </c>
    </row>
    <row r="680" spans="1:4">
      <c r="A680" s="1" t="s">
        <v>1170</v>
      </c>
      <c r="B680" s="1">
        <v>-0.37385065060781197</v>
      </c>
      <c r="C680" s="4">
        <v>1.54499292784987E-15</v>
      </c>
      <c r="D680" s="4">
        <v>3.7270963414110197E-15</v>
      </c>
    </row>
    <row r="681" spans="1:4">
      <c r="A681" s="1" t="s">
        <v>1171</v>
      </c>
      <c r="B681" s="1">
        <v>-0.38240375970691198</v>
      </c>
      <c r="C681" s="4">
        <v>1.56852564705241E-15</v>
      </c>
      <c r="D681" s="4">
        <v>3.7783014851056596E-15</v>
      </c>
    </row>
    <row r="682" spans="1:4">
      <c r="A682" s="1" t="s">
        <v>1172</v>
      </c>
      <c r="B682" s="1">
        <v>-0.45128349018166602</v>
      </c>
      <c r="C682" s="4">
        <v>1.5758343430351599E-15</v>
      </c>
      <c r="D682" s="4">
        <v>3.79033282509779E-15</v>
      </c>
    </row>
    <row r="683" spans="1:4">
      <c r="A683" s="1" t="s">
        <v>1173</v>
      </c>
      <c r="B683" s="1">
        <v>1.6512307433987301</v>
      </c>
      <c r="C683" s="4">
        <v>1.5914852868712901E-15</v>
      </c>
      <c r="D683" s="4">
        <v>3.8223649558580203E-15</v>
      </c>
    </row>
    <row r="684" spans="1:4">
      <c r="A684" s="1" t="s">
        <v>1174</v>
      </c>
      <c r="B684" s="1">
        <v>-0.43190313872001002</v>
      </c>
      <c r="C684" s="4">
        <v>1.7288374523179699E-15</v>
      </c>
      <c r="D684" s="4">
        <v>4.1461723966278804E-15</v>
      </c>
    </row>
    <row r="685" spans="1:4">
      <c r="A685" s="1" t="s">
        <v>1175</v>
      </c>
      <c r="B685" s="1">
        <v>-0.32417286197415102</v>
      </c>
      <c r="C685" s="4">
        <v>1.76403278756318E-15</v>
      </c>
      <c r="D685" s="4">
        <v>4.2243943070591802E-15</v>
      </c>
    </row>
    <row r="686" spans="1:4">
      <c r="A686" s="1" t="s">
        <v>1176</v>
      </c>
      <c r="B686" s="1">
        <v>-0.28723143763388798</v>
      </c>
      <c r="C686" s="4">
        <v>1.781270300961E-15</v>
      </c>
      <c r="D686" s="4">
        <v>4.2584623204433199E-15</v>
      </c>
    </row>
    <row r="687" spans="1:4">
      <c r="A687" s="1" t="s">
        <v>1177</v>
      </c>
      <c r="B687" s="1">
        <v>0.604594514577384</v>
      </c>
      <c r="C687" s="4">
        <v>1.78408459580524E-15</v>
      </c>
      <c r="D687" s="4">
        <v>4.2584623204433199E-15</v>
      </c>
    </row>
    <row r="688" spans="1:4">
      <c r="A688" s="1" t="s">
        <v>1178</v>
      </c>
      <c r="B688" s="1">
        <v>0.78045617576771598</v>
      </c>
      <c r="C688" s="4">
        <v>1.7860583724936299E-15</v>
      </c>
      <c r="D688" s="4">
        <v>4.2584623204433199E-15</v>
      </c>
    </row>
    <row r="689" spans="1:4">
      <c r="A689" s="1" t="s">
        <v>1179</v>
      </c>
      <c r="B689" s="1">
        <v>-0.50945538698288595</v>
      </c>
      <c r="C689" s="4">
        <v>1.85847537543983E-15</v>
      </c>
      <c r="D689" s="4">
        <v>4.42468410606169E-15</v>
      </c>
    </row>
    <row r="690" spans="1:4">
      <c r="A690" s="1" t="s">
        <v>282</v>
      </c>
      <c r="B690" s="1">
        <v>-0.326332234773269</v>
      </c>
      <c r="C690" s="4">
        <v>1.9588742595093E-15</v>
      </c>
      <c r="D690" s="4">
        <v>4.6569463527957104E-15</v>
      </c>
    </row>
    <row r="691" spans="1:4">
      <c r="A691" s="1" t="s">
        <v>1180</v>
      </c>
      <c r="B691" s="1">
        <v>-0.272546888247366</v>
      </c>
      <c r="C691" s="4">
        <v>2.0469379199634202E-15</v>
      </c>
      <c r="D691" s="4">
        <v>4.8592526273914103E-15</v>
      </c>
    </row>
    <row r="692" spans="1:4">
      <c r="A692" s="1" t="s">
        <v>1181</v>
      </c>
      <c r="B692" s="1">
        <v>0.45769375522985201</v>
      </c>
      <c r="C692" s="4">
        <v>2.0708566901145301E-15</v>
      </c>
      <c r="D692" s="4">
        <v>4.9089193319936403E-15</v>
      </c>
    </row>
    <row r="693" spans="1:4">
      <c r="A693" s="1" t="s">
        <v>1182</v>
      </c>
      <c r="B693" s="1">
        <v>-0.44640804026995601</v>
      </c>
      <c r="C693" s="4">
        <v>2.13233073431189E-15</v>
      </c>
      <c r="D693" s="4">
        <v>5.04733777861688E-15</v>
      </c>
    </row>
    <row r="694" spans="1:4">
      <c r="A694" s="1" t="s">
        <v>584</v>
      </c>
      <c r="B694" s="1">
        <v>-0.34904800668598701</v>
      </c>
      <c r="C694" s="4">
        <v>2.19850668488137E-15</v>
      </c>
      <c r="D694" s="4">
        <v>5.1964703460832296E-15</v>
      </c>
    </row>
    <row r="695" spans="1:4">
      <c r="A695" s="1" t="s">
        <v>1183</v>
      </c>
      <c r="B695" s="1">
        <v>-0.42805060848918902</v>
      </c>
      <c r="C695" s="4">
        <v>2.23871289375749E-15</v>
      </c>
      <c r="D695" s="4">
        <v>5.2838785590414603E-15</v>
      </c>
    </row>
    <row r="696" spans="1:4">
      <c r="A696" s="1" t="s">
        <v>1184</v>
      </c>
      <c r="B696" s="1">
        <v>-0.59330834660475595</v>
      </c>
      <c r="C696" s="4">
        <v>2.3911832408082201E-15</v>
      </c>
      <c r="D696" s="4">
        <v>5.6356232351710401E-15</v>
      </c>
    </row>
    <row r="697" spans="1:4">
      <c r="A697" s="1" t="s">
        <v>1185</v>
      </c>
      <c r="B697" s="1">
        <v>-0.34298291537827202</v>
      </c>
      <c r="C697" s="4">
        <v>2.4036830051260401E-15</v>
      </c>
      <c r="D697" s="4">
        <v>5.6569436241328503E-15</v>
      </c>
    </row>
    <row r="698" spans="1:4">
      <c r="A698" s="1" t="s">
        <v>1186</v>
      </c>
      <c r="B698" s="1">
        <v>0.64580529301121603</v>
      </c>
      <c r="C698" s="4">
        <v>2.68629014858821E-15</v>
      </c>
      <c r="D698" s="4">
        <v>6.31297455292322E-15</v>
      </c>
    </row>
    <row r="699" spans="1:4">
      <c r="A699" s="1" t="s">
        <v>1187</v>
      </c>
      <c r="B699" s="1">
        <v>-0.36614820099872097</v>
      </c>
      <c r="C699" s="4">
        <v>2.8764317523346802E-15</v>
      </c>
      <c r="D699" s="4">
        <v>6.7501364044759498E-15</v>
      </c>
    </row>
    <row r="700" spans="1:4">
      <c r="A700" s="1" t="s">
        <v>1188</v>
      </c>
      <c r="B700" s="1">
        <v>0.85092776939001702</v>
      </c>
      <c r="C700" s="4">
        <v>2.8902127452341098E-15</v>
      </c>
      <c r="D700" s="4">
        <v>6.7727732141537503E-15</v>
      </c>
    </row>
    <row r="701" spans="1:4">
      <c r="A701" s="1" t="s">
        <v>1189</v>
      </c>
      <c r="B701" s="1">
        <v>-0.26304432624608198</v>
      </c>
      <c r="C701" s="4">
        <v>2.94603034908291E-15</v>
      </c>
      <c r="D701" s="4">
        <v>6.8937110168540097E-15</v>
      </c>
    </row>
    <row r="702" spans="1:4">
      <c r="A702" s="1" t="s">
        <v>1190</v>
      </c>
      <c r="B702" s="1">
        <v>-0.28591192081330202</v>
      </c>
      <c r="C702" s="4">
        <v>3.2219547038632599E-15</v>
      </c>
      <c r="D702" s="4">
        <v>7.5286188372725007E-15</v>
      </c>
    </row>
    <row r="703" spans="1:4">
      <c r="A703" s="1" t="s">
        <v>1191</v>
      </c>
      <c r="B703" s="1">
        <v>-0.465048410601479</v>
      </c>
      <c r="C703" s="4">
        <v>3.2615101743458E-15</v>
      </c>
      <c r="D703" s="4">
        <v>7.6101904068068605E-15</v>
      </c>
    </row>
    <row r="704" spans="1:4">
      <c r="A704" s="1" t="s">
        <v>1192</v>
      </c>
      <c r="B704" s="1">
        <v>-0.457293488440639</v>
      </c>
      <c r="C704" s="4">
        <v>3.4545112115537199E-15</v>
      </c>
      <c r="D704" s="4">
        <v>8.0490602624821996E-15</v>
      </c>
    </row>
    <row r="705" spans="1:4">
      <c r="A705" s="1" t="s">
        <v>1193</v>
      </c>
      <c r="B705" s="1">
        <v>0.85258937862937101</v>
      </c>
      <c r="C705" s="4">
        <v>3.5222054081180699E-15</v>
      </c>
      <c r="D705" s="4">
        <v>8.1951313330928996E-15</v>
      </c>
    </row>
    <row r="706" spans="1:4">
      <c r="A706" s="1" t="s">
        <v>465</v>
      </c>
      <c r="B706" s="1">
        <v>0.734680771059953</v>
      </c>
      <c r="C706" s="4">
        <v>3.6477318722716199E-15</v>
      </c>
      <c r="D706" s="4">
        <v>8.4751557542991707E-15</v>
      </c>
    </row>
    <row r="707" spans="1:4">
      <c r="A707" s="1" t="s">
        <v>1194</v>
      </c>
      <c r="B707" s="1">
        <v>-0.37149649335707002</v>
      </c>
      <c r="C707" s="4">
        <v>3.7429485253744897E-15</v>
      </c>
      <c r="D707" s="4">
        <v>8.6840647090133394E-15</v>
      </c>
    </row>
    <row r="708" spans="1:4">
      <c r="A708" s="1" t="s">
        <v>1195</v>
      </c>
      <c r="B708" s="1">
        <v>0.76895255343864899</v>
      </c>
      <c r="C708" s="4">
        <v>4.0956146398392296E-15</v>
      </c>
      <c r="D708" s="4">
        <v>9.48884975962752E-15</v>
      </c>
    </row>
    <row r="709" spans="1:4">
      <c r="A709" s="1" t="s">
        <v>1196</v>
      </c>
      <c r="B709" s="1">
        <v>-0.42330425674624</v>
      </c>
      <c r="C709" s="4">
        <v>4.5983742536557998E-15</v>
      </c>
      <c r="D709" s="4">
        <v>1.0638611620746001E-14</v>
      </c>
    </row>
    <row r="710" spans="1:4">
      <c r="A710" s="1" t="s">
        <v>1197</v>
      </c>
      <c r="B710" s="1">
        <v>-0.35849643486022198</v>
      </c>
      <c r="C710" s="4">
        <v>4.6934979512740599E-15</v>
      </c>
      <c r="D710" s="4">
        <v>1.08433704431409E-14</v>
      </c>
    </row>
    <row r="711" spans="1:4">
      <c r="A711" s="1" t="s">
        <v>1198</v>
      </c>
      <c r="B711" s="1">
        <v>-0.26035602268085001</v>
      </c>
      <c r="C711" s="4">
        <v>4.78142402536868E-15</v>
      </c>
      <c r="D711" s="4">
        <v>1.10309472585266E-14</v>
      </c>
    </row>
    <row r="712" spans="1:4">
      <c r="A712" s="1" t="s">
        <v>1199</v>
      </c>
      <c r="B712" s="1">
        <v>-0.55711930292862699</v>
      </c>
      <c r="C712" s="4">
        <v>5.5766370982600304E-15</v>
      </c>
      <c r="D712" s="4">
        <v>1.28474424289028E-14</v>
      </c>
    </row>
    <row r="713" spans="1:4">
      <c r="A713" s="1" t="s">
        <v>1200</v>
      </c>
      <c r="B713" s="1">
        <v>-1.4190313718019301</v>
      </c>
      <c r="C713" s="4">
        <v>5.6377126464133896E-15</v>
      </c>
      <c r="D713" s="4">
        <v>1.29699063410465E-14</v>
      </c>
    </row>
    <row r="714" spans="1:4">
      <c r="A714" s="1" t="s">
        <v>1201</v>
      </c>
      <c r="B714" s="1">
        <v>-0.31389172087057698</v>
      </c>
      <c r="C714" s="4">
        <v>6.0801031925967397E-15</v>
      </c>
      <c r="D714" s="4">
        <v>1.39680351044508E-14</v>
      </c>
    </row>
    <row r="715" spans="1:4">
      <c r="A715" s="1" t="s">
        <v>1202</v>
      </c>
      <c r="B715" s="1">
        <v>-0.30433890175572997</v>
      </c>
      <c r="C715" s="4">
        <v>6.5768202055529002E-15</v>
      </c>
      <c r="D715" s="4">
        <v>1.5087999295091899E-14</v>
      </c>
    </row>
    <row r="716" spans="1:4">
      <c r="A716" s="1" t="s">
        <v>1203</v>
      </c>
      <c r="B716" s="1">
        <v>0.67188089865831202</v>
      </c>
      <c r="C716" s="4">
        <v>6.6023772999110499E-15</v>
      </c>
      <c r="D716" s="4">
        <v>1.5125446177978002E-14</v>
      </c>
    </row>
    <row r="717" spans="1:4">
      <c r="A717" s="1" t="s">
        <v>1204</v>
      </c>
      <c r="B717" s="1">
        <v>-0.49141161101234199</v>
      </c>
      <c r="C717" s="4">
        <v>6.6274315236727701E-15</v>
      </c>
      <c r="D717" s="4">
        <v>1.5161638038793299E-14</v>
      </c>
    </row>
    <row r="718" spans="1:4">
      <c r="A718" s="1" t="s">
        <v>1205</v>
      </c>
      <c r="B718" s="1">
        <v>-0.38671755993033802</v>
      </c>
      <c r="C718" s="4">
        <v>6.7507876987673699E-15</v>
      </c>
      <c r="D718" s="4">
        <v>1.5413421922569301E-14</v>
      </c>
    </row>
    <row r="719" spans="1:4">
      <c r="A719" s="1" t="s">
        <v>442</v>
      </c>
      <c r="B719" s="1">
        <v>-0.25105291738049101</v>
      </c>
      <c r="C719" s="4">
        <v>6.7563107084278304E-15</v>
      </c>
      <c r="D719" s="4">
        <v>1.5413421922569301E-14</v>
      </c>
    </row>
    <row r="720" spans="1:4">
      <c r="A720" s="1" t="s">
        <v>1206</v>
      </c>
      <c r="B720" s="1">
        <v>-0.30372896974140301</v>
      </c>
      <c r="C720" s="4">
        <v>7.1526297743060695E-15</v>
      </c>
      <c r="D720" s="4">
        <v>1.62948644927863E-14</v>
      </c>
    </row>
    <row r="721" spans="1:4">
      <c r="A721" s="1" t="s">
        <v>1207</v>
      </c>
      <c r="B721" s="1">
        <v>-1.5425215648005699</v>
      </c>
      <c r="C721" s="4">
        <v>7.6990240236966498E-15</v>
      </c>
      <c r="D721" s="4">
        <v>1.7515279653909901E-14</v>
      </c>
    </row>
    <row r="722" spans="1:4">
      <c r="A722" s="1" t="s">
        <v>1208</v>
      </c>
      <c r="B722" s="1">
        <v>-0.37601496905703002</v>
      </c>
      <c r="C722" s="4">
        <v>7.83509699749153E-15</v>
      </c>
      <c r="D722" s="4">
        <v>1.7800123275854498E-14</v>
      </c>
    </row>
    <row r="723" spans="1:4">
      <c r="A723" s="1" t="s">
        <v>1209</v>
      </c>
      <c r="B723" s="1">
        <v>-0.54699781883979803</v>
      </c>
      <c r="C723" s="4">
        <v>8.0607201929468299E-15</v>
      </c>
      <c r="D723" s="4">
        <v>1.8287340271533099E-14</v>
      </c>
    </row>
    <row r="724" spans="1:4">
      <c r="A724" s="1" t="s">
        <v>1210</v>
      </c>
      <c r="B724" s="1">
        <v>-0.603029361280503</v>
      </c>
      <c r="C724" s="4">
        <v>8.1300015201277297E-15</v>
      </c>
      <c r="D724" s="4">
        <v>1.8419007593318399E-14</v>
      </c>
    </row>
    <row r="725" spans="1:4">
      <c r="A725" s="1" t="s">
        <v>1211</v>
      </c>
      <c r="B725" s="1">
        <v>-0.35966526618699102</v>
      </c>
      <c r="C725" s="4">
        <v>8.2598845163188906E-15</v>
      </c>
      <c r="D725" s="4">
        <v>1.8687418284157901E-14</v>
      </c>
    </row>
    <row r="726" spans="1:4">
      <c r="A726" s="1" t="s">
        <v>1212</v>
      </c>
      <c r="B726" s="1">
        <v>-0.28193303161111299</v>
      </c>
      <c r="C726" s="4">
        <v>8.3864415934038003E-15</v>
      </c>
      <c r="D726" s="4">
        <v>1.8947574248269599E-14</v>
      </c>
    </row>
    <row r="727" spans="1:4">
      <c r="A727" s="1" t="s">
        <v>1213</v>
      </c>
      <c r="B727" s="1">
        <v>0.77264821675504902</v>
      </c>
      <c r="C727" s="4">
        <v>9.1481441380813897E-15</v>
      </c>
      <c r="D727" s="4">
        <v>2.0640027683439799E-14</v>
      </c>
    </row>
    <row r="728" spans="1:4">
      <c r="A728" s="1" t="s">
        <v>1214</v>
      </c>
      <c r="B728" s="1">
        <v>-0.28223897141657101</v>
      </c>
      <c r="C728" s="4">
        <v>9.1682406897332797E-15</v>
      </c>
      <c r="D728" s="4">
        <v>2.0656916437115701E-14</v>
      </c>
    </row>
    <row r="729" spans="1:4">
      <c r="A729" s="1" t="s">
        <v>1215</v>
      </c>
      <c r="B729" s="1">
        <v>-0.58093591025665403</v>
      </c>
      <c r="C729" s="4">
        <v>9.2175645898278001E-15</v>
      </c>
      <c r="D729" s="4">
        <v>2.07395203271126E-14</v>
      </c>
    </row>
    <row r="730" spans="1:4">
      <c r="A730" s="1" t="s">
        <v>1216</v>
      </c>
      <c r="B730" s="1">
        <v>-0.49752270804204901</v>
      </c>
      <c r="C730" s="4">
        <v>9.6122049319141096E-15</v>
      </c>
      <c r="D730" s="4">
        <v>2.15977937976342E-14</v>
      </c>
    </row>
    <row r="731" spans="1:4">
      <c r="A731" s="1" t="s">
        <v>1217</v>
      </c>
      <c r="B731" s="1">
        <v>-0.40560491161197998</v>
      </c>
      <c r="C731" s="4">
        <v>1.01283991569743E-14</v>
      </c>
      <c r="D731" s="4">
        <v>2.2726462765923201E-14</v>
      </c>
    </row>
    <row r="732" spans="1:4">
      <c r="A732" s="1" t="s">
        <v>267</v>
      </c>
      <c r="B732" s="1">
        <v>0.60917303585487004</v>
      </c>
      <c r="C732" s="4">
        <v>1.0227058073103499E-14</v>
      </c>
      <c r="D732" s="4">
        <v>2.2916444765723099E-14</v>
      </c>
    </row>
    <row r="733" spans="1:4">
      <c r="A733" s="1" t="s">
        <v>1218</v>
      </c>
      <c r="B733" s="1">
        <v>-0.40717671901990898</v>
      </c>
      <c r="C733" s="4">
        <v>1.09837427073211E-14</v>
      </c>
      <c r="D733" s="4">
        <v>2.4578375074579301E-14</v>
      </c>
    </row>
    <row r="734" spans="1:4">
      <c r="A734" s="1" t="s">
        <v>1219</v>
      </c>
      <c r="B734" s="1">
        <v>-0.91488283174969298</v>
      </c>
      <c r="C734" s="4">
        <v>1.1286881851094E-14</v>
      </c>
      <c r="D734" s="4">
        <v>2.52222543957598E-14</v>
      </c>
    </row>
    <row r="735" spans="1:4">
      <c r="A735" s="1" t="s">
        <v>307</v>
      </c>
      <c r="B735" s="1">
        <v>-0.50916887422262402</v>
      </c>
      <c r="C735" s="4">
        <v>1.28973471812164E-14</v>
      </c>
      <c r="D735" s="4">
        <v>2.8781818368981502E-14</v>
      </c>
    </row>
    <row r="736" spans="1:4">
      <c r="A736" s="1" t="s">
        <v>1220</v>
      </c>
      <c r="B736" s="1">
        <v>-0.400893015539665</v>
      </c>
      <c r="C736" s="4">
        <v>1.30540349633954E-14</v>
      </c>
      <c r="D736" s="4">
        <v>2.9091849346995502E-14</v>
      </c>
    </row>
    <row r="737" spans="1:4">
      <c r="A737" s="1" t="s">
        <v>389</v>
      </c>
      <c r="B737" s="1">
        <v>-0.31353964100931803</v>
      </c>
      <c r="C737" s="4">
        <v>1.3201335295662799E-14</v>
      </c>
      <c r="D737" s="4">
        <v>2.9380145671597403E-14</v>
      </c>
    </row>
    <row r="738" spans="1:4">
      <c r="A738" s="1" t="s">
        <v>1221</v>
      </c>
      <c r="B738" s="1">
        <v>-0.260630763358073</v>
      </c>
      <c r="C738" s="4">
        <v>1.3306745196437E-14</v>
      </c>
      <c r="D738" s="4">
        <v>2.9574557166572297E-14</v>
      </c>
    </row>
    <row r="739" spans="1:4">
      <c r="A739" s="1" t="s">
        <v>1222</v>
      </c>
      <c r="B739" s="1">
        <v>-0.31340551132672501</v>
      </c>
      <c r="C739" s="4">
        <v>1.3532611655161299E-14</v>
      </c>
      <c r="D739" s="4">
        <v>3.0035796600479902E-14</v>
      </c>
    </row>
    <row r="740" spans="1:4">
      <c r="A740" s="1" t="s">
        <v>1223</v>
      </c>
      <c r="B740" s="1">
        <v>-0.27930737414081702</v>
      </c>
      <c r="C740" s="4">
        <v>1.36540897177266E-14</v>
      </c>
      <c r="D740" s="4">
        <v>3.0264409956205898E-14</v>
      </c>
    </row>
    <row r="741" spans="1:4">
      <c r="A741" s="1" t="s">
        <v>1224</v>
      </c>
      <c r="B741" s="1">
        <v>-0.27911550792492901</v>
      </c>
      <c r="C741" s="4">
        <v>1.4103752017100901E-14</v>
      </c>
      <c r="D741" s="4">
        <v>3.1218845681096199E-14</v>
      </c>
    </row>
    <row r="742" spans="1:4">
      <c r="A742" s="1" t="s">
        <v>1225</v>
      </c>
      <c r="B742" s="1">
        <v>-0.29390427040357903</v>
      </c>
      <c r="C742" s="4">
        <v>1.50903550728316E-14</v>
      </c>
      <c r="D742" s="4">
        <v>3.3357627003101398E-14</v>
      </c>
    </row>
    <row r="743" spans="1:4">
      <c r="A743" s="1" t="s">
        <v>1226</v>
      </c>
      <c r="B743" s="1">
        <v>-0.26154195941418201</v>
      </c>
      <c r="C743" s="4">
        <v>1.6010606716465901E-14</v>
      </c>
      <c r="D743" s="4">
        <v>3.5344169543896501E-14</v>
      </c>
    </row>
    <row r="744" spans="1:4">
      <c r="A744" s="1" t="s">
        <v>1227</v>
      </c>
      <c r="B744" s="1">
        <v>-0.292321994300904</v>
      </c>
      <c r="C744" s="4">
        <v>1.63631775786165E-14</v>
      </c>
      <c r="D744" s="4">
        <v>3.6073869278295898E-14</v>
      </c>
    </row>
    <row r="745" spans="1:4">
      <c r="A745" s="1" t="s">
        <v>301</v>
      </c>
      <c r="B745" s="1">
        <v>-0.42022808610678603</v>
      </c>
      <c r="C745" s="4">
        <v>1.64222815859005E-14</v>
      </c>
      <c r="D745" s="4">
        <v>3.6155507039926101E-14</v>
      </c>
    </row>
    <row r="746" spans="1:4">
      <c r="A746" s="1" t="s">
        <v>1228</v>
      </c>
      <c r="B746" s="1">
        <v>-0.548794446881256</v>
      </c>
      <c r="C746" s="4">
        <v>1.70837505850909E-14</v>
      </c>
      <c r="D746" s="4">
        <v>3.75613200783609E-14</v>
      </c>
    </row>
    <row r="747" spans="1:4">
      <c r="A747" s="1" t="s">
        <v>1229</v>
      </c>
      <c r="B747" s="1">
        <v>-0.56825072126882403</v>
      </c>
      <c r="C747" s="4">
        <v>1.72242269158728E-14</v>
      </c>
      <c r="D747" s="4">
        <v>3.7819415131634898E-14</v>
      </c>
    </row>
    <row r="748" spans="1:4">
      <c r="A748" s="1" t="s">
        <v>1230</v>
      </c>
      <c r="B748" s="1">
        <v>-0.41694831553316902</v>
      </c>
      <c r="C748" s="4">
        <v>1.8938314931556698E-14</v>
      </c>
      <c r="D748" s="4">
        <v>4.1527389367991903E-14</v>
      </c>
    </row>
    <row r="749" spans="1:4">
      <c r="A749" s="1" t="s">
        <v>1231</v>
      </c>
      <c r="B749" s="1">
        <v>-0.33874186931369199</v>
      </c>
      <c r="C749" s="4">
        <v>1.9695138898200099E-14</v>
      </c>
      <c r="D749" s="4">
        <v>4.3129194539106597E-14</v>
      </c>
    </row>
    <row r="750" spans="1:4">
      <c r="A750" s="1" t="s">
        <v>1232</v>
      </c>
      <c r="B750" s="1">
        <v>-0.34638176566700601</v>
      </c>
      <c r="C750" s="4">
        <v>2.0862074405196102E-14</v>
      </c>
      <c r="D750" s="4">
        <v>4.5571981493847802E-14</v>
      </c>
    </row>
    <row r="751" spans="1:4">
      <c r="A751" s="1" t="s">
        <v>1233</v>
      </c>
      <c r="B751" s="1">
        <v>0.96731938177281696</v>
      </c>
      <c r="C751" s="4">
        <v>2.0866291892787501E-14</v>
      </c>
      <c r="D751" s="4">
        <v>4.5571981493847802E-14</v>
      </c>
    </row>
    <row r="752" spans="1:4">
      <c r="A752" s="1" t="s">
        <v>1234</v>
      </c>
      <c r="B752" s="1">
        <v>-0.37034674728200101</v>
      </c>
      <c r="C752" s="4">
        <v>2.2890822774445101E-14</v>
      </c>
      <c r="D752" s="4">
        <v>4.9926987622558003E-14</v>
      </c>
    </row>
    <row r="753" spans="1:4">
      <c r="A753" s="1" t="s">
        <v>1235</v>
      </c>
      <c r="B753" s="1">
        <v>-3.6597887700265801</v>
      </c>
      <c r="C753" s="4">
        <v>2.3636087321431999E-14</v>
      </c>
      <c r="D753" s="4">
        <v>5.1483924245353203E-14</v>
      </c>
    </row>
    <row r="754" spans="1:4">
      <c r="A754" s="1" t="s">
        <v>178</v>
      </c>
      <c r="B754" s="1">
        <v>0.282114978502157</v>
      </c>
      <c r="C754" s="4">
        <v>2.46570102497484E-14</v>
      </c>
      <c r="D754" s="4">
        <v>5.36363649257476E-14</v>
      </c>
    </row>
    <row r="755" spans="1:4">
      <c r="A755" s="1" t="s">
        <v>1236</v>
      </c>
      <c r="B755" s="1">
        <v>-0.35992782984949501</v>
      </c>
      <c r="C755" s="4">
        <v>2.6088385705138699E-14</v>
      </c>
      <c r="D755" s="4">
        <v>5.6674768945646101E-14</v>
      </c>
    </row>
    <row r="756" spans="1:4">
      <c r="A756" s="1" t="s">
        <v>100</v>
      </c>
      <c r="B756" s="1">
        <v>0.35133217500039698</v>
      </c>
      <c r="C756" s="4">
        <v>2.7419261194961699E-14</v>
      </c>
      <c r="D756" s="4">
        <v>5.9487085877281101E-14</v>
      </c>
    </row>
    <row r="757" spans="1:4">
      <c r="A757" s="1" t="s">
        <v>1237</v>
      </c>
      <c r="B757" s="1">
        <v>-0.409064889395582</v>
      </c>
      <c r="C757" s="4">
        <v>2.7889179765598499E-14</v>
      </c>
      <c r="D757" s="4">
        <v>6.0426556158796794E-14</v>
      </c>
    </row>
    <row r="758" spans="1:4">
      <c r="A758" s="1" t="s">
        <v>1238</v>
      </c>
      <c r="B758" s="1">
        <v>-0.462032666123457</v>
      </c>
      <c r="C758" s="4">
        <v>2.86583396681694E-14</v>
      </c>
      <c r="D758" s="4">
        <v>6.2011044090437899E-14</v>
      </c>
    </row>
    <row r="759" spans="1:4">
      <c r="A759" s="1" t="s">
        <v>1239</v>
      </c>
      <c r="B759" s="1">
        <v>-0.27538450707963902</v>
      </c>
      <c r="C759" s="4">
        <v>3.4050973272042601E-14</v>
      </c>
      <c r="D759" s="4">
        <v>7.3582446200007695E-14</v>
      </c>
    </row>
    <row r="760" spans="1:4">
      <c r="A760" s="1" t="s">
        <v>226</v>
      </c>
      <c r="B760" s="1">
        <v>0.33625485981388398</v>
      </c>
      <c r="C760" s="4">
        <v>3.7321514603179E-14</v>
      </c>
      <c r="D760" s="4">
        <v>8.0543663926228202E-14</v>
      </c>
    </row>
    <row r="761" spans="1:4">
      <c r="A761" s="1" t="s">
        <v>1240</v>
      </c>
      <c r="B761" s="1">
        <v>-0.36138532404012103</v>
      </c>
      <c r="C761" s="4">
        <v>3.7859383899014198E-14</v>
      </c>
      <c r="D761" s="4">
        <v>8.1596935298138497E-14</v>
      </c>
    </row>
    <row r="762" spans="1:4">
      <c r="A762" s="1" t="s">
        <v>1241</v>
      </c>
      <c r="B762" s="1">
        <v>-0.37955757813062402</v>
      </c>
      <c r="C762" s="4">
        <v>4.0616761467395597E-14</v>
      </c>
      <c r="D762" s="4">
        <v>8.7424776982383701E-14</v>
      </c>
    </row>
    <row r="763" spans="1:4">
      <c r="A763" s="1" t="s">
        <v>1242</v>
      </c>
      <c r="B763" s="1">
        <v>-0.26314386400752798</v>
      </c>
      <c r="C763" s="4">
        <v>4.2893705559360098E-14</v>
      </c>
      <c r="D763" s="4">
        <v>9.2204579666971006E-14</v>
      </c>
    </row>
    <row r="764" spans="1:4">
      <c r="A764" s="1" t="s">
        <v>1243</v>
      </c>
      <c r="B764" s="1">
        <v>-0.50749863322907296</v>
      </c>
      <c r="C764" s="4">
        <v>4.3166129425694598E-14</v>
      </c>
      <c r="D764" s="4">
        <v>9.2668571427637997E-14</v>
      </c>
    </row>
    <row r="765" spans="1:4">
      <c r="A765" s="1" t="s">
        <v>1244</v>
      </c>
      <c r="B765" s="1">
        <v>-0.42976610720323899</v>
      </c>
      <c r="C765" s="4">
        <v>4.4988274694459297E-14</v>
      </c>
      <c r="D765" s="4">
        <v>9.6453918782099897E-14</v>
      </c>
    </row>
    <row r="766" spans="1:4">
      <c r="A766" s="1" t="s">
        <v>1245</v>
      </c>
      <c r="B766" s="1">
        <v>-0.49283105420189999</v>
      </c>
      <c r="C766" s="4">
        <v>4.53252125730243E-14</v>
      </c>
      <c r="D766" s="4">
        <v>9.70492786857696E-14</v>
      </c>
    </row>
    <row r="767" spans="1:4">
      <c r="A767" s="1" t="s">
        <v>1246</v>
      </c>
      <c r="B767" s="1">
        <v>-0.44427971521971399</v>
      </c>
      <c r="C767" s="4">
        <v>4.9240348570390599E-14</v>
      </c>
      <c r="D767" s="4">
        <v>1.0529463571579601E-13</v>
      </c>
    </row>
    <row r="768" spans="1:4">
      <c r="A768" s="1" t="s">
        <v>1247</v>
      </c>
      <c r="B768" s="1">
        <v>-0.47697206588782498</v>
      </c>
      <c r="C768" s="4">
        <v>5.0831603336191602E-14</v>
      </c>
      <c r="D768" s="4">
        <v>1.08555627463731E-13</v>
      </c>
    </row>
    <row r="769" spans="1:4">
      <c r="A769" s="1" t="s">
        <v>1248</v>
      </c>
      <c r="B769" s="1">
        <v>-0.59019323521728595</v>
      </c>
      <c r="C769" s="4">
        <v>5.43240115164008E-14</v>
      </c>
      <c r="D769" s="4">
        <v>1.1586293081232399E-13</v>
      </c>
    </row>
    <row r="770" spans="1:4">
      <c r="A770" s="1" t="s">
        <v>1249</v>
      </c>
      <c r="B770" s="1">
        <v>0.27343350654086501</v>
      </c>
      <c r="C770" s="4">
        <v>5.7414352057878804E-14</v>
      </c>
      <c r="D770" s="4">
        <v>1.2229480971496199E-13</v>
      </c>
    </row>
    <row r="771" spans="1:4">
      <c r="A771" s="1" t="s">
        <v>1250</v>
      </c>
      <c r="B771" s="1">
        <v>0.78719737066011097</v>
      </c>
      <c r="C771" s="4">
        <v>5.8349363732073301E-14</v>
      </c>
      <c r="D771" s="4">
        <v>1.24125010120956E-13</v>
      </c>
    </row>
    <row r="772" spans="1:4">
      <c r="A772" s="1" t="s">
        <v>1251</v>
      </c>
      <c r="B772" s="1">
        <v>-0.461899319252772</v>
      </c>
      <c r="C772" s="4">
        <v>5.9181219637910599E-14</v>
      </c>
      <c r="D772" s="4">
        <v>1.25731307090658E-13</v>
      </c>
    </row>
    <row r="773" spans="1:4">
      <c r="A773" s="1" t="s">
        <v>1252</v>
      </c>
      <c r="B773" s="1">
        <v>-0.53511071434135804</v>
      </c>
      <c r="C773" s="4">
        <v>5.9480468476446699E-14</v>
      </c>
      <c r="D773" s="4">
        <v>1.26203377415051E-13</v>
      </c>
    </row>
    <row r="774" spans="1:4">
      <c r="A774" s="1" t="s">
        <v>1253</v>
      </c>
      <c r="B774" s="1">
        <v>-0.47958389680736802</v>
      </c>
      <c r="C774" s="4">
        <v>6.1516505000019E-14</v>
      </c>
      <c r="D774" s="4">
        <v>1.3035450865463299E-13</v>
      </c>
    </row>
    <row r="775" spans="1:4">
      <c r="A775" s="1" t="s">
        <v>303</v>
      </c>
      <c r="B775" s="1">
        <v>-0.37475320746389201</v>
      </c>
      <c r="C775" s="4">
        <v>6.1839400683413703E-14</v>
      </c>
      <c r="D775" s="4">
        <v>1.3086942935327099E-13</v>
      </c>
    </row>
    <row r="776" spans="1:4">
      <c r="A776" s="1" t="s">
        <v>205</v>
      </c>
      <c r="B776" s="1">
        <v>-0.52203455325846504</v>
      </c>
      <c r="C776" s="4">
        <v>6.4777931886414502E-14</v>
      </c>
      <c r="D776" s="4">
        <v>1.3691129345799599E-13</v>
      </c>
    </row>
    <row r="777" spans="1:4">
      <c r="A777" s="1" t="s">
        <v>1254</v>
      </c>
      <c r="B777" s="1">
        <v>-0.52106390593091201</v>
      </c>
      <c r="C777" s="4">
        <v>6.5760875756636798E-14</v>
      </c>
      <c r="D777" s="4">
        <v>1.38809683620324E-13</v>
      </c>
    </row>
    <row r="778" spans="1:4">
      <c r="A778" s="1" t="s">
        <v>573</v>
      </c>
      <c r="B778" s="1">
        <v>-0.32547532243132599</v>
      </c>
      <c r="C778" s="4">
        <v>7.5569351066156006E-14</v>
      </c>
      <c r="D778" s="4">
        <v>1.5930836170703199E-13</v>
      </c>
    </row>
    <row r="779" spans="1:4">
      <c r="A779" s="1" t="s">
        <v>1255</v>
      </c>
      <c r="B779" s="1">
        <v>0.423295008669197</v>
      </c>
      <c r="C779" s="4">
        <v>7.5946023736794896E-14</v>
      </c>
      <c r="D779" s="4">
        <v>1.5989664123505099E-13</v>
      </c>
    </row>
    <row r="780" spans="1:4">
      <c r="A780" s="1" t="s">
        <v>1256</v>
      </c>
      <c r="B780" s="1">
        <v>-0.68623371670487798</v>
      </c>
      <c r="C780" s="4">
        <v>7.7372743180814702E-14</v>
      </c>
      <c r="D780" s="4">
        <v>1.62691339319865E-13</v>
      </c>
    </row>
    <row r="781" spans="1:4">
      <c r="A781" s="1" t="s">
        <v>1257</v>
      </c>
      <c r="B781" s="1">
        <v>-0.38931065935585202</v>
      </c>
      <c r="C781" s="4">
        <v>7.9163988447739705E-14</v>
      </c>
      <c r="D781" s="4">
        <v>1.66244375740253E-13</v>
      </c>
    </row>
    <row r="782" spans="1:4">
      <c r="A782" s="1" t="s">
        <v>1258</v>
      </c>
      <c r="B782" s="1">
        <v>-0.61867346024402203</v>
      </c>
      <c r="C782" s="4">
        <v>7.9815399408652298E-14</v>
      </c>
      <c r="D782" s="4">
        <v>1.67397726288569E-13</v>
      </c>
    </row>
    <row r="783" spans="1:4">
      <c r="A783" s="1" t="s">
        <v>1259</v>
      </c>
      <c r="B783" s="1">
        <v>-0.29582696878466802</v>
      </c>
      <c r="C783" s="4">
        <v>8.5578453525148094E-14</v>
      </c>
      <c r="D783" s="4">
        <v>1.79255123880042E-13</v>
      </c>
    </row>
    <row r="784" spans="1:4">
      <c r="A784" s="1" t="s">
        <v>172</v>
      </c>
      <c r="B784" s="1">
        <v>0.58091969638891205</v>
      </c>
      <c r="C784" s="4">
        <v>8.7834889101803005E-14</v>
      </c>
      <c r="D784" s="4">
        <v>1.83746549615266E-13</v>
      </c>
    </row>
    <row r="785" spans="1:4">
      <c r="A785" s="1" t="s">
        <v>1260</v>
      </c>
      <c r="B785" s="1">
        <v>-0.26840541967615</v>
      </c>
      <c r="C785" s="4">
        <v>9.5642531385045004E-14</v>
      </c>
      <c r="D785" s="4">
        <v>1.99570020902807E-13</v>
      </c>
    </row>
    <row r="786" spans="1:4">
      <c r="A786" s="1" t="s">
        <v>1261</v>
      </c>
      <c r="B786" s="1">
        <v>-0.29626847875991003</v>
      </c>
      <c r="C786" s="4">
        <v>9.5642531385045004E-14</v>
      </c>
      <c r="D786" s="4">
        <v>1.99570020902807E-13</v>
      </c>
    </row>
    <row r="787" spans="1:4">
      <c r="A787" s="1" t="s">
        <v>1262</v>
      </c>
      <c r="B787" s="1">
        <v>-0.401369105513189</v>
      </c>
      <c r="C787" s="4">
        <v>1.0673141570064099E-13</v>
      </c>
      <c r="D787" s="4">
        <v>2.2242501134561E-13</v>
      </c>
    </row>
    <row r="788" spans="1:4">
      <c r="A788" s="1" t="s">
        <v>1263</v>
      </c>
      <c r="B788" s="1">
        <v>-0.35784866526848902</v>
      </c>
      <c r="C788" s="4">
        <v>1.0878037975290599E-13</v>
      </c>
      <c r="D788" s="4">
        <v>2.26406940324347E-13</v>
      </c>
    </row>
    <row r="789" spans="1:4">
      <c r="A789" s="1" t="s">
        <v>1264</v>
      </c>
      <c r="B789" s="1">
        <v>-0.310368993092836</v>
      </c>
      <c r="C789" s="4">
        <v>1.1505097409288799E-13</v>
      </c>
      <c r="D789" s="4">
        <v>2.3915418218800801E-13</v>
      </c>
    </row>
    <row r="790" spans="1:4">
      <c r="A790" s="1" t="s">
        <v>514</v>
      </c>
      <c r="B790" s="1">
        <v>-0.274551010401828</v>
      </c>
      <c r="C790" s="4">
        <v>1.1749759821040101E-13</v>
      </c>
      <c r="D790" s="4">
        <v>2.4393037499193601E-13</v>
      </c>
    </row>
    <row r="791" spans="1:4">
      <c r="A791" s="1" t="s">
        <v>1265</v>
      </c>
      <c r="B791" s="1">
        <v>-0.37265408213200002</v>
      </c>
      <c r="C791" s="4">
        <v>1.2332231140902301E-13</v>
      </c>
      <c r="D791" s="4">
        <v>2.5569866593415199E-13</v>
      </c>
    </row>
    <row r="792" spans="1:4">
      <c r="A792" s="1" t="s">
        <v>1266</v>
      </c>
      <c r="B792" s="1">
        <v>-0.27921276638654402</v>
      </c>
      <c r="C792" s="4">
        <v>1.2994247388095099E-13</v>
      </c>
      <c r="D792" s="4">
        <v>2.6908441493931501E-13</v>
      </c>
    </row>
    <row r="793" spans="1:4">
      <c r="A793" s="1" t="s">
        <v>1267</v>
      </c>
      <c r="B793" s="1">
        <v>1.0013140758749</v>
      </c>
      <c r="C793" s="4">
        <v>1.3650020439024001E-13</v>
      </c>
      <c r="D793" s="4">
        <v>2.8230724089799702E-13</v>
      </c>
    </row>
    <row r="794" spans="1:4">
      <c r="A794" s="1" t="s">
        <v>1268</v>
      </c>
      <c r="B794" s="1">
        <v>-0.57196071219455702</v>
      </c>
      <c r="C794" s="4">
        <v>1.36882849112487E-13</v>
      </c>
      <c r="D794" s="4">
        <v>2.8274162275694002E-13</v>
      </c>
    </row>
    <row r="795" spans="1:4">
      <c r="A795" s="1" t="s">
        <v>1269</v>
      </c>
      <c r="B795" s="1">
        <v>0.94852248073771706</v>
      </c>
      <c r="C795" s="4">
        <v>1.3724452252004299E-13</v>
      </c>
      <c r="D795" s="4">
        <v>2.8313164721389199E-13</v>
      </c>
    </row>
    <row r="796" spans="1:4">
      <c r="A796" s="1" t="s">
        <v>1270</v>
      </c>
      <c r="B796" s="1">
        <v>-0.60144449475610795</v>
      </c>
      <c r="C796" s="4">
        <v>1.3755584239581799E-13</v>
      </c>
      <c r="D796" s="4">
        <v>2.8341694320044099E-13</v>
      </c>
    </row>
    <row r="797" spans="1:4">
      <c r="A797" s="1" t="s">
        <v>1271</v>
      </c>
      <c r="B797" s="1">
        <v>-0.31370871512584098</v>
      </c>
      <c r="C797" s="4">
        <v>1.41928819395923E-13</v>
      </c>
      <c r="D797" s="4">
        <v>2.9205955549060601E-13</v>
      </c>
    </row>
    <row r="798" spans="1:4">
      <c r="A798" s="1" t="s">
        <v>1272</v>
      </c>
      <c r="B798" s="1">
        <v>-0.441468545290647</v>
      </c>
      <c r="C798" s="4">
        <v>1.6162668801969101E-13</v>
      </c>
      <c r="D798" s="4">
        <v>3.3181105241740402E-13</v>
      </c>
    </row>
    <row r="799" spans="1:4">
      <c r="A799" s="1" t="s">
        <v>1273</v>
      </c>
      <c r="B799" s="1">
        <v>-0.39466966266482301</v>
      </c>
      <c r="C799" s="4">
        <v>1.6165153835719701E-13</v>
      </c>
      <c r="D799" s="4">
        <v>3.3181105241740402E-13</v>
      </c>
    </row>
    <row r="800" spans="1:4">
      <c r="A800" s="1" t="s">
        <v>1274</v>
      </c>
      <c r="B800" s="1">
        <v>0.92789927690086804</v>
      </c>
      <c r="C800" s="4">
        <v>1.6370769065756501E-13</v>
      </c>
      <c r="D800" s="4">
        <v>3.3561101038434498E-13</v>
      </c>
    </row>
    <row r="801" spans="1:4">
      <c r="A801" s="1" t="s">
        <v>1275</v>
      </c>
      <c r="B801" s="1">
        <v>0.82007879432635</v>
      </c>
      <c r="C801" s="4">
        <v>1.70275567719441E-13</v>
      </c>
      <c r="D801" s="4">
        <v>3.4863922490555502E-13</v>
      </c>
    </row>
    <row r="802" spans="1:4">
      <c r="A802" s="1" t="s">
        <v>1276</v>
      </c>
      <c r="B802" s="1">
        <v>-2.7838070554627499</v>
      </c>
      <c r="C802" s="4">
        <v>1.81247104331054E-13</v>
      </c>
      <c r="D802" s="4">
        <v>3.7022024140865801E-13</v>
      </c>
    </row>
    <row r="803" spans="1:4">
      <c r="A803" s="1" t="s">
        <v>492</v>
      </c>
      <c r="B803" s="1">
        <v>-0.25655012653516501</v>
      </c>
      <c r="C803" s="4">
        <v>1.81267786086534E-13</v>
      </c>
      <c r="D803" s="4">
        <v>3.7022024140865801E-13</v>
      </c>
    </row>
    <row r="804" spans="1:4">
      <c r="A804" s="1" t="s">
        <v>1277</v>
      </c>
      <c r="B804" s="1">
        <v>-0.49442665245088202</v>
      </c>
      <c r="C804" s="4">
        <v>1.8250147187767001E-13</v>
      </c>
      <c r="D804" s="4">
        <v>3.7227572968321699E-13</v>
      </c>
    </row>
    <row r="805" spans="1:4">
      <c r="A805" s="1" t="s">
        <v>1278</v>
      </c>
      <c r="B805" s="1">
        <v>-0.437571636449054</v>
      </c>
      <c r="C805" s="4">
        <v>1.84353436454336E-13</v>
      </c>
      <c r="D805" s="4">
        <v>3.7558573247786402E-13</v>
      </c>
    </row>
    <row r="806" spans="1:4">
      <c r="A806" s="1" t="s">
        <v>134</v>
      </c>
      <c r="B806" s="1">
        <v>-0.47695141794266899</v>
      </c>
      <c r="C806" s="4">
        <v>1.8498466830570501E-13</v>
      </c>
      <c r="D806" s="4">
        <v>3.76375900146724E-13</v>
      </c>
    </row>
    <row r="807" spans="1:4">
      <c r="A807" s="1" t="s">
        <v>1279</v>
      </c>
      <c r="B807" s="1">
        <v>-0.31660911944410902</v>
      </c>
      <c r="C807" s="4">
        <v>1.8520083975473699E-13</v>
      </c>
      <c r="D807" s="4">
        <v>3.76375900146724E-13</v>
      </c>
    </row>
    <row r="808" spans="1:4">
      <c r="A808" s="1" t="s">
        <v>1280</v>
      </c>
      <c r="B808" s="1">
        <v>-0.48103427280047101</v>
      </c>
      <c r="C808" s="4">
        <v>2.05008734459336E-13</v>
      </c>
      <c r="D808" s="4">
        <v>4.1611438295463798E-13</v>
      </c>
    </row>
    <row r="809" spans="1:4">
      <c r="A809" s="1" t="s">
        <v>1281</v>
      </c>
      <c r="B809" s="1">
        <v>-0.279569495044659</v>
      </c>
      <c r="C809" s="4">
        <v>2.1374765855414899E-13</v>
      </c>
      <c r="D809" s="4">
        <v>4.3331517909863501E-13</v>
      </c>
    </row>
    <row r="810" spans="1:4">
      <c r="A810" s="1" t="s">
        <v>1282</v>
      </c>
      <c r="B810" s="1">
        <v>-0.44421127982251601</v>
      </c>
      <c r="C810" s="4">
        <v>2.21999843429259E-13</v>
      </c>
      <c r="D810" s="4">
        <v>4.4948794009533598E-13</v>
      </c>
    </row>
    <row r="811" spans="1:4">
      <c r="A811" s="1" t="s">
        <v>499</v>
      </c>
      <c r="B811" s="1">
        <v>-0.48756509284365901</v>
      </c>
      <c r="C811" s="4">
        <v>2.3386015697302201E-13</v>
      </c>
      <c r="D811" s="4">
        <v>4.7291720632322201E-13</v>
      </c>
    </row>
    <row r="812" spans="1:4">
      <c r="A812" s="1" t="s">
        <v>1283</v>
      </c>
      <c r="B812" s="1">
        <v>-0.47227215728660199</v>
      </c>
      <c r="C812" s="4">
        <v>2.4404217740214399E-13</v>
      </c>
      <c r="D812" s="4">
        <v>4.9289899702183998E-13</v>
      </c>
    </row>
    <row r="813" spans="1:4">
      <c r="A813" s="1" t="s">
        <v>1284</v>
      </c>
      <c r="B813" s="1">
        <v>0.294554273512875</v>
      </c>
      <c r="C813" s="4">
        <v>2.50876416311415E-13</v>
      </c>
      <c r="D813" s="4">
        <v>5.0607828807647402E-13</v>
      </c>
    </row>
    <row r="814" spans="1:4">
      <c r="A814" s="1" t="s">
        <v>1285</v>
      </c>
      <c r="B814" s="1">
        <v>-1.8183288285411601</v>
      </c>
      <c r="C814" s="4">
        <v>2.5395428035495301E-13</v>
      </c>
      <c r="D814" s="4">
        <v>5.1165696337197097E-13</v>
      </c>
    </row>
    <row r="815" spans="1:4">
      <c r="A815" s="1" t="s">
        <v>1286</v>
      </c>
      <c r="B815" s="1">
        <v>-0.27713574394918999</v>
      </c>
      <c r="C815" s="4">
        <v>2.5707285224775801E-13</v>
      </c>
      <c r="D815" s="4">
        <v>5.1730384764352301E-13</v>
      </c>
    </row>
    <row r="816" spans="1:4">
      <c r="A816" s="1" t="s">
        <v>1287</v>
      </c>
      <c r="B816" s="1">
        <v>-0.38842426758319898</v>
      </c>
      <c r="C816" s="4">
        <v>2.6114736612928098E-13</v>
      </c>
      <c r="D816" s="4">
        <v>5.2485814198743895E-13</v>
      </c>
    </row>
    <row r="817" spans="1:4">
      <c r="A817" s="1" t="s">
        <v>1288</v>
      </c>
      <c r="B817" s="1">
        <v>-0.33880511727755702</v>
      </c>
      <c r="C817" s="4">
        <v>2.6147607839828698E-13</v>
      </c>
      <c r="D817" s="4">
        <v>5.2487477502009204E-13</v>
      </c>
    </row>
    <row r="818" spans="1:4">
      <c r="A818" s="1" t="s">
        <v>128</v>
      </c>
      <c r="B818" s="1">
        <v>-0.50627421755971902</v>
      </c>
      <c r="C818" s="4">
        <v>2.6368576474784301E-13</v>
      </c>
      <c r="D818" s="4">
        <v>5.2866252467193104E-13</v>
      </c>
    </row>
    <row r="819" spans="1:4">
      <c r="A819" s="1" t="s">
        <v>1289</v>
      </c>
      <c r="B819" s="1">
        <v>-0.28070395115918201</v>
      </c>
      <c r="C819" s="4">
        <v>2.7660530156772701E-13</v>
      </c>
      <c r="D819" s="4">
        <v>5.5388689971630401E-13</v>
      </c>
    </row>
    <row r="820" spans="1:4">
      <c r="A820" s="1" t="s">
        <v>1290</v>
      </c>
      <c r="B820" s="1">
        <v>-0.38559455612486598</v>
      </c>
      <c r="C820" s="4">
        <v>2.8568403920916998E-13</v>
      </c>
      <c r="D820" s="4">
        <v>5.7136807841833995E-13</v>
      </c>
    </row>
    <row r="821" spans="1:4">
      <c r="A821" s="1" t="s">
        <v>261</v>
      </c>
      <c r="B821" s="1">
        <v>-0.40575577517120698</v>
      </c>
      <c r="C821" s="4">
        <v>3.06167815852286E-13</v>
      </c>
      <c r="D821" s="4">
        <v>6.1158888093420096E-13</v>
      </c>
    </row>
    <row r="822" spans="1:4">
      <c r="A822" s="1" t="s">
        <v>1291</v>
      </c>
      <c r="B822" s="1">
        <v>-0.29771275507261302</v>
      </c>
      <c r="C822" s="4">
        <v>3.1075040740573398E-13</v>
      </c>
      <c r="D822" s="4">
        <v>6.1998680551838302E-13</v>
      </c>
    </row>
    <row r="823" spans="1:4">
      <c r="A823" s="1" t="s">
        <v>1292</v>
      </c>
      <c r="B823" s="1">
        <v>-0.31250502010055597</v>
      </c>
      <c r="C823" s="4">
        <v>3.1476917042203202E-13</v>
      </c>
      <c r="D823" s="4">
        <v>6.2724075565850204E-13</v>
      </c>
    </row>
    <row r="824" spans="1:4">
      <c r="A824" s="1" t="s">
        <v>1293</v>
      </c>
      <c r="B824" s="1">
        <v>0.70911500674250505</v>
      </c>
      <c r="C824" s="4">
        <v>3.2698140122853001E-13</v>
      </c>
      <c r="D824" s="4">
        <v>6.5078436842324596E-13</v>
      </c>
    </row>
    <row r="825" spans="1:4">
      <c r="A825" s="1" t="s">
        <v>1294</v>
      </c>
      <c r="B825" s="1">
        <v>-0.511699299600191</v>
      </c>
      <c r="C825" s="4">
        <v>3.2843505695087899E-13</v>
      </c>
      <c r="D825" s="4">
        <v>6.5288425156012097E-13</v>
      </c>
    </row>
    <row r="826" spans="1:4">
      <c r="A826" s="1" t="s">
        <v>461</v>
      </c>
      <c r="B826" s="1">
        <v>0.95306597335961296</v>
      </c>
      <c r="C826" s="4">
        <v>3.4197034990565699E-13</v>
      </c>
      <c r="D826" s="4">
        <v>6.7896658563086801E-13</v>
      </c>
    </row>
    <row r="827" spans="1:4">
      <c r="A827" s="1" t="s">
        <v>1295</v>
      </c>
      <c r="B827" s="1">
        <v>0.75904389000208505</v>
      </c>
      <c r="C827" s="4">
        <v>3.51312848836219E-13</v>
      </c>
      <c r="D827" s="4">
        <v>6.9667124260741802E-13</v>
      </c>
    </row>
    <row r="828" spans="1:4">
      <c r="A828" s="1" t="s">
        <v>498</v>
      </c>
      <c r="B828" s="1">
        <v>-0.52437573867711895</v>
      </c>
      <c r="C828" s="4">
        <v>3.7015062255222101E-13</v>
      </c>
      <c r="D828" s="4">
        <v>7.3313992713486996E-13</v>
      </c>
    </row>
    <row r="829" spans="1:4">
      <c r="A829" s="1" t="s">
        <v>1296</v>
      </c>
      <c r="B829" s="1">
        <v>-0.49763987936995402</v>
      </c>
      <c r="C829" s="4">
        <v>3.8011896750708299E-13</v>
      </c>
      <c r="D829" s="4">
        <v>7.5171121906157904E-13</v>
      </c>
    </row>
    <row r="830" spans="1:4">
      <c r="A830" s="1" t="s">
        <v>1297</v>
      </c>
      <c r="B830" s="1">
        <v>-0.36947859632950503</v>
      </c>
      <c r="C830" s="4">
        <v>3.8044481111236201E-13</v>
      </c>
      <c r="D830" s="4">
        <v>7.5171121906157904E-13</v>
      </c>
    </row>
    <row r="831" spans="1:4">
      <c r="A831" s="1" t="s">
        <v>1298</v>
      </c>
      <c r="B831" s="1">
        <v>-0.362182423889227</v>
      </c>
      <c r="C831" s="4">
        <v>3.8151368895992699E-13</v>
      </c>
      <c r="D831" s="4">
        <v>7.5291496688717998E-13</v>
      </c>
    </row>
    <row r="832" spans="1:4">
      <c r="A832" s="1" t="s">
        <v>1299</v>
      </c>
      <c r="B832" s="1">
        <v>0.65150199627832805</v>
      </c>
      <c r="C832" s="4">
        <v>3.8380596194423702E-13</v>
      </c>
      <c r="D832" s="4">
        <v>7.5587552751684499E-13</v>
      </c>
    </row>
    <row r="833" spans="1:4">
      <c r="A833" s="1" t="s">
        <v>1300</v>
      </c>
      <c r="B833" s="1">
        <v>-0.26730500261780199</v>
      </c>
      <c r="C833" s="4">
        <v>3.8393677588157201E-13</v>
      </c>
      <c r="D833" s="4">
        <v>7.5587552751684499E-13</v>
      </c>
    </row>
    <row r="834" spans="1:4">
      <c r="A834" s="1" t="s">
        <v>1301</v>
      </c>
      <c r="B834" s="1">
        <v>-0.38969711191709699</v>
      </c>
      <c r="C834" s="4">
        <v>3.9661410248780199E-13</v>
      </c>
      <c r="D834" s="4">
        <v>7.7989663850542604E-13</v>
      </c>
    </row>
    <row r="835" spans="1:4">
      <c r="A835" s="1" t="s">
        <v>1302</v>
      </c>
      <c r="B835" s="1">
        <v>-0.324572785952496</v>
      </c>
      <c r="C835" s="4">
        <v>4.5613556259644396E-13</v>
      </c>
      <c r="D835" s="4">
        <v>8.9586337114265598E-13</v>
      </c>
    </row>
    <row r="836" spans="1:4">
      <c r="A836" s="1" t="s">
        <v>114</v>
      </c>
      <c r="B836" s="1">
        <v>-0.36774936071715397</v>
      </c>
      <c r="C836" s="4">
        <v>4.77673546608814E-13</v>
      </c>
      <c r="D836" s="4">
        <v>9.3704104113202204E-13</v>
      </c>
    </row>
    <row r="837" spans="1:4">
      <c r="A837" s="1" t="s">
        <v>130</v>
      </c>
      <c r="B837" s="1">
        <v>-0.57027593283882205</v>
      </c>
      <c r="C837" s="4">
        <v>5.4692763603581703E-13</v>
      </c>
      <c r="D837" s="4">
        <v>1.07161180362042E-12</v>
      </c>
    </row>
    <row r="838" spans="1:4">
      <c r="A838" s="1" t="s">
        <v>328</v>
      </c>
      <c r="B838" s="1">
        <v>-0.352403926238885</v>
      </c>
      <c r="C838" s="4">
        <v>5.5716383113318397E-13</v>
      </c>
      <c r="D838" s="4">
        <v>1.0903636265187001E-12</v>
      </c>
    </row>
    <row r="839" spans="1:4">
      <c r="A839" s="1" t="s">
        <v>1303</v>
      </c>
      <c r="B839" s="1">
        <v>0.80484789112428701</v>
      </c>
      <c r="C839" s="4">
        <v>6.1240846486333895E-13</v>
      </c>
      <c r="D839" s="4">
        <v>1.19704661747751E-12</v>
      </c>
    </row>
    <row r="840" spans="1:4">
      <c r="A840" s="1" t="s">
        <v>1304</v>
      </c>
      <c r="B840" s="1">
        <v>-0.252968534112961</v>
      </c>
      <c r="C840" s="4">
        <v>6.2734092983309097E-13</v>
      </c>
      <c r="D840" s="4">
        <v>1.2247728761222899E-12</v>
      </c>
    </row>
    <row r="841" spans="1:4">
      <c r="A841" s="1" t="s">
        <v>1305</v>
      </c>
      <c r="B841" s="1">
        <v>-0.32231090352660802</v>
      </c>
      <c r="C841" s="4">
        <v>6.6078954469243599E-13</v>
      </c>
      <c r="D841" s="4">
        <v>1.2885396121502501E-12</v>
      </c>
    </row>
    <row r="842" spans="1:4">
      <c r="A842" s="1" t="s">
        <v>1306</v>
      </c>
      <c r="B842" s="1">
        <v>-0.35199167877676002</v>
      </c>
      <c r="C842" s="4">
        <v>6.8076770928247E-13</v>
      </c>
      <c r="D842" s="4">
        <v>1.3259185586262599E-12</v>
      </c>
    </row>
    <row r="843" spans="1:4">
      <c r="A843" s="1" t="s">
        <v>1307</v>
      </c>
      <c r="B843" s="1">
        <v>-0.56102137581469103</v>
      </c>
      <c r="C843" s="4">
        <v>6.8865996096585198E-13</v>
      </c>
      <c r="D843" s="4">
        <v>1.33969716871979E-12</v>
      </c>
    </row>
    <row r="844" spans="1:4">
      <c r="A844" s="1" t="s">
        <v>1308</v>
      </c>
      <c r="B844" s="1">
        <v>-0.32152798594390802</v>
      </c>
      <c r="C844" s="4">
        <v>7.2563260190362905E-13</v>
      </c>
      <c r="D844" s="4">
        <v>1.40994804498001E-12</v>
      </c>
    </row>
    <row r="845" spans="1:4">
      <c r="A845" s="1" t="s">
        <v>1309</v>
      </c>
      <c r="B845" s="1">
        <v>-0.33769029458699401</v>
      </c>
      <c r="C845" s="4">
        <v>7.5168103357768904E-13</v>
      </c>
      <c r="D845" s="4">
        <v>1.45883120023727E-12</v>
      </c>
    </row>
    <row r="846" spans="1:4">
      <c r="A846" s="1" t="s">
        <v>1310</v>
      </c>
      <c r="B846" s="1">
        <v>0.58654792444481196</v>
      </c>
      <c r="C846" s="4">
        <v>7.9714703071872598E-13</v>
      </c>
      <c r="D846" s="4">
        <v>1.54523885954707E-12</v>
      </c>
    </row>
    <row r="847" spans="1:4">
      <c r="A847" s="1" t="s">
        <v>1311</v>
      </c>
      <c r="B847" s="1">
        <v>-0.35728316155567902</v>
      </c>
      <c r="C847" s="4">
        <v>8.5714552546733602E-13</v>
      </c>
      <c r="D847" s="4">
        <v>1.6595796344154799E-12</v>
      </c>
    </row>
    <row r="848" spans="1:4">
      <c r="A848" s="1" t="s">
        <v>1312</v>
      </c>
      <c r="B848" s="1">
        <v>-0.388584163702824</v>
      </c>
      <c r="C848" s="4">
        <v>8.8974696892359997E-13</v>
      </c>
      <c r="D848" s="4">
        <v>1.7206676919679501E-12</v>
      </c>
    </row>
    <row r="849" spans="1:4">
      <c r="A849" s="1" t="s">
        <v>173</v>
      </c>
      <c r="B849" s="1">
        <v>0.40383078160434599</v>
      </c>
      <c r="C849" s="4">
        <v>8.9669077501606099E-13</v>
      </c>
      <c r="D849" s="4">
        <v>1.7320512847598E-12</v>
      </c>
    </row>
    <row r="850" spans="1:4">
      <c r="A850" s="1" t="s">
        <v>1313</v>
      </c>
      <c r="B850" s="1">
        <v>-0.41878136149455902</v>
      </c>
      <c r="C850" s="4">
        <v>9.0260050251714695E-13</v>
      </c>
      <c r="D850" s="4">
        <v>1.7414129836549899E-12</v>
      </c>
    </row>
    <row r="851" spans="1:4">
      <c r="A851" s="1" t="s">
        <v>397</v>
      </c>
      <c r="B851" s="1">
        <v>-0.39924139073491499</v>
      </c>
      <c r="C851" s="4">
        <v>9.3997105370168805E-13</v>
      </c>
      <c r="D851" s="4">
        <v>1.8113795128980801E-12</v>
      </c>
    </row>
    <row r="852" spans="1:4">
      <c r="A852" s="1" t="s">
        <v>566</v>
      </c>
      <c r="B852" s="1">
        <v>-0.464679953838744</v>
      </c>
      <c r="C852" s="4">
        <v>9.4942741584902897E-13</v>
      </c>
      <c r="D852" s="4">
        <v>1.8274525348539499E-12</v>
      </c>
    </row>
    <row r="853" spans="1:4">
      <c r="A853" s="1" t="s">
        <v>1314</v>
      </c>
      <c r="B853" s="1">
        <v>-0.29517361624871102</v>
      </c>
      <c r="C853" s="4">
        <v>9.7332569975221901E-13</v>
      </c>
      <c r="D853" s="4">
        <v>1.8712529298053202E-12</v>
      </c>
    </row>
    <row r="854" spans="1:4">
      <c r="A854" s="1" t="s">
        <v>180</v>
      </c>
      <c r="B854" s="1">
        <v>0.27274589297895302</v>
      </c>
      <c r="C854" s="4">
        <v>9.9264096757589008E-13</v>
      </c>
      <c r="D854" s="4">
        <v>1.9061499471152499E-12</v>
      </c>
    </row>
    <row r="855" spans="1:4">
      <c r="A855" s="1" t="s">
        <v>1315</v>
      </c>
      <c r="B855" s="1">
        <v>-0.32465661014514302</v>
      </c>
      <c r="C855" s="4">
        <v>1.0966320402656199E-12</v>
      </c>
      <c r="D855" s="4">
        <v>2.10337620837833E-12</v>
      </c>
    </row>
    <row r="856" spans="1:4">
      <c r="A856" s="1" t="s">
        <v>1316</v>
      </c>
      <c r="B856" s="1">
        <v>-0.39838689566353003</v>
      </c>
      <c r="C856" s="4">
        <v>1.1729503151008E-12</v>
      </c>
      <c r="D856" s="4">
        <v>2.2471258668247001E-12</v>
      </c>
    </row>
    <row r="857" spans="1:4">
      <c r="A857" s="1" t="s">
        <v>1317</v>
      </c>
      <c r="B857" s="1">
        <v>-0.36981033009472197</v>
      </c>
      <c r="C857" s="4">
        <v>1.22533790870742E-12</v>
      </c>
      <c r="D857" s="4">
        <v>2.34474707297051E-12</v>
      </c>
    </row>
    <row r="858" spans="1:4">
      <c r="A858" s="1" t="s">
        <v>1318</v>
      </c>
      <c r="B858" s="1">
        <v>-0.40111845154495002</v>
      </c>
      <c r="C858" s="4">
        <v>1.23008870502567E-12</v>
      </c>
      <c r="D858" s="4">
        <v>2.3510913638647E-12</v>
      </c>
    </row>
    <row r="859" spans="1:4">
      <c r="A859" s="1" t="s">
        <v>1319</v>
      </c>
      <c r="B859" s="1">
        <v>-0.258504124455323</v>
      </c>
      <c r="C859" s="4">
        <v>1.2604932589151401E-12</v>
      </c>
      <c r="D859" s="4">
        <v>2.4063962215652599E-12</v>
      </c>
    </row>
    <row r="860" spans="1:4">
      <c r="A860" s="1" t="s">
        <v>1320</v>
      </c>
      <c r="B860" s="1">
        <v>-0.44233417422107002</v>
      </c>
      <c r="C860" s="4">
        <v>1.31138964044021E-12</v>
      </c>
      <c r="D860" s="4">
        <v>2.5006475332259199E-12</v>
      </c>
    </row>
    <row r="861" spans="1:4">
      <c r="A861" s="1" t="s">
        <v>1321</v>
      </c>
      <c r="B861" s="1">
        <v>-0.36900612898812102</v>
      </c>
      <c r="C861" s="4">
        <v>1.3437871512462199E-12</v>
      </c>
      <c r="D861" s="4">
        <v>2.5594457601643101E-12</v>
      </c>
    </row>
    <row r="862" spans="1:4">
      <c r="A862" s="1" t="s">
        <v>1322</v>
      </c>
      <c r="B862" s="1">
        <v>-0.25606032954776398</v>
      </c>
      <c r="C862" s="4">
        <v>1.40856843888549E-12</v>
      </c>
      <c r="D862" s="4">
        <v>2.6797155666602E-12</v>
      </c>
    </row>
    <row r="863" spans="1:4">
      <c r="A863" s="1" t="s">
        <v>1323</v>
      </c>
      <c r="B863" s="1">
        <v>-0.31971344181893901</v>
      </c>
      <c r="C863" s="4">
        <v>1.4223119753907701E-12</v>
      </c>
      <c r="D863" s="4">
        <v>2.7027227560209798E-12</v>
      </c>
    </row>
    <row r="864" spans="1:4">
      <c r="A864" s="1" t="s">
        <v>1324</v>
      </c>
      <c r="B864" s="1">
        <v>-0.36265536651264602</v>
      </c>
      <c r="C864" s="4">
        <v>1.42548808019893E-12</v>
      </c>
      <c r="D864" s="4">
        <v>2.7056193225560201E-12</v>
      </c>
    </row>
    <row r="865" spans="1:4">
      <c r="A865" s="1" t="s">
        <v>1325</v>
      </c>
      <c r="B865" s="1">
        <v>-0.3299553130865</v>
      </c>
      <c r="C865" s="4">
        <v>1.46413561025437E-12</v>
      </c>
      <c r="D865" s="4">
        <v>2.7757570944405698E-12</v>
      </c>
    </row>
    <row r="866" spans="1:4">
      <c r="A866" s="1" t="s">
        <v>256</v>
      </c>
      <c r="B866" s="1">
        <v>-0.33680602100429202</v>
      </c>
      <c r="C866" s="4">
        <v>1.5066103388727399E-12</v>
      </c>
      <c r="D866" s="4">
        <v>2.8529800405474499E-12</v>
      </c>
    </row>
    <row r="867" spans="1:4">
      <c r="A867" s="1" t="s">
        <v>1326</v>
      </c>
      <c r="B867" s="1">
        <v>0.65066622009387098</v>
      </c>
      <c r="C867" s="4">
        <v>1.53004183112885E-12</v>
      </c>
      <c r="D867" s="4">
        <v>2.8940052186940599E-12</v>
      </c>
    </row>
    <row r="868" spans="1:4">
      <c r="A868" s="1" t="s">
        <v>1327</v>
      </c>
      <c r="B868" s="1">
        <v>-0.312026133506765</v>
      </c>
      <c r="C868" s="4">
        <v>1.5873236236376E-12</v>
      </c>
      <c r="D868" s="4">
        <v>2.9988882301250202E-12</v>
      </c>
    </row>
    <row r="869" spans="1:4">
      <c r="A869" s="1" t="s">
        <v>1328</v>
      </c>
      <c r="B869" s="1">
        <v>-0.54570724798206305</v>
      </c>
      <c r="C869" s="4">
        <v>1.67838467807235E-12</v>
      </c>
      <c r="D869" s="4">
        <v>3.1672743118461999E-12</v>
      </c>
    </row>
    <row r="870" spans="1:4">
      <c r="A870" s="1" t="s">
        <v>363</v>
      </c>
      <c r="B870" s="1">
        <v>-0.25325973469774599</v>
      </c>
      <c r="C870" s="4">
        <v>1.6954736468711301E-12</v>
      </c>
      <c r="D870" s="4">
        <v>3.1958410052645599E-12</v>
      </c>
    </row>
    <row r="871" spans="1:4">
      <c r="A871" s="1" t="s">
        <v>1329</v>
      </c>
      <c r="B871" s="1">
        <v>-0.29546083503683102</v>
      </c>
      <c r="C871" s="4">
        <v>1.7167957037309499E-12</v>
      </c>
      <c r="D871" s="4">
        <v>3.2323119111624E-12</v>
      </c>
    </row>
    <row r="872" spans="1:4">
      <c r="A872" s="1" t="s">
        <v>1330</v>
      </c>
      <c r="B872" s="1">
        <v>-0.331146601067905</v>
      </c>
      <c r="C872" s="4">
        <v>1.75199586312562E-12</v>
      </c>
      <c r="D872" s="4">
        <v>3.2947981903556401E-12</v>
      </c>
    </row>
    <row r="873" spans="1:4">
      <c r="A873" s="1" t="s">
        <v>151</v>
      </c>
      <c r="B873" s="1">
        <v>-0.47746962435463097</v>
      </c>
      <c r="C873" s="4">
        <v>1.9325421723056702E-12</v>
      </c>
      <c r="D873" s="4">
        <v>3.6301652273356601E-12</v>
      </c>
    </row>
    <row r="874" spans="1:4">
      <c r="A874" s="1" t="s">
        <v>1331</v>
      </c>
      <c r="B874" s="1">
        <v>1.1746111747448</v>
      </c>
      <c r="C874" s="4">
        <v>1.9357551891081501E-12</v>
      </c>
      <c r="D874" s="4">
        <v>3.6320355094606498E-12</v>
      </c>
    </row>
    <row r="875" spans="1:4">
      <c r="A875" s="1" t="s">
        <v>104</v>
      </c>
      <c r="B875" s="1">
        <v>-0.51272917896344194</v>
      </c>
      <c r="C875" s="4">
        <v>2.0598378941655202E-12</v>
      </c>
      <c r="D875" s="4">
        <v>3.8604284561134102E-12</v>
      </c>
    </row>
    <row r="876" spans="1:4">
      <c r="A876" s="1" t="s">
        <v>1332</v>
      </c>
      <c r="B876" s="1">
        <v>-0.286635739725007</v>
      </c>
      <c r="C876" s="4">
        <v>2.1058230699712699E-12</v>
      </c>
      <c r="D876" s="4">
        <v>3.9421007869862098E-12</v>
      </c>
    </row>
    <row r="877" spans="1:4">
      <c r="A877" s="1" t="s">
        <v>1333</v>
      </c>
      <c r="B877" s="1">
        <v>-0.43147957686634802</v>
      </c>
      <c r="C877" s="4">
        <v>2.1267724066882298E-12</v>
      </c>
      <c r="D877" s="4">
        <v>3.97677306182114E-12</v>
      </c>
    </row>
    <row r="878" spans="1:4">
      <c r="A878" s="1" t="s">
        <v>1334</v>
      </c>
      <c r="B878" s="1">
        <v>-0.25975587382465098</v>
      </c>
      <c r="C878" s="4">
        <v>2.18734156201447E-12</v>
      </c>
      <c r="D878" s="4">
        <v>4.0853654259745704E-12</v>
      </c>
    </row>
    <row r="879" spans="1:4">
      <c r="A879" s="1" t="s">
        <v>1335</v>
      </c>
      <c r="B879" s="1">
        <v>-5.2918152044601801</v>
      </c>
      <c r="C879" s="4">
        <v>2.2055872611432599E-12</v>
      </c>
      <c r="D879" s="4">
        <v>4.1147516329757002E-12</v>
      </c>
    </row>
    <row r="880" spans="1:4">
      <c r="A880" s="1" t="s">
        <v>1336</v>
      </c>
      <c r="B880" s="1">
        <v>0.78320078922370195</v>
      </c>
      <c r="C880" s="4">
        <v>2.2213775245578899E-12</v>
      </c>
      <c r="D880" s="4">
        <v>4.1394953188007103E-12</v>
      </c>
    </row>
    <row r="881" spans="1:4">
      <c r="A881" s="1" t="s">
        <v>1337</v>
      </c>
      <c r="B881" s="1">
        <v>-0.44440650493780698</v>
      </c>
      <c r="C881" s="4">
        <v>2.2433359957583601E-12</v>
      </c>
      <c r="D881" s="4">
        <v>4.1756640466502302E-12</v>
      </c>
    </row>
    <row r="882" spans="1:4">
      <c r="A882" s="1" t="s">
        <v>1338</v>
      </c>
      <c r="B882" s="1">
        <v>-0.40903340247703102</v>
      </c>
      <c r="C882" s="4">
        <v>2.2900837220301001E-12</v>
      </c>
      <c r="D882" s="4">
        <v>4.2578401097449603E-12</v>
      </c>
    </row>
    <row r="883" spans="1:4">
      <c r="A883" s="1" t="s">
        <v>1339</v>
      </c>
      <c r="B883" s="1">
        <v>-0.258456190124006</v>
      </c>
      <c r="C883" s="4">
        <v>2.3913609725605298E-12</v>
      </c>
      <c r="D883" s="4">
        <v>4.4410989490409898E-12</v>
      </c>
    </row>
    <row r="884" spans="1:4">
      <c r="A884" s="1" t="s">
        <v>1340</v>
      </c>
      <c r="B884" s="1">
        <v>-0.52802234059014297</v>
      </c>
      <c r="C884" s="4">
        <v>2.4369709236531399E-12</v>
      </c>
      <c r="D884" s="4">
        <v>4.52067765905306E-12</v>
      </c>
    </row>
    <row r="885" spans="1:4">
      <c r="A885" s="1" t="s">
        <v>1341</v>
      </c>
      <c r="B885" s="1">
        <v>-0.26216567624887299</v>
      </c>
      <c r="C885" s="4">
        <v>2.4717837531861599E-12</v>
      </c>
      <c r="D885" s="4">
        <v>4.58006989560966E-12</v>
      </c>
    </row>
    <row r="886" spans="1:4">
      <c r="A886" s="1" t="s">
        <v>1342</v>
      </c>
      <c r="B886" s="1">
        <v>-0.385971547263536</v>
      </c>
      <c r="C886" s="4">
        <v>2.61957714939034E-12</v>
      </c>
      <c r="D886" s="4">
        <v>4.8484377070072103E-12</v>
      </c>
    </row>
    <row r="887" spans="1:4">
      <c r="A887" s="1" t="s">
        <v>1343</v>
      </c>
      <c r="B887" s="1">
        <v>-0.569585414696967</v>
      </c>
      <c r="C887" s="4">
        <v>2.63582714617855E-12</v>
      </c>
      <c r="D887" s="4">
        <v>4.8730077488041298E-12</v>
      </c>
    </row>
    <row r="888" spans="1:4">
      <c r="A888" s="1" t="s">
        <v>248</v>
      </c>
      <c r="B888" s="1">
        <v>0.71723683831348295</v>
      </c>
      <c r="C888" s="4">
        <v>2.7703842585416599E-12</v>
      </c>
      <c r="D888" s="4">
        <v>5.1159970862358999E-12</v>
      </c>
    </row>
    <row r="889" spans="1:4">
      <c r="A889" s="1" t="s">
        <v>1344</v>
      </c>
      <c r="B889" s="1">
        <v>-0.50308899137021101</v>
      </c>
      <c r="C889" s="4">
        <v>3.0119399341826E-12</v>
      </c>
      <c r="D889" s="4">
        <v>5.5558081218368202E-12</v>
      </c>
    </row>
    <row r="890" spans="1:4">
      <c r="A890" s="1" t="s">
        <v>1345</v>
      </c>
      <c r="B890" s="1">
        <v>-0.39684842219092997</v>
      </c>
      <c r="C890" s="4">
        <v>3.0524292010057701E-12</v>
      </c>
      <c r="D890" s="4">
        <v>5.6241608900421302E-12</v>
      </c>
    </row>
    <row r="891" spans="1:4">
      <c r="A891" s="1" t="s">
        <v>1346</v>
      </c>
      <c r="B891" s="1">
        <v>-0.27039197148289701</v>
      </c>
      <c r="C891" s="4">
        <v>3.0708183888516001E-12</v>
      </c>
      <c r="D891" s="4">
        <v>5.6516859785830502E-12</v>
      </c>
    </row>
    <row r="892" spans="1:4">
      <c r="A892" s="1" t="s">
        <v>571</v>
      </c>
      <c r="B892" s="1">
        <v>-0.51907567828200496</v>
      </c>
      <c r="C892" s="4">
        <v>3.12295637347945E-12</v>
      </c>
      <c r="D892" s="4">
        <v>5.74119252498243E-12</v>
      </c>
    </row>
    <row r="893" spans="1:4">
      <c r="A893" s="1" t="s">
        <v>1347</v>
      </c>
      <c r="B893" s="1">
        <v>0.306789304190072</v>
      </c>
      <c r="C893" s="4">
        <v>3.40414153123578E-12</v>
      </c>
      <c r="D893" s="4">
        <v>6.25110294637242E-12</v>
      </c>
    </row>
    <row r="894" spans="1:4">
      <c r="A894" s="1" t="s">
        <v>1348</v>
      </c>
      <c r="B894" s="1">
        <v>-0.39627506506791499</v>
      </c>
      <c r="C894" s="4">
        <v>3.5384840832885901E-12</v>
      </c>
      <c r="D894" s="4">
        <v>6.4905228761777296E-12</v>
      </c>
    </row>
    <row r="895" spans="1:4">
      <c r="A895" s="1" t="s">
        <v>346</v>
      </c>
      <c r="B895" s="1">
        <v>-0.34319634835573798</v>
      </c>
      <c r="C895" s="4">
        <v>3.5891665949021802E-12</v>
      </c>
      <c r="D895" s="4">
        <v>6.5761240295858699E-12</v>
      </c>
    </row>
    <row r="896" spans="1:4">
      <c r="A896" s="1" t="s">
        <v>1349</v>
      </c>
      <c r="B896" s="1">
        <v>-0.33607473492212703</v>
      </c>
      <c r="C896" s="4">
        <v>3.62760674500103E-12</v>
      </c>
      <c r="D896" s="4">
        <v>6.6391283221359704E-12</v>
      </c>
    </row>
    <row r="897" spans="1:4">
      <c r="A897" s="1" t="s">
        <v>1350</v>
      </c>
      <c r="B897" s="1">
        <v>-0.37254673165903102</v>
      </c>
      <c r="C897" s="4">
        <v>3.79901177396362E-12</v>
      </c>
      <c r="D897" s="4">
        <v>6.9450683992772298E-12</v>
      </c>
    </row>
    <row r="898" spans="1:4">
      <c r="A898" s="1" t="s">
        <v>1351</v>
      </c>
      <c r="B898" s="1">
        <v>1.0814661273094199</v>
      </c>
      <c r="C898" s="4">
        <v>3.8728836385620898E-12</v>
      </c>
      <c r="D898" s="4">
        <v>7.0722222965046898E-12</v>
      </c>
    </row>
    <row r="899" spans="1:4">
      <c r="A899" s="1" t="s">
        <v>1352</v>
      </c>
      <c r="B899" s="1">
        <v>-0.56268410183616402</v>
      </c>
      <c r="C899" s="4">
        <v>3.8988438310454097E-12</v>
      </c>
      <c r="D899" s="4">
        <v>7.11169954927883E-12</v>
      </c>
    </row>
    <row r="900" spans="1:4">
      <c r="A900" s="1" t="s">
        <v>445</v>
      </c>
      <c r="B900" s="1">
        <v>-0.310268108073678</v>
      </c>
      <c r="C900" s="4">
        <v>3.98722439253101E-12</v>
      </c>
      <c r="D900" s="4">
        <v>7.2648204170920903E-12</v>
      </c>
    </row>
    <row r="901" spans="1:4">
      <c r="A901" s="1" t="s">
        <v>1353</v>
      </c>
      <c r="B901" s="1">
        <v>-0.26551416531236799</v>
      </c>
      <c r="C901" s="4">
        <v>4.0110003600742399E-12</v>
      </c>
      <c r="D901" s="4">
        <v>7.3000206553351201E-12</v>
      </c>
    </row>
    <row r="902" spans="1:4">
      <c r="A902" s="1" t="s">
        <v>1354</v>
      </c>
      <c r="B902" s="1">
        <v>-0.372757944160164</v>
      </c>
      <c r="C902" s="4">
        <v>4.0470852109281997E-12</v>
      </c>
      <c r="D902" s="4">
        <v>7.3575200615986595E-12</v>
      </c>
    </row>
    <row r="903" spans="1:4">
      <c r="A903" s="1" t="s">
        <v>1355</v>
      </c>
      <c r="B903" s="1">
        <v>-0.50624223614854802</v>
      </c>
      <c r="C903" s="4">
        <v>4.5770512674553697E-12</v>
      </c>
      <c r="D903" s="4">
        <v>8.3117627229400106E-12</v>
      </c>
    </row>
    <row r="904" spans="1:4">
      <c r="A904" s="1" t="s">
        <v>1356</v>
      </c>
      <c r="B904" s="1">
        <v>-0.48703982074052798</v>
      </c>
      <c r="C904" s="4">
        <v>4.6373428010839302E-12</v>
      </c>
      <c r="D904" s="4">
        <v>8.4119241508033999E-12</v>
      </c>
    </row>
    <row r="905" spans="1:4">
      <c r="A905" s="1" t="s">
        <v>1357</v>
      </c>
      <c r="B905" s="1">
        <v>-0.25106634999604699</v>
      </c>
      <c r="C905" s="4">
        <v>4.70809976344171E-12</v>
      </c>
      <c r="D905" s="4">
        <v>8.5308267837583193E-12</v>
      </c>
    </row>
    <row r="906" spans="1:4">
      <c r="A906" s="1" t="s">
        <v>1358</v>
      </c>
      <c r="B906" s="1">
        <v>-0.45771754352128902</v>
      </c>
      <c r="C906" s="4">
        <v>5.1881438000348901E-12</v>
      </c>
      <c r="D906" s="4">
        <v>9.3902536402841405E-12</v>
      </c>
    </row>
    <row r="907" spans="1:4">
      <c r="A907" s="1" t="s">
        <v>1359</v>
      </c>
      <c r="B907" s="1">
        <v>-0.35648850988069097</v>
      </c>
      <c r="C907" s="4">
        <v>5.3470626658066803E-12</v>
      </c>
      <c r="D907" s="4">
        <v>9.6672060116902206E-12</v>
      </c>
    </row>
    <row r="908" spans="1:4">
      <c r="A908" s="1" t="s">
        <v>1360</v>
      </c>
      <c r="B908" s="1">
        <v>-0.41744832821419797</v>
      </c>
      <c r="C908" s="4">
        <v>5.8578141493251099E-12</v>
      </c>
      <c r="D908" s="4">
        <v>1.0578941098781199E-11</v>
      </c>
    </row>
    <row r="909" spans="1:4">
      <c r="A909" s="1" t="s">
        <v>1361</v>
      </c>
      <c r="B909" s="1">
        <v>0.597607515574748</v>
      </c>
      <c r="C909" s="4">
        <v>5.9899640828604102E-12</v>
      </c>
      <c r="D909" s="4">
        <v>1.0805684105424399E-11</v>
      </c>
    </row>
    <row r="910" spans="1:4">
      <c r="A910" s="1" t="s">
        <v>1362</v>
      </c>
      <c r="B910" s="1">
        <v>-0.35045651502499398</v>
      </c>
      <c r="C910" s="4">
        <v>6.1266821719571902E-12</v>
      </c>
      <c r="D910" s="4">
        <v>1.1040159953427799E-11</v>
      </c>
    </row>
    <row r="911" spans="1:4">
      <c r="A911" s="1" t="s">
        <v>1363</v>
      </c>
      <c r="B911" s="1">
        <v>-0.36908907447185102</v>
      </c>
      <c r="C911" s="4">
        <v>6.3328531422833797E-12</v>
      </c>
      <c r="D911" s="4">
        <v>1.13991356561101E-11</v>
      </c>
    </row>
    <row r="912" spans="1:4">
      <c r="A912" s="1" t="s">
        <v>1364</v>
      </c>
      <c r="B912" s="1">
        <v>-0.31643663900703201</v>
      </c>
      <c r="C912" s="4">
        <v>6.3641496239243299E-12</v>
      </c>
      <c r="D912" s="4">
        <v>1.14428947134885E-11</v>
      </c>
    </row>
    <row r="913" spans="1:4">
      <c r="A913" s="1" t="s">
        <v>1365</v>
      </c>
      <c r="B913" s="1">
        <v>-0.43193285497759099</v>
      </c>
      <c r="C913" s="4">
        <v>6.5487160701230503E-12</v>
      </c>
      <c r="D913" s="4">
        <v>1.1761838731207801E-11</v>
      </c>
    </row>
    <row r="914" spans="1:4">
      <c r="A914" s="1" t="s">
        <v>1366</v>
      </c>
      <c r="B914" s="1">
        <v>-0.380069785844802</v>
      </c>
      <c r="C914" s="4">
        <v>6.6390217689301599E-12</v>
      </c>
      <c r="D914" s="4">
        <v>1.1910972242615099E-11</v>
      </c>
    </row>
    <row r="915" spans="1:4">
      <c r="A915" s="1" t="s">
        <v>1367</v>
      </c>
      <c r="B915" s="1">
        <v>0.98328837999784102</v>
      </c>
      <c r="C915" s="4">
        <v>6.7423423050353996E-12</v>
      </c>
      <c r="D915" s="4">
        <v>1.20831036057418E-11</v>
      </c>
    </row>
    <row r="916" spans="1:4">
      <c r="A916" s="1" t="s">
        <v>430</v>
      </c>
      <c r="B916" s="1">
        <v>-0.56480064839569299</v>
      </c>
      <c r="C916" s="4">
        <v>6.9408202227928802E-12</v>
      </c>
      <c r="D916" s="4">
        <v>1.242520603818E-11</v>
      </c>
    </row>
    <row r="917" spans="1:4">
      <c r="A917" s="1" t="s">
        <v>335</v>
      </c>
      <c r="B917" s="1">
        <v>-0.43769633174385397</v>
      </c>
      <c r="C917" s="4">
        <v>6.9607013242483299E-12</v>
      </c>
      <c r="D917" s="4">
        <v>1.24471929793873E-11</v>
      </c>
    </row>
    <row r="918" spans="1:4">
      <c r="A918" s="1" t="s">
        <v>1368</v>
      </c>
      <c r="B918" s="1">
        <v>-0.36810535267462402</v>
      </c>
      <c r="C918" s="4">
        <v>7.0774977043635203E-12</v>
      </c>
      <c r="D918" s="4">
        <v>1.26422478077944E-11</v>
      </c>
    </row>
    <row r="919" spans="1:4">
      <c r="A919" s="1" t="s">
        <v>1369</v>
      </c>
      <c r="B919" s="1">
        <v>-0.43779175708607498</v>
      </c>
      <c r="C919" s="4">
        <v>7.2906449964128705E-12</v>
      </c>
      <c r="D919" s="4">
        <v>1.30087979347759E-11</v>
      </c>
    </row>
    <row r="920" spans="1:4">
      <c r="A920" s="1" t="s">
        <v>1370</v>
      </c>
      <c r="B920" s="1">
        <v>-0.34613729616135303</v>
      </c>
      <c r="C920" s="4">
        <v>7.42700311103955E-12</v>
      </c>
      <c r="D920" s="4">
        <v>1.3237683455802799E-11</v>
      </c>
    </row>
    <row r="921" spans="1:4">
      <c r="A921" s="1" t="s">
        <v>1371</v>
      </c>
      <c r="B921" s="1">
        <v>-0.37464982422231902</v>
      </c>
      <c r="C921" s="4">
        <v>7.4494886703558902E-12</v>
      </c>
      <c r="D921" s="4">
        <v>1.3263328741351E-11</v>
      </c>
    </row>
    <row r="922" spans="1:4">
      <c r="A922" s="1" t="s">
        <v>1372</v>
      </c>
      <c r="B922" s="1">
        <v>0.53447250034764704</v>
      </c>
      <c r="C922" s="4">
        <v>7.5698664036249105E-12</v>
      </c>
      <c r="D922" s="4">
        <v>1.3463019727619601E-11</v>
      </c>
    </row>
    <row r="923" spans="1:4">
      <c r="A923" s="1" t="s">
        <v>1373</v>
      </c>
      <c r="B923" s="1">
        <v>-0.50063503731208903</v>
      </c>
      <c r="C923" s="4">
        <v>7.7219062846532297E-12</v>
      </c>
      <c r="D923" s="4">
        <v>1.37185276510434E-11</v>
      </c>
    </row>
    <row r="924" spans="1:4">
      <c r="A924" s="1" t="s">
        <v>1374</v>
      </c>
      <c r="B924" s="1">
        <v>-0.26990104535703502</v>
      </c>
      <c r="C924" s="4">
        <v>7.7663221808758694E-12</v>
      </c>
      <c r="D924" s="4">
        <v>1.37824872505685E-11</v>
      </c>
    </row>
    <row r="925" spans="1:4">
      <c r="A925" s="1" t="s">
        <v>1375</v>
      </c>
      <c r="B925" s="1">
        <v>-0.57846025755129404</v>
      </c>
      <c r="C925" s="4">
        <v>7.80654103980629E-12</v>
      </c>
      <c r="D925" s="4">
        <v>1.38388682069293E-11</v>
      </c>
    </row>
    <row r="926" spans="1:4">
      <c r="A926" s="1" t="s">
        <v>1376</v>
      </c>
      <c r="B926" s="1">
        <v>-0.48255489827776099</v>
      </c>
      <c r="C926" s="4">
        <v>8.8796333092455101E-12</v>
      </c>
      <c r="D926" s="4">
        <v>1.57241506600477E-11</v>
      </c>
    </row>
    <row r="927" spans="1:4">
      <c r="A927" s="1" t="s">
        <v>94</v>
      </c>
      <c r="B927" s="1">
        <v>-0.32831938209697897</v>
      </c>
      <c r="C927" s="4">
        <v>9.0477482867601806E-12</v>
      </c>
      <c r="D927" s="4">
        <v>1.6004548265348999E-11</v>
      </c>
    </row>
    <row r="928" spans="1:4">
      <c r="A928" s="1" t="s">
        <v>1377</v>
      </c>
      <c r="B928" s="1">
        <v>0.45104727152671797</v>
      </c>
      <c r="C928" s="4">
        <v>9.1373667430758993E-12</v>
      </c>
      <c r="D928" s="4">
        <v>1.6145638322716599E-11</v>
      </c>
    </row>
    <row r="929" spans="1:4">
      <c r="A929" s="1" t="s">
        <v>1378</v>
      </c>
      <c r="B929" s="1">
        <v>-0.38565881476491498</v>
      </c>
      <c r="C929" s="4">
        <v>9.7956595289486101E-12</v>
      </c>
      <c r="D929" s="4">
        <v>1.7290183522002001E-11</v>
      </c>
    </row>
    <row r="930" spans="1:4">
      <c r="A930" s="1" t="s">
        <v>1379</v>
      </c>
      <c r="B930" s="1">
        <v>-0.27566116134162899</v>
      </c>
      <c r="C930" s="4">
        <v>1.07611440784132E-11</v>
      </c>
      <c r="D930" s="4">
        <v>1.8973900969258101E-11</v>
      </c>
    </row>
    <row r="931" spans="1:4">
      <c r="A931" s="1" t="s">
        <v>1380</v>
      </c>
      <c r="B931" s="1">
        <v>-0.300196508975141</v>
      </c>
      <c r="C931" s="4">
        <v>1.08955651403808E-11</v>
      </c>
      <c r="D931" s="4">
        <v>1.91902534407997E-11</v>
      </c>
    </row>
    <row r="932" spans="1:4">
      <c r="A932" s="1" t="s">
        <v>1381</v>
      </c>
      <c r="B932" s="1">
        <v>-0.30807208140999898</v>
      </c>
      <c r="C932" s="4">
        <v>1.12167438976451E-11</v>
      </c>
      <c r="D932" s="4">
        <v>1.9734722346232699E-11</v>
      </c>
    </row>
    <row r="933" spans="1:4">
      <c r="A933" s="1" t="s">
        <v>1382</v>
      </c>
      <c r="B933" s="1">
        <v>0.42340987606034902</v>
      </c>
      <c r="C933" s="4">
        <v>1.13678930039005E-11</v>
      </c>
      <c r="D933" s="4">
        <v>1.99791939274561E-11</v>
      </c>
    </row>
    <row r="934" spans="1:4">
      <c r="A934" s="1" t="s">
        <v>1383</v>
      </c>
      <c r="B934" s="1">
        <v>-0.31277597844273303</v>
      </c>
      <c r="C934" s="4">
        <v>1.1629581419448301E-11</v>
      </c>
      <c r="D934" s="4">
        <v>2.0406994351304101E-11</v>
      </c>
    </row>
    <row r="935" spans="1:4">
      <c r="A935" s="1" t="s">
        <v>1384</v>
      </c>
      <c r="B935" s="1">
        <v>0.75422767007734504</v>
      </c>
      <c r="C935" s="4">
        <v>1.1636222664296701E-11</v>
      </c>
      <c r="D935" s="4">
        <v>2.0406994351304101E-11</v>
      </c>
    </row>
    <row r="936" spans="1:4">
      <c r="A936" s="1" t="s">
        <v>1385</v>
      </c>
      <c r="B936" s="1">
        <v>-0.53165138954389801</v>
      </c>
      <c r="C936" s="4">
        <v>1.1960292958212501E-11</v>
      </c>
      <c r="D936" s="4">
        <v>2.0952898251927399E-11</v>
      </c>
    </row>
    <row r="937" spans="1:4">
      <c r="A937" s="1" t="s">
        <v>1386</v>
      </c>
      <c r="B937" s="1">
        <v>-0.39469062534985599</v>
      </c>
      <c r="C937" s="4">
        <v>1.2336532372743999E-11</v>
      </c>
      <c r="D937" s="4">
        <v>2.1588931652302E-11</v>
      </c>
    </row>
    <row r="938" spans="1:4">
      <c r="A938" s="1" t="s">
        <v>1387</v>
      </c>
      <c r="B938" s="1">
        <v>-0.300653991954273</v>
      </c>
      <c r="C938" s="4">
        <v>1.25242408996233E-11</v>
      </c>
      <c r="D938" s="4">
        <v>2.1894030516097001E-11</v>
      </c>
    </row>
    <row r="939" spans="1:4">
      <c r="A939" s="1" t="s">
        <v>1388</v>
      </c>
      <c r="B939" s="1">
        <v>-0.410764254045421</v>
      </c>
      <c r="C939" s="4">
        <v>1.25738740881129E-11</v>
      </c>
      <c r="D939" s="4">
        <v>2.1957362213570299E-11</v>
      </c>
    </row>
    <row r="940" spans="1:4">
      <c r="A940" s="1" t="s">
        <v>1389</v>
      </c>
      <c r="B940" s="1">
        <v>-0.46948550348305701</v>
      </c>
      <c r="C940" s="4">
        <v>1.31705543181656E-11</v>
      </c>
      <c r="D940" s="4">
        <v>2.29748327722633E-11</v>
      </c>
    </row>
    <row r="941" spans="1:4">
      <c r="A941" s="1" t="s">
        <v>1390</v>
      </c>
      <c r="B941" s="1">
        <v>-0.27160516156861297</v>
      </c>
      <c r="C941" s="4">
        <v>1.37005654375669E-11</v>
      </c>
      <c r="D941" s="4">
        <v>2.3873964028441001E-11</v>
      </c>
    </row>
    <row r="942" spans="1:4">
      <c r="A942" s="1" t="s">
        <v>1391</v>
      </c>
      <c r="B942" s="1">
        <v>-0.27932328007274398</v>
      </c>
      <c r="C942" s="4">
        <v>1.38732292587231E-11</v>
      </c>
      <c r="D942" s="4">
        <v>2.4149149336650901E-11</v>
      </c>
    </row>
    <row r="943" spans="1:4">
      <c r="A943" s="1" t="s">
        <v>1392</v>
      </c>
      <c r="B943" s="1">
        <v>-0.48093731875551299</v>
      </c>
      <c r="C943" s="4">
        <v>1.5381447684129E-11</v>
      </c>
      <c r="D943" s="4">
        <v>2.67460841896002E-11</v>
      </c>
    </row>
    <row r="944" spans="1:4">
      <c r="A944" s="1" t="s">
        <v>1393</v>
      </c>
      <c r="B944" s="1">
        <v>-0.44900737676374203</v>
      </c>
      <c r="C944" s="4">
        <v>1.5661329680488799E-11</v>
      </c>
      <c r="D944" s="4">
        <v>2.7203879126872401E-11</v>
      </c>
    </row>
    <row r="945" spans="1:4">
      <c r="A945" s="1" t="s">
        <v>308</v>
      </c>
      <c r="B945" s="1">
        <v>-0.368436756813115</v>
      </c>
      <c r="C945" s="4">
        <v>1.6010061453817199E-11</v>
      </c>
      <c r="D945" s="4">
        <v>2.7780170192110702E-11</v>
      </c>
    </row>
    <row r="946" spans="1:4">
      <c r="A946" s="1" t="s">
        <v>1394</v>
      </c>
      <c r="B946" s="1">
        <v>-0.42259405044597598</v>
      </c>
      <c r="C946" s="4">
        <v>1.6731861128360399E-11</v>
      </c>
      <c r="D946" s="4">
        <v>2.90018926224914E-11</v>
      </c>
    </row>
    <row r="947" spans="1:4">
      <c r="A947" s="1" t="s">
        <v>1395</v>
      </c>
      <c r="B947" s="1">
        <v>-0.55063885607360696</v>
      </c>
      <c r="C947" s="4">
        <v>1.6922792229206601E-11</v>
      </c>
      <c r="D947" s="4">
        <v>2.9301832633657898E-11</v>
      </c>
    </row>
    <row r="948" spans="1:4">
      <c r="A948" s="1" t="s">
        <v>1396</v>
      </c>
      <c r="B948" s="1">
        <v>-0.39582417784426999</v>
      </c>
      <c r="C948" s="4">
        <v>1.72024172505104E-11</v>
      </c>
      <c r="D948" s="4">
        <v>2.9754550640270297E-11</v>
      </c>
    </row>
    <row r="949" spans="1:4">
      <c r="A949" s="1" t="s">
        <v>118</v>
      </c>
      <c r="B949" s="1">
        <v>-0.28897553903579198</v>
      </c>
      <c r="C949" s="4">
        <v>1.7557289981398099E-11</v>
      </c>
      <c r="D949" s="4">
        <v>3.0336330157732101E-11</v>
      </c>
    </row>
    <row r="950" spans="1:4">
      <c r="A950" s="1" t="s">
        <v>501</v>
      </c>
      <c r="B950" s="1">
        <v>-0.36308531769371599</v>
      </c>
      <c r="C950" s="4">
        <v>1.8324434400089198E-11</v>
      </c>
      <c r="D950" s="4">
        <v>3.1628475813852701E-11</v>
      </c>
    </row>
    <row r="951" spans="1:4">
      <c r="A951" s="1" t="s">
        <v>1397</v>
      </c>
      <c r="B951" s="1">
        <v>0.66519079665118996</v>
      </c>
      <c r="C951" s="4">
        <v>2.0386227939848699E-11</v>
      </c>
      <c r="D951" s="4">
        <v>3.5150148805760303E-11</v>
      </c>
    </row>
    <row r="952" spans="1:4">
      <c r="A952" s="1" t="s">
        <v>1398</v>
      </c>
      <c r="B952" s="1">
        <v>-0.32308820765698298</v>
      </c>
      <c r="C952" s="4">
        <v>2.08465653646253E-11</v>
      </c>
      <c r="D952" s="4">
        <v>3.5906071574402E-11</v>
      </c>
    </row>
    <row r="953" spans="1:4">
      <c r="A953" s="1" t="s">
        <v>554</v>
      </c>
      <c r="B953" s="1">
        <v>-0.53225779415192997</v>
      </c>
      <c r="C953" s="4">
        <v>2.0978712076758601E-11</v>
      </c>
      <c r="D953" s="4">
        <v>3.6095725190893502E-11</v>
      </c>
    </row>
    <row r="954" spans="1:4">
      <c r="A954" s="1" t="s">
        <v>199</v>
      </c>
      <c r="B954" s="1">
        <v>-0.51924588415665496</v>
      </c>
      <c r="C954" s="4">
        <v>2.1064621606054899E-11</v>
      </c>
      <c r="D954" s="4">
        <v>3.6205509119326299E-11</v>
      </c>
    </row>
    <row r="955" spans="1:4">
      <c r="A955" s="1" t="s">
        <v>1399</v>
      </c>
      <c r="B955" s="1">
        <v>0.74105260635898795</v>
      </c>
      <c r="C955" s="4">
        <v>2.1339477573151601E-11</v>
      </c>
      <c r="D955" s="4">
        <v>3.6639480361449002E-11</v>
      </c>
    </row>
    <row r="956" spans="1:4">
      <c r="A956" s="1" t="s">
        <v>1400</v>
      </c>
      <c r="B956" s="1">
        <v>-0.263181442175484</v>
      </c>
      <c r="C956" s="4">
        <v>2.16963967306623E-11</v>
      </c>
      <c r="D956" s="4">
        <v>3.7213296172591399E-11</v>
      </c>
    </row>
    <row r="957" spans="1:4">
      <c r="A957" s="1" t="s">
        <v>1401</v>
      </c>
      <c r="B957" s="1">
        <v>0.579312695943205</v>
      </c>
      <c r="C957" s="4">
        <v>2.1798802076622701E-11</v>
      </c>
      <c r="D957" s="4">
        <v>3.7349830336305398E-11</v>
      </c>
    </row>
    <row r="958" spans="1:4">
      <c r="A958" s="1" t="s">
        <v>1402</v>
      </c>
      <c r="B958" s="1">
        <v>0.52146000740200105</v>
      </c>
      <c r="C958" s="4">
        <v>2.2525269485209001E-11</v>
      </c>
      <c r="D958" s="4">
        <v>3.8554223006031698E-11</v>
      </c>
    </row>
    <row r="959" spans="1:4">
      <c r="A959" s="1" t="s">
        <v>1403</v>
      </c>
      <c r="B959" s="1">
        <v>-0.30860297670965903</v>
      </c>
      <c r="C959" s="4">
        <v>2.2602557953541099E-11</v>
      </c>
      <c r="D959" s="4">
        <v>3.8646127273382401E-11</v>
      </c>
    </row>
    <row r="960" spans="1:4">
      <c r="A960" s="1" t="s">
        <v>1404</v>
      </c>
      <c r="B960" s="1">
        <v>-0.28627804431581</v>
      </c>
      <c r="C960" s="4">
        <v>2.3401135118467499E-11</v>
      </c>
      <c r="D960" s="4">
        <v>3.9969822027163499E-11</v>
      </c>
    </row>
    <row r="961" spans="1:4">
      <c r="A961" s="1" t="s">
        <v>1405</v>
      </c>
      <c r="B961" s="1">
        <v>0.696319188807345</v>
      </c>
      <c r="C961" s="4">
        <v>2.4441080317295498E-11</v>
      </c>
      <c r="D961" s="4">
        <v>4.1702593291385402E-11</v>
      </c>
    </row>
    <row r="962" spans="1:4">
      <c r="A962" s="1" t="s">
        <v>1406</v>
      </c>
      <c r="B962" s="1">
        <v>0.72199679156468299</v>
      </c>
      <c r="C962" s="4">
        <v>2.50852150262814E-11</v>
      </c>
      <c r="D962" s="4">
        <v>4.2757109482881302E-11</v>
      </c>
    </row>
    <row r="963" spans="1:4">
      <c r="A963" s="1" t="s">
        <v>1407</v>
      </c>
      <c r="B963" s="1">
        <v>-0.34746648822981502</v>
      </c>
      <c r="C963" s="4">
        <v>2.69572650277706E-11</v>
      </c>
      <c r="D963" s="4">
        <v>4.5900208020257997E-11</v>
      </c>
    </row>
    <row r="964" spans="1:4">
      <c r="A964" s="1" t="s">
        <v>1408</v>
      </c>
      <c r="B964" s="1">
        <v>-0.44335341633316799</v>
      </c>
      <c r="C964" s="4">
        <v>2.7095958375597001E-11</v>
      </c>
      <c r="D964" s="4">
        <v>4.60884525640995E-11</v>
      </c>
    </row>
    <row r="965" spans="1:4">
      <c r="A965" s="1" t="s">
        <v>1409</v>
      </c>
      <c r="B965" s="1">
        <v>0.89287022806770899</v>
      </c>
      <c r="C965" s="4">
        <v>2.7908685715759201E-11</v>
      </c>
      <c r="D965" s="4">
        <v>4.7385105390786303E-11</v>
      </c>
    </row>
    <row r="966" spans="1:4">
      <c r="A966" s="1" t="s">
        <v>1410</v>
      </c>
      <c r="B966" s="1">
        <v>-0.26166015295108502</v>
      </c>
      <c r="C966" s="4">
        <v>2.79322398580894E-11</v>
      </c>
      <c r="D966" s="4">
        <v>4.7385105390786303E-11</v>
      </c>
    </row>
    <row r="967" spans="1:4">
      <c r="A967" s="1" t="s">
        <v>448</v>
      </c>
      <c r="B967" s="1">
        <v>-0.35003521677361499</v>
      </c>
      <c r="C967" s="4">
        <v>2.79450621535406E-11</v>
      </c>
      <c r="D967" s="4">
        <v>4.7385105390786303E-11</v>
      </c>
    </row>
    <row r="968" spans="1:4">
      <c r="A968" s="1" t="s">
        <v>1411</v>
      </c>
      <c r="B968" s="1">
        <v>0.76350712256823605</v>
      </c>
      <c r="C968" s="4">
        <v>2.8784412984464199E-11</v>
      </c>
      <c r="D968" s="4">
        <v>4.8757878457654997E-11</v>
      </c>
    </row>
    <row r="969" spans="1:4">
      <c r="A969" s="1" t="s">
        <v>1412</v>
      </c>
      <c r="B969" s="1">
        <v>0.81594362445451596</v>
      </c>
      <c r="C969" s="4">
        <v>2.9254457119576199E-11</v>
      </c>
      <c r="D969" s="4">
        <v>4.9502893349034902E-11</v>
      </c>
    </row>
    <row r="970" spans="1:4">
      <c r="A970" s="1" t="s">
        <v>1413</v>
      </c>
      <c r="B970" s="1">
        <v>-0.29058955868511999</v>
      </c>
      <c r="C970" s="4">
        <v>3.0771341201740601E-11</v>
      </c>
      <c r="D970" s="4">
        <v>5.2015951381270402E-11</v>
      </c>
    </row>
    <row r="971" spans="1:4">
      <c r="A971" s="1" t="s">
        <v>1414</v>
      </c>
      <c r="B971" s="1">
        <v>-0.27612231505532198</v>
      </c>
      <c r="C971" s="4">
        <v>3.0992157888049498E-11</v>
      </c>
      <c r="D971" s="4">
        <v>5.2335210949098102E-11</v>
      </c>
    </row>
    <row r="972" spans="1:4">
      <c r="A972" s="1" t="s">
        <v>146</v>
      </c>
      <c r="B972" s="1">
        <v>0.92111079186591305</v>
      </c>
      <c r="C972" s="4">
        <v>3.2632635838068497E-11</v>
      </c>
      <c r="D972" s="4">
        <v>5.5048668900881701E-11</v>
      </c>
    </row>
    <row r="973" spans="1:4">
      <c r="A973" s="1" t="s">
        <v>1415</v>
      </c>
      <c r="B973" s="1">
        <v>-0.447746620441762</v>
      </c>
      <c r="C973" s="4">
        <v>3.40927054443599E-11</v>
      </c>
      <c r="D973" s="4">
        <v>5.7452522137717599E-11</v>
      </c>
    </row>
    <row r="974" spans="1:4">
      <c r="A974" s="1" t="s">
        <v>1416</v>
      </c>
      <c r="B974" s="1">
        <v>-0.25772829299708699</v>
      </c>
      <c r="C974" s="4">
        <v>3.7900015854117001E-11</v>
      </c>
      <c r="D974" s="4">
        <v>6.3802904387506198E-11</v>
      </c>
    </row>
    <row r="975" spans="1:4">
      <c r="A975" s="1" t="s">
        <v>1417</v>
      </c>
      <c r="B975" s="1">
        <v>0.714983284788139</v>
      </c>
      <c r="C975" s="4">
        <v>3.9701571446933399E-11</v>
      </c>
      <c r="D975" s="4">
        <v>6.6767119127389101E-11</v>
      </c>
    </row>
    <row r="976" spans="1:4">
      <c r="A976" s="1" t="s">
        <v>1418</v>
      </c>
      <c r="B976" s="1">
        <v>-0.50193945311516297</v>
      </c>
      <c r="C976" s="4">
        <v>4.0004309538696298E-11</v>
      </c>
      <c r="D976" s="4">
        <v>6.7207240025009796E-11</v>
      </c>
    </row>
    <row r="977" spans="1:4">
      <c r="A977" s="1" t="s">
        <v>1419</v>
      </c>
      <c r="B977" s="1">
        <v>-0.40968663649503001</v>
      </c>
      <c r="C977" s="4">
        <v>4.0739609971154597E-11</v>
      </c>
      <c r="D977" s="4">
        <v>6.8372419193392694E-11</v>
      </c>
    </row>
    <row r="978" spans="1:4">
      <c r="A978" s="1" t="s">
        <v>1420</v>
      </c>
      <c r="B978" s="1">
        <v>-0.37426627641556398</v>
      </c>
      <c r="C978" s="4">
        <v>4.1569310292868803E-11</v>
      </c>
      <c r="D978" s="4">
        <v>6.9693480306774897E-11</v>
      </c>
    </row>
    <row r="979" spans="1:4">
      <c r="A979" s="1" t="s">
        <v>1421</v>
      </c>
      <c r="B979" s="1">
        <v>0.72587965075587202</v>
      </c>
      <c r="C979" s="4">
        <v>4.2332869639262399E-11</v>
      </c>
      <c r="D979" s="4">
        <v>7.0901063874347506E-11</v>
      </c>
    </row>
    <row r="980" spans="1:4">
      <c r="A980" s="1" t="s">
        <v>1422</v>
      </c>
      <c r="B980" s="1">
        <v>-0.32547459100597498</v>
      </c>
      <c r="C980" s="4">
        <v>4.3017905959696998E-11</v>
      </c>
      <c r="D980" s="4">
        <v>7.1974800778328595E-11</v>
      </c>
    </row>
    <row r="981" spans="1:4">
      <c r="A981" s="1" t="s">
        <v>1423</v>
      </c>
      <c r="B981" s="1">
        <v>0.75391416799626698</v>
      </c>
      <c r="C981" s="4">
        <v>4.3090880038860203E-11</v>
      </c>
      <c r="D981" s="4">
        <v>7.2023328064952001E-11</v>
      </c>
    </row>
    <row r="982" spans="1:4">
      <c r="A982" s="1" t="s">
        <v>1424</v>
      </c>
      <c r="B982" s="1">
        <v>-0.25026544450438298</v>
      </c>
      <c r="C982" s="4">
        <v>4.6757713006182102E-11</v>
      </c>
      <c r="D982" s="4">
        <v>7.8072511625001299E-11</v>
      </c>
    </row>
    <row r="983" spans="1:4">
      <c r="A983" s="1" t="s">
        <v>1425</v>
      </c>
      <c r="B983" s="1">
        <v>0.60452385131833297</v>
      </c>
      <c r="C983" s="4">
        <v>4.8679673352829999E-11</v>
      </c>
      <c r="D983" s="4">
        <v>8.1198884879771402E-11</v>
      </c>
    </row>
    <row r="984" spans="1:4">
      <c r="A984" s="1" t="s">
        <v>1426</v>
      </c>
      <c r="B984" s="1">
        <v>-0.31703641984585901</v>
      </c>
      <c r="C984" s="4">
        <v>5.4049357800984701E-11</v>
      </c>
      <c r="D984" s="4">
        <v>9.0063934972546199E-11</v>
      </c>
    </row>
    <row r="985" spans="1:4">
      <c r="A985" s="1" t="s">
        <v>1427</v>
      </c>
      <c r="B985" s="1">
        <v>0.73490619621268405</v>
      </c>
      <c r="C985" s="4">
        <v>5.41956236345802E-11</v>
      </c>
      <c r="D985" s="4">
        <v>9.0215885684392601E-11</v>
      </c>
    </row>
    <row r="986" spans="1:4">
      <c r="A986" s="1" t="s">
        <v>1428</v>
      </c>
      <c r="B986" s="1">
        <v>0.40175753534179298</v>
      </c>
      <c r="C986" s="4">
        <v>5.8273374264875904E-11</v>
      </c>
      <c r="D986" s="4">
        <v>9.6905367559255596E-11</v>
      </c>
    </row>
    <row r="987" spans="1:4">
      <c r="A987" s="1" t="s">
        <v>1429</v>
      </c>
      <c r="B987" s="1">
        <v>-0.36963236656246901</v>
      </c>
      <c r="C987" s="4">
        <v>6.2996400345770303E-11</v>
      </c>
      <c r="D987" s="4">
        <v>1.04653249255955E-10</v>
      </c>
    </row>
    <row r="988" spans="1:4">
      <c r="A988" s="1" t="s">
        <v>457</v>
      </c>
      <c r="B988" s="1">
        <v>-0.43398560896977001</v>
      </c>
      <c r="C988" s="4">
        <v>6.3503948776869101E-11</v>
      </c>
      <c r="D988" s="4">
        <v>1.05389532012676E-10</v>
      </c>
    </row>
    <row r="989" spans="1:4">
      <c r="A989" s="1" t="s">
        <v>1430</v>
      </c>
      <c r="B989" s="1">
        <v>0.64241759805820997</v>
      </c>
      <c r="C989" s="4">
        <v>6.3845482304741203E-11</v>
      </c>
      <c r="D989" s="4">
        <v>1.05849089084176E-10</v>
      </c>
    </row>
    <row r="990" spans="1:4">
      <c r="A990" s="1" t="s">
        <v>259</v>
      </c>
      <c r="B990" s="1">
        <v>-0.29074211497278202</v>
      </c>
      <c r="C990" s="4">
        <v>6.4231925680039399E-11</v>
      </c>
      <c r="D990" s="4">
        <v>1.0638209733458499E-10</v>
      </c>
    </row>
    <row r="991" spans="1:4">
      <c r="A991" s="1" t="s">
        <v>1431</v>
      </c>
      <c r="B991" s="1">
        <v>0.40625116569750702</v>
      </c>
      <c r="C991" s="4">
        <v>6.5234912935642999E-11</v>
      </c>
      <c r="D991" s="4">
        <v>1.0793412867533699E-10</v>
      </c>
    </row>
    <row r="992" spans="1:4">
      <c r="A992" s="1" t="s">
        <v>1432</v>
      </c>
      <c r="B992" s="1">
        <v>-0.25127750211636501</v>
      </c>
      <c r="C992" s="4">
        <v>6.6273085958917098E-11</v>
      </c>
      <c r="D992" s="4">
        <v>1.09541185469936E-10</v>
      </c>
    </row>
    <row r="993" spans="1:4">
      <c r="A993" s="1" t="s">
        <v>1433</v>
      </c>
      <c r="B993" s="1">
        <v>0.64993674558839098</v>
      </c>
      <c r="C993" s="4">
        <v>6.7556149976645704E-11</v>
      </c>
      <c r="D993" s="4">
        <v>1.11549368610631E-10</v>
      </c>
    </row>
    <row r="994" spans="1:4">
      <c r="A994" s="1" t="s">
        <v>1434</v>
      </c>
      <c r="B994" s="1">
        <v>-0.43534739346849</v>
      </c>
      <c r="C994" s="4">
        <v>7.1824093721128001E-11</v>
      </c>
      <c r="D994" s="4">
        <v>1.18477205956906E-10</v>
      </c>
    </row>
    <row r="995" spans="1:4">
      <c r="A995" s="1" t="s">
        <v>1435</v>
      </c>
      <c r="B995" s="1">
        <v>-0.45859233282506201</v>
      </c>
      <c r="C995" s="4">
        <v>7.7319253986751701E-11</v>
      </c>
      <c r="D995" s="4">
        <v>1.2741341854154899E-10</v>
      </c>
    </row>
    <row r="996" spans="1:4">
      <c r="A996" s="1" t="s">
        <v>524</v>
      </c>
      <c r="B996" s="1">
        <v>-0.399732563991545</v>
      </c>
      <c r="C996" s="4">
        <v>8.0008690999923102E-11</v>
      </c>
      <c r="D996" s="4">
        <v>1.3171279985715999E-10</v>
      </c>
    </row>
    <row r="997" spans="1:4">
      <c r="A997" s="1" t="s">
        <v>1436</v>
      </c>
      <c r="B997" s="1">
        <v>-0.41388291852233899</v>
      </c>
      <c r="C997" s="4">
        <v>8.1976290886385394E-11</v>
      </c>
      <c r="D997" s="4">
        <v>1.3481643019267001E-10</v>
      </c>
    </row>
    <row r="998" spans="1:4">
      <c r="A998" s="1" t="s">
        <v>1437</v>
      </c>
      <c r="B998" s="1">
        <v>0.67543091234035302</v>
      </c>
      <c r="C998" s="4">
        <v>8.7635975332249194E-11</v>
      </c>
      <c r="D998" s="4">
        <v>1.43979666594006E-10</v>
      </c>
    </row>
    <row r="999" spans="1:4">
      <c r="A999" s="1" t="s">
        <v>1438</v>
      </c>
      <c r="B999" s="1">
        <v>-0.25573314015563697</v>
      </c>
      <c r="C999" s="4">
        <v>9.1909277216895105E-11</v>
      </c>
      <c r="D999" s="4">
        <v>1.5084909426981399E-10</v>
      </c>
    </row>
    <row r="1000" spans="1:4">
      <c r="A1000" s="1" t="s">
        <v>207</v>
      </c>
      <c r="B1000" s="1">
        <v>0.706032814287475</v>
      </c>
      <c r="C1000" s="4">
        <v>9.9805358082816494E-11</v>
      </c>
      <c r="D1000" s="4">
        <v>1.6364482136101401E-10</v>
      </c>
    </row>
    <row r="1001" spans="1:4">
      <c r="A1001" s="1" t="s">
        <v>1439</v>
      </c>
      <c r="B1001" s="1">
        <v>0.77155446689431595</v>
      </c>
      <c r="C1001" s="4">
        <v>1.00548955030982E-10</v>
      </c>
      <c r="D1001" s="4">
        <v>1.6469918834074801E-10</v>
      </c>
    </row>
    <row r="1002" spans="1:4">
      <c r="A1002" s="1" t="s">
        <v>1440</v>
      </c>
      <c r="B1002" s="1">
        <v>-0.31070119402478802</v>
      </c>
      <c r="C1002" s="4">
        <v>1.01302436001241E-10</v>
      </c>
      <c r="D1002" s="4">
        <v>1.65767622547485E-10</v>
      </c>
    </row>
    <row r="1003" spans="1:4">
      <c r="A1003" s="1" t="s">
        <v>1441</v>
      </c>
      <c r="B1003" s="1">
        <v>-0.45984394569410703</v>
      </c>
      <c r="C1003" s="4">
        <v>1.0405313378154699E-10</v>
      </c>
      <c r="D1003" s="4">
        <v>1.7009883546324701E-10</v>
      </c>
    </row>
    <row r="1004" spans="1:4">
      <c r="A1004" s="1" t="s">
        <v>1442</v>
      </c>
      <c r="B1004" s="1">
        <v>-0.28257314506807302</v>
      </c>
      <c r="C1004" s="4">
        <v>1.0687378279882201E-10</v>
      </c>
      <c r="D1004" s="4">
        <v>1.7453564927664101E-10</v>
      </c>
    </row>
    <row r="1005" spans="1:4">
      <c r="A1005" s="1" t="s">
        <v>1443</v>
      </c>
      <c r="B1005" s="1">
        <v>-0.55922788640035903</v>
      </c>
      <c r="C1005" s="4">
        <v>1.08129675072539E-10</v>
      </c>
      <c r="D1005" s="4">
        <v>1.76410764709978E-10</v>
      </c>
    </row>
    <row r="1006" spans="1:4">
      <c r="A1006" s="1" t="s">
        <v>1444</v>
      </c>
      <c r="B1006" s="1">
        <v>-0.33341017910368898</v>
      </c>
      <c r="C1006" s="4">
        <v>1.1527701450222199E-10</v>
      </c>
      <c r="D1006" s="4">
        <v>1.87884328114069E-10</v>
      </c>
    </row>
    <row r="1007" spans="1:4">
      <c r="A1007" s="1" t="s">
        <v>1445</v>
      </c>
      <c r="B1007" s="1">
        <v>-0.30512264058415201</v>
      </c>
      <c r="C1007" s="4">
        <v>1.2315241078981799E-10</v>
      </c>
      <c r="D1007" s="4">
        <v>2.0052052571940501E-10</v>
      </c>
    </row>
    <row r="1008" spans="1:4">
      <c r="A1008" s="1" t="s">
        <v>1446</v>
      </c>
      <c r="B1008" s="1">
        <v>-0.31029211844341598</v>
      </c>
      <c r="C1008" s="4">
        <v>1.3778036553887701E-10</v>
      </c>
      <c r="D1008" s="4">
        <v>2.2411543073751701E-10</v>
      </c>
    </row>
    <row r="1009" spans="1:4">
      <c r="A1009" s="1" t="s">
        <v>1447</v>
      </c>
      <c r="B1009" s="1">
        <v>-0.38534246628508001</v>
      </c>
      <c r="C1009" s="4">
        <v>1.3832029441907399E-10</v>
      </c>
      <c r="D1009" s="4">
        <v>2.2477047843099501E-10</v>
      </c>
    </row>
    <row r="1010" spans="1:4">
      <c r="A1010" s="1" t="s">
        <v>1448</v>
      </c>
      <c r="B1010" s="1">
        <v>-0.32957224961762599</v>
      </c>
      <c r="C1010" s="4">
        <v>1.5336280528083199E-10</v>
      </c>
      <c r="D1010" s="4">
        <v>2.4896756694747601E-10</v>
      </c>
    </row>
    <row r="1011" spans="1:4">
      <c r="A1011" s="1" t="s">
        <v>1449</v>
      </c>
      <c r="B1011" s="1">
        <v>-0.488413224696231</v>
      </c>
      <c r="C1011" s="4">
        <v>1.5473552814652401E-10</v>
      </c>
      <c r="D1011" s="4">
        <v>2.5094732188515501E-10</v>
      </c>
    </row>
    <row r="1012" spans="1:4">
      <c r="A1012" s="1" t="s">
        <v>193</v>
      </c>
      <c r="B1012" s="1">
        <v>-0.32360230196067502</v>
      </c>
      <c r="C1012" s="4">
        <v>1.5569177234518699E-10</v>
      </c>
      <c r="D1012" s="4">
        <v>2.5224839080258698E-10</v>
      </c>
    </row>
    <row r="1013" spans="1:4">
      <c r="A1013" s="1" t="s">
        <v>1450</v>
      </c>
      <c r="B1013" s="1">
        <v>-0.28440044455462599</v>
      </c>
      <c r="C1013" s="4">
        <v>1.56359285769089E-10</v>
      </c>
      <c r="D1013" s="4">
        <v>2.5307955542467199E-10</v>
      </c>
    </row>
    <row r="1014" spans="1:4">
      <c r="A1014" s="1" t="s">
        <v>1451</v>
      </c>
      <c r="B1014" s="1">
        <v>-0.43353691701230401</v>
      </c>
      <c r="C1014" s="4">
        <v>1.6048209053620399E-10</v>
      </c>
      <c r="D1014" s="4">
        <v>2.5949621352251002E-10</v>
      </c>
    </row>
    <row r="1015" spans="1:4">
      <c r="A1015" s="1" t="s">
        <v>1452</v>
      </c>
      <c r="B1015" s="1">
        <v>-0.25676179560227103</v>
      </c>
      <c r="C1015" s="4">
        <v>1.6310947923467999E-10</v>
      </c>
      <c r="D1015" s="4">
        <v>2.6348454337909801E-10</v>
      </c>
    </row>
    <row r="1016" spans="1:4">
      <c r="A1016" s="1" t="s">
        <v>1453</v>
      </c>
      <c r="B1016" s="1">
        <v>-0.33062365248893999</v>
      </c>
      <c r="C1016" s="4">
        <v>1.69747828409061E-10</v>
      </c>
      <c r="D1016" s="4">
        <v>2.7393787481186302E-10</v>
      </c>
    </row>
    <row r="1017" spans="1:4">
      <c r="A1017" s="1" t="s">
        <v>1454</v>
      </c>
      <c r="B1017" s="1">
        <v>-0.34698330595907401</v>
      </c>
      <c r="C1017" s="4">
        <v>1.7042959168868E-10</v>
      </c>
      <c r="D1017" s="4">
        <v>2.74767392899663E-10</v>
      </c>
    </row>
    <row r="1018" spans="1:4">
      <c r="A1018" s="1" t="s">
        <v>1455</v>
      </c>
      <c r="B1018" s="1">
        <v>-0.43400345512975003</v>
      </c>
      <c r="C1018" s="4">
        <v>1.7678284969842299E-10</v>
      </c>
      <c r="D1018" s="4">
        <v>2.8472989951427502E-10</v>
      </c>
    </row>
    <row r="1019" spans="1:4">
      <c r="A1019" s="1" t="s">
        <v>1456</v>
      </c>
      <c r="B1019" s="1">
        <v>0.88699077366656898</v>
      </c>
      <c r="C1019" s="4">
        <v>1.8510931681791499E-10</v>
      </c>
      <c r="D1019" s="4">
        <v>2.9764588427944599E-10</v>
      </c>
    </row>
    <row r="1020" spans="1:4">
      <c r="A1020" s="1" t="s">
        <v>1457</v>
      </c>
      <c r="B1020" s="1">
        <v>-0.28728480298825998</v>
      </c>
      <c r="C1020" s="4">
        <v>1.8516554095284199E-10</v>
      </c>
      <c r="D1020" s="4">
        <v>2.9764588427944599E-10</v>
      </c>
    </row>
    <row r="1021" spans="1:4">
      <c r="A1021" s="1" t="s">
        <v>1458</v>
      </c>
      <c r="B1021" s="1">
        <v>-0.34296869197528401</v>
      </c>
      <c r="C1021" s="4">
        <v>2.0929860338436601E-10</v>
      </c>
      <c r="D1021" s="4">
        <v>3.36108933670188E-10</v>
      </c>
    </row>
    <row r="1022" spans="1:4">
      <c r="A1022" s="1" t="s">
        <v>1459</v>
      </c>
      <c r="B1022" s="1">
        <v>-0.28638993974534199</v>
      </c>
      <c r="C1022" s="4">
        <v>2.2021550215881901E-10</v>
      </c>
      <c r="D1022" s="4">
        <v>3.5329382226850699E-10</v>
      </c>
    </row>
    <row r="1023" spans="1:4">
      <c r="A1023" s="1" t="s">
        <v>339</v>
      </c>
      <c r="B1023" s="1">
        <v>-0.30187114523081099</v>
      </c>
      <c r="C1023" s="4">
        <v>2.2065450739977699E-10</v>
      </c>
      <c r="D1023" s="4">
        <v>3.5365174473662898E-10</v>
      </c>
    </row>
    <row r="1024" spans="1:4">
      <c r="A1024" s="1" t="s">
        <v>1460</v>
      </c>
      <c r="B1024" s="1">
        <v>-0.43569068958464702</v>
      </c>
      <c r="C1024" s="4">
        <v>2.2475039918663899E-10</v>
      </c>
      <c r="D1024" s="4">
        <v>3.5986427553051301E-10</v>
      </c>
    </row>
    <row r="1025" spans="1:4">
      <c r="A1025" s="1" t="s">
        <v>526</v>
      </c>
      <c r="B1025" s="1">
        <v>0.62811630878198899</v>
      </c>
      <c r="C1025" s="4">
        <v>2.3412615704546699E-10</v>
      </c>
      <c r="D1025" s="4">
        <v>3.7451039574265101E-10</v>
      </c>
    </row>
    <row r="1026" spans="1:4">
      <c r="A1026" s="1" t="s">
        <v>1461</v>
      </c>
      <c r="B1026" s="1">
        <v>-0.30608677796948702</v>
      </c>
      <c r="C1026" s="4">
        <v>2.4358739015448998E-10</v>
      </c>
      <c r="D1026" s="4">
        <v>3.8926453177858997E-10</v>
      </c>
    </row>
    <row r="1027" spans="1:4">
      <c r="A1027" s="1" t="s">
        <v>138</v>
      </c>
      <c r="B1027" s="1">
        <v>0.47868098493705602</v>
      </c>
      <c r="C1027" s="4">
        <v>2.44715600915012E-10</v>
      </c>
      <c r="D1027" s="4">
        <v>3.9068631023273799E-10</v>
      </c>
    </row>
    <row r="1028" spans="1:4">
      <c r="A1028" s="1" t="s">
        <v>323</v>
      </c>
      <c r="B1028" s="1">
        <v>-0.49143295658710301</v>
      </c>
      <c r="C1028" s="4">
        <v>2.45642202009857E-10</v>
      </c>
      <c r="D1028" s="4">
        <v>3.91783765230912E-10</v>
      </c>
    </row>
    <row r="1029" spans="1:4">
      <c r="A1029" s="1" t="s">
        <v>1462</v>
      </c>
      <c r="B1029" s="1">
        <v>0.77484629524114002</v>
      </c>
      <c r="C1029" s="4">
        <v>2.5508583368754602E-10</v>
      </c>
      <c r="D1029" s="4">
        <v>4.0644999570058399E-10</v>
      </c>
    </row>
    <row r="1030" spans="1:4">
      <c r="A1030" s="1" t="s">
        <v>1463</v>
      </c>
      <c r="B1030" s="1">
        <v>-0.43484176742083303</v>
      </c>
      <c r="C1030" s="4">
        <v>2.6326677184564901E-10</v>
      </c>
      <c r="D1030" s="4">
        <v>4.1907771844817602E-10</v>
      </c>
    </row>
    <row r="1031" spans="1:4">
      <c r="A1031" s="1" t="s">
        <v>1464</v>
      </c>
      <c r="B1031" s="1">
        <v>-0.252228346189936</v>
      </c>
      <c r="C1031" s="4">
        <v>2.6364284724160098E-10</v>
      </c>
      <c r="D1031" s="4">
        <v>4.19268916292953E-10</v>
      </c>
    </row>
    <row r="1032" spans="1:4">
      <c r="A1032" s="1" t="s">
        <v>1465</v>
      </c>
      <c r="B1032" s="1">
        <v>-0.29531744936321602</v>
      </c>
      <c r="C1032" s="4">
        <v>2.7555101872088801E-10</v>
      </c>
      <c r="D1032" s="4">
        <v>4.3778134691058601E-10</v>
      </c>
    </row>
    <row r="1033" spans="1:4">
      <c r="A1033" s="1" t="s">
        <v>1466</v>
      </c>
      <c r="B1033" s="1">
        <v>-0.46382957102696698</v>
      </c>
      <c r="C1033" s="4">
        <v>3.02349957309235E-10</v>
      </c>
      <c r="D1033" s="4">
        <v>4.7989266479896002E-10</v>
      </c>
    </row>
    <row r="1034" spans="1:4">
      <c r="A1034" s="1" t="s">
        <v>1467</v>
      </c>
      <c r="B1034" s="1">
        <v>-0.25040780517023398</v>
      </c>
      <c r="C1034" s="4">
        <v>3.1123631924539001E-10</v>
      </c>
      <c r="D1034" s="4">
        <v>4.9351896507642705E-10</v>
      </c>
    </row>
    <row r="1035" spans="1:4">
      <c r="A1035" s="1" t="s">
        <v>1468</v>
      </c>
      <c r="B1035" s="1">
        <v>0.68902271909803403</v>
      </c>
      <c r="C1035" s="4">
        <v>3.2268831859104001E-10</v>
      </c>
      <c r="D1035" s="4">
        <v>5.1118323583377502E-10</v>
      </c>
    </row>
    <row r="1036" spans="1:4">
      <c r="A1036" s="1" t="s">
        <v>1469</v>
      </c>
      <c r="B1036" s="1">
        <v>-0.41571238492873502</v>
      </c>
      <c r="C1036" s="4">
        <v>3.2435552057324801E-10</v>
      </c>
      <c r="D1036" s="4">
        <v>5.1332786734201004E-10</v>
      </c>
    </row>
    <row r="1037" spans="1:4">
      <c r="A1037" s="1" t="s">
        <v>1470</v>
      </c>
      <c r="B1037" s="1">
        <v>-1.30903867668274</v>
      </c>
      <c r="C1037" s="4">
        <v>3.3158403580261598E-10</v>
      </c>
      <c r="D1037" s="4">
        <v>5.24261245796027E-10</v>
      </c>
    </row>
    <row r="1038" spans="1:4">
      <c r="A1038" s="1" t="s">
        <v>1471</v>
      </c>
      <c r="B1038" s="1">
        <v>-0.34771937521340401</v>
      </c>
      <c r="C1038" s="4">
        <v>3.35514780473976E-10</v>
      </c>
      <c r="D1038" s="4">
        <v>5.2996452306303996E-10</v>
      </c>
    </row>
    <row r="1039" spans="1:4">
      <c r="A1039" s="1" t="s">
        <v>1472</v>
      </c>
      <c r="B1039" s="1">
        <v>-0.39618317745417098</v>
      </c>
      <c r="C1039" s="4">
        <v>3.4747187171650399E-10</v>
      </c>
      <c r="D1039" s="4">
        <v>5.4832266461621798E-10</v>
      </c>
    </row>
    <row r="1040" spans="1:4">
      <c r="A1040" s="1" t="s">
        <v>1473</v>
      </c>
      <c r="B1040" s="1">
        <v>0.60026015375861697</v>
      </c>
      <c r="C1040" s="4">
        <v>3.5218508238413802E-10</v>
      </c>
      <c r="D1040" s="4">
        <v>5.5522537530819905E-10</v>
      </c>
    </row>
    <row r="1041" spans="1:4">
      <c r="A1041" s="1" t="s">
        <v>1474</v>
      </c>
      <c r="B1041" s="1">
        <v>0.56056494417213398</v>
      </c>
      <c r="C1041" s="4">
        <v>3.6360351631013199E-10</v>
      </c>
      <c r="D1041" s="4">
        <v>5.7267553818845804E-10</v>
      </c>
    </row>
    <row r="1042" spans="1:4">
      <c r="A1042" s="1" t="s">
        <v>1475</v>
      </c>
      <c r="B1042" s="1">
        <v>0.61594205900439403</v>
      </c>
      <c r="C1042" s="4">
        <v>3.8101494574510601E-10</v>
      </c>
      <c r="D1042" s="4">
        <v>5.9952207601391297E-10</v>
      </c>
    </row>
    <row r="1043" spans="1:4">
      <c r="A1043" s="1" t="s">
        <v>1476</v>
      </c>
      <c r="B1043" s="1">
        <v>-0.32987995943765802</v>
      </c>
      <c r="C1043" s="4">
        <v>4.1166944904457999E-10</v>
      </c>
      <c r="D1043" s="4">
        <v>6.4713489206815904E-10</v>
      </c>
    </row>
    <row r="1044" spans="1:4">
      <c r="A1044" s="1" t="s">
        <v>1477</v>
      </c>
      <c r="B1044" s="1">
        <v>-0.32853196085545899</v>
      </c>
      <c r="C1044" s="4">
        <v>4.1832854362749398E-10</v>
      </c>
      <c r="D1044" s="4">
        <v>6.5697234368344699E-10</v>
      </c>
    </row>
    <row r="1045" spans="1:4">
      <c r="A1045" s="1" t="s">
        <v>1478</v>
      </c>
      <c r="B1045" s="1">
        <v>0.70497751380955498</v>
      </c>
      <c r="C1045" s="4">
        <v>4.2397840119883501E-10</v>
      </c>
      <c r="D1045" s="4">
        <v>6.6520749153610305E-10</v>
      </c>
    </row>
    <row r="1046" spans="1:4">
      <c r="A1046" s="1" t="s">
        <v>1479</v>
      </c>
      <c r="B1046" s="1">
        <v>0.34478547366838003</v>
      </c>
      <c r="C1046" s="4">
        <v>4.3672696466198099E-10</v>
      </c>
      <c r="D1046" s="4">
        <v>6.8455384508739302E-10</v>
      </c>
    </row>
    <row r="1047" spans="1:4">
      <c r="A1047" s="1" t="s">
        <v>185</v>
      </c>
      <c r="B1047" s="1">
        <v>-0.38015816455267298</v>
      </c>
      <c r="C1047" s="4">
        <v>4.8091308780757698E-10</v>
      </c>
      <c r="D1047" s="4">
        <v>7.5309334400459995E-10</v>
      </c>
    </row>
    <row r="1048" spans="1:4">
      <c r="A1048" s="1" t="s">
        <v>1480</v>
      </c>
      <c r="B1048" s="1">
        <v>-0.28368076142467902</v>
      </c>
      <c r="C1048" s="4">
        <v>5.0019812573265797E-10</v>
      </c>
      <c r="D1048" s="4">
        <v>7.8254491876799695E-10</v>
      </c>
    </row>
    <row r="1049" spans="1:4">
      <c r="A1049" s="1" t="s">
        <v>1481</v>
      </c>
      <c r="B1049" s="1">
        <v>-0.72381400216658598</v>
      </c>
      <c r="C1049" s="4">
        <v>5.4261364842833903E-10</v>
      </c>
      <c r="D1049" s="4">
        <v>8.4809270622673704E-10</v>
      </c>
    </row>
    <row r="1050" spans="1:4">
      <c r="A1050" s="1" t="s">
        <v>1482</v>
      </c>
      <c r="B1050" s="1">
        <v>0.34503350267156202</v>
      </c>
      <c r="C1050" s="4">
        <v>5.6326739708814098E-10</v>
      </c>
      <c r="D1050" s="4">
        <v>8.7953479164001398E-10</v>
      </c>
    </row>
    <row r="1051" spans="1:4">
      <c r="A1051" s="1" t="s">
        <v>1483</v>
      </c>
      <c r="B1051" s="1">
        <v>-0.28940153526134899</v>
      </c>
      <c r="C1051" s="4">
        <v>6.0039460993856798E-10</v>
      </c>
      <c r="D1051" s="4">
        <v>9.3591634490868005E-10</v>
      </c>
    </row>
    <row r="1052" spans="1:4">
      <c r="A1052" s="1" t="s">
        <v>1484</v>
      </c>
      <c r="B1052" s="1">
        <v>-0.267088202895921</v>
      </c>
      <c r="C1052" s="4">
        <v>6.0051775244140602E-10</v>
      </c>
      <c r="D1052" s="4">
        <v>9.3591634490868005E-10</v>
      </c>
    </row>
    <row r="1053" spans="1:4">
      <c r="A1053" s="1" t="s">
        <v>502</v>
      </c>
      <c r="B1053" s="1">
        <v>-0.26338301294677602</v>
      </c>
      <c r="C1053" s="4">
        <v>6.03245868509399E-10</v>
      </c>
      <c r="D1053" s="4">
        <v>9.3927446066387409E-10</v>
      </c>
    </row>
    <row r="1054" spans="1:4">
      <c r="A1054" s="1" t="s">
        <v>1485</v>
      </c>
      <c r="B1054" s="1">
        <v>0.80339666508228902</v>
      </c>
      <c r="C1054" s="4">
        <v>6.9896394735932997E-10</v>
      </c>
      <c r="D1054" s="4">
        <v>1.0872772514478499E-9</v>
      </c>
    </row>
    <row r="1055" spans="1:4">
      <c r="A1055" s="1" t="s">
        <v>175</v>
      </c>
      <c r="B1055" s="1">
        <v>0.74330629108068402</v>
      </c>
      <c r="C1055" s="4">
        <v>7.0351313896549795E-10</v>
      </c>
      <c r="D1055" s="4">
        <v>1.09331548541317E-9</v>
      </c>
    </row>
    <row r="1056" spans="1:4">
      <c r="A1056" s="1" t="s">
        <v>1486</v>
      </c>
      <c r="B1056" s="1">
        <v>-0.490645075810625</v>
      </c>
      <c r="C1056" s="4">
        <v>7.11850121012884E-10</v>
      </c>
      <c r="D1056" s="4">
        <v>1.1042357979495601E-9</v>
      </c>
    </row>
    <row r="1057" spans="1:4">
      <c r="A1057" s="1" t="s">
        <v>1487</v>
      </c>
      <c r="B1057" s="1">
        <v>0.708489896541866</v>
      </c>
      <c r="C1057" s="4">
        <v>7.1188827999678795E-10</v>
      </c>
      <c r="D1057" s="4">
        <v>1.1042357979495601E-9</v>
      </c>
    </row>
    <row r="1058" spans="1:4">
      <c r="A1058" s="1" t="s">
        <v>1488</v>
      </c>
      <c r="B1058" s="1">
        <v>-0.251158345472136</v>
      </c>
      <c r="C1058" s="4">
        <v>7.1382137378867304E-10</v>
      </c>
      <c r="D1058" s="4">
        <v>1.10618676467914E-9</v>
      </c>
    </row>
    <row r="1059" spans="1:4">
      <c r="A1059" s="1" t="s">
        <v>1489</v>
      </c>
      <c r="B1059" s="1">
        <v>-0.446155702851328</v>
      </c>
      <c r="C1059" s="4">
        <v>7.5344304071124601E-10</v>
      </c>
      <c r="D1059" s="4">
        <v>1.1664836490406599E-9</v>
      </c>
    </row>
    <row r="1060" spans="1:4">
      <c r="A1060" s="1" t="s">
        <v>1490</v>
      </c>
      <c r="B1060" s="1">
        <v>0.37357507021381298</v>
      </c>
      <c r="C1060" s="4">
        <v>7.5824226909772601E-10</v>
      </c>
      <c r="D1060" s="4">
        <v>1.1728053227403901E-9</v>
      </c>
    </row>
    <row r="1061" spans="1:4">
      <c r="A1061" s="1" t="s">
        <v>1491</v>
      </c>
      <c r="B1061" s="1">
        <v>-0.319839353167157</v>
      </c>
      <c r="C1061" s="4">
        <v>7.8954319996935599E-10</v>
      </c>
      <c r="D1061" s="4">
        <v>1.2200676995752899E-9</v>
      </c>
    </row>
    <row r="1062" spans="1:4">
      <c r="A1062" s="1" t="s">
        <v>1492</v>
      </c>
      <c r="B1062" s="1">
        <v>-0.400503358971461</v>
      </c>
      <c r="C1062" s="4">
        <v>7.9388969465624196E-10</v>
      </c>
      <c r="D1062" s="4">
        <v>1.22562801116581E-9</v>
      </c>
    </row>
    <row r="1063" spans="1:4">
      <c r="A1063" s="1" t="s">
        <v>1493</v>
      </c>
      <c r="B1063" s="1">
        <v>-0.28224347940480399</v>
      </c>
      <c r="C1063" s="4">
        <v>8.0526646384820603E-10</v>
      </c>
      <c r="D1063" s="4">
        <v>1.2420211561048601E-9</v>
      </c>
    </row>
    <row r="1064" spans="1:4">
      <c r="A1064" s="1" t="s">
        <v>1494</v>
      </c>
      <c r="B1064" s="1">
        <v>-0.30646914979237999</v>
      </c>
      <c r="C1064" s="4">
        <v>8.0901054597296502E-10</v>
      </c>
      <c r="D1064" s="4">
        <v>1.2466220830702901E-9</v>
      </c>
    </row>
    <row r="1065" spans="1:4">
      <c r="A1065" s="1" t="s">
        <v>1495</v>
      </c>
      <c r="B1065" s="1">
        <v>0.83577607865678305</v>
      </c>
      <c r="C1065" s="4">
        <v>8.2509026699276498E-10</v>
      </c>
      <c r="D1065" s="4">
        <v>1.2702047531335999E-9</v>
      </c>
    </row>
    <row r="1066" spans="1:4">
      <c r="A1066" s="1" t="s">
        <v>386</v>
      </c>
      <c r="B1066" s="1">
        <v>-0.433529326365725</v>
      </c>
      <c r="C1066" s="4">
        <v>8.2830194559409001E-10</v>
      </c>
      <c r="D1066" s="4">
        <v>1.27395172477288E-9</v>
      </c>
    </row>
    <row r="1067" spans="1:4">
      <c r="A1067" s="1" t="s">
        <v>1496</v>
      </c>
      <c r="B1067" s="1">
        <v>-0.61351739602778499</v>
      </c>
      <c r="C1067" s="4">
        <v>8.3561870632546798E-10</v>
      </c>
      <c r="D1067" s="4">
        <v>1.28399947557328E-9</v>
      </c>
    </row>
    <row r="1068" spans="1:4">
      <c r="A1068" s="1" t="s">
        <v>1497</v>
      </c>
      <c r="B1068" s="1">
        <v>-0.26777618726550301</v>
      </c>
      <c r="C1068" s="4">
        <v>9.0281029568877901E-10</v>
      </c>
      <c r="D1068" s="4">
        <v>1.3859449525194201E-9</v>
      </c>
    </row>
    <row r="1069" spans="1:4">
      <c r="A1069" s="1" t="s">
        <v>1498</v>
      </c>
      <c r="B1069" s="1">
        <v>0.69863760724699997</v>
      </c>
      <c r="C1069" s="4">
        <v>9.1607192776935097E-10</v>
      </c>
      <c r="D1069" s="4">
        <v>1.40498672067996E-9</v>
      </c>
    </row>
    <row r="1070" spans="1:4">
      <c r="A1070" s="1" t="s">
        <v>1499</v>
      </c>
      <c r="B1070" s="1">
        <v>-0.45193809464200801</v>
      </c>
      <c r="C1070" s="4">
        <v>9.3166758198472592E-10</v>
      </c>
      <c r="D1070" s="4">
        <v>1.4275692229101799E-9</v>
      </c>
    </row>
    <row r="1071" spans="1:4">
      <c r="A1071" s="1" t="s">
        <v>1500</v>
      </c>
      <c r="B1071" s="1">
        <v>-0.41324105502418901</v>
      </c>
      <c r="C1071" s="4">
        <v>9.6428156786654493E-10</v>
      </c>
      <c r="D1071" s="4">
        <v>1.47616187679009E-9</v>
      </c>
    </row>
    <row r="1072" spans="1:4">
      <c r="A1072" s="1" t="s">
        <v>190</v>
      </c>
      <c r="B1072" s="1">
        <v>-0.298902850714653</v>
      </c>
      <c r="C1072" s="4">
        <v>1.00181132883296E-9</v>
      </c>
      <c r="D1072" s="4">
        <v>1.5321820323327601E-9</v>
      </c>
    </row>
    <row r="1073" spans="1:4">
      <c r="A1073" s="1" t="s">
        <v>181</v>
      </c>
      <c r="B1073" s="1">
        <v>0.56085318374742499</v>
      </c>
      <c r="C1073" s="4">
        <v>1.0107234128719501E-9</v>
      </c>
      <c r="D1073" s="4">
        <v>1.54437028944427E-9</v>
      </c>
    </row>
    <row r="1074" spans="1:4">
      <c r="A1074" s="1" t="s">
        <v>1501</v>
      </c>
      <c r="B1074" s="1">
        <v>-0.33357789816266797</v>
      </c>
      <c r="C1074" s="4">
        <v>1.03330288839037E-9</v>
      </c>
      <c r="D1074" s="4">
        <v>1.57739993586526E-9</v>
      </c>
    </row>
    <row r="1075" spans="1:4">
      <c r="A1075" s="1" t="s">
        <v>272</v>
      </c>
      <c r="B1075" s="1">
        <v>0.40931010661226902</v>
      </c>
      <c r="C1075" s="4">
        <v>1.05705253596868E-9</v>
      </c>
      <c r="D1075" s="4">
        <v>1.61215275038799E-9</v>
      </c>
    </row>
    <row r="1076" spans="1:4">
      <c r="A1076" s="1" t="s">
        <v>1502</v>
      </c>
      <c r="B1076" s="1">
        <v>-0.31126789379307801</v>
      </c>
      <c r="C1076" s="4">
        <v>1.0628467998421699E-9</v>
      </c>
      <c r="D1076" s="4">
        <v>1.61948191455021E-9</v>
      </c>
    </row>
    <row r="1077" spans="1:4">
      <c r="A1077" s="1" t="s">
        <v>1503</v>
      </c>
      <c r="B1077" s="1">
        <v>-0.321774266349454</v>
      </c>
      <c r="C1077" s="4">
        <v>1.0736067267020401E-9</v>
      </c>
      <c r="D1077" s="4">
        <v>1.63435670849251E-9</v>
      </c>
    </row>
    <row r="1078" spans="1:4">
      <c r="A1078" s="1" t="s">
        <v>1504</v>
      </c>
      <c r="B1078" s="1">
        <v>0.39176780160113001</v>
      </c>
      <c r="C1078" s="4">
        <v>1.12897439348368E-9</v>
      </c>
      <c r="D1078" s="4">
        <v>1.7170474062453801E-9</v>
      </c>
    </row>
    <row r="1079" spans="1:4">
      <c r="A1079" s="1" t="s">
        <v>1505</v>
      </c>
      <c r="B1079" s="1">
        <v>-0.32054765678776298</v>
      </c>
      <c r="C1079" s="4">
        <v>1.1471798735015201E-9</v>
      </c>
      <c r="D1079" s="4">
        <v>1.7431174701256799E-9</v>
      </c>
    </row>
    <row r="1080" spans="1:4">
      <c r="A1080" s="1" t="s">
        <v>1506</v>
      </c>
      <c r="B1080" s="1">
        <v>-0.29945845093836898</v>
      </c>
      <c r="C1080" s="4">
        <v>1.1921668656844101E-9</v>
      </c>
      <c r="D1080" s="4">
        <v>1.80979548284621E-9</v>
      </c>
    </row>
    <row r="1081" spans="1:4">
      <c r="A1081" s="1" t="s">
        <v>1507</v>
      </c>
      <c r="B1081" s="1">
        <v>-0.32683209852339201</v>
      </c>
      <c r="C1081" s="4">
        <v>1.19414627119143E-9</v>
      </c>
      <c r="D1081" s="4">
        <v>1.81112184464033E-9</v>
      </c>
    </row>
    <row r="1082" spans="1:4">
      <c r="A1082" s="1" t="s">
        <v>1508</v>
      </c>
      <c r="B1082" s="1">
        <v>-0.47943044397392898</v>
      </c>
      <c r="C1082" s="4">
        <v>1.19616437613377E-9</v>
      </c>
      <c r="D1082" s="4">
        <v>1.8125043923285E-9</v>
      </c>
    </row>
    <row r="1083" spans="1:4">
      <c r="A1083" s="1" t="s">
        <v>1509</v>
      </c>
      <c r="B1083" s="1">
        <v>-0.36659650039821401</v>
      </c>
      <c r="C1083" s="4">
        <v>1.1986349849984201E-9</v>
      </c>
      <c r="D1083" s="4">
        <v>1.8145694135188701E-9</v>
      </c>
    </row>
    <row r="1084" spans="1:4">
      <c r="A1084" s="1" t="s">
        <v>1510</v>
      </c>
      <c r="B1084" s="1">
        <v>-0.369665513197944</v>
      </c>
      <c r="C1084" s="4">
        <v>1.22175746769879E-9</v>
      </c>
      <c r="D1084" s="4">
        <v>1.8478658652729701E-9</v>
      </c>
    </row>
    <row r="1085" spans="1:4">
      <c r="A1085" s="1" t="s">
        <v>1511</v>
      </c>
      <c r="B1085" s="1">
        <v>-0.285152985075382</v>
      </c>
      <c r="C1085" s="4">
        <v>1.23891389852535E-9</v>
      </c>
      <c r="D1085" s="4">
        <v>1.87208576179384E-9</v>
      </c>
    </row>
    <row r="1086" spans="1:4">
      <c r="A1086" s="1" t="s">
        <v>1512</v>
      </c>
      <c r="B1086" s="1">
        <v>-0.54108679710173901</v>
      </c>
      <c r="C1086" s="4">
        <v>1.2482023086587099E-9</v>
      </c>
      <c r="D1086" s="4">
        <v>1.8843828401686302E-9</v>
      </c>
    </row>
    <row r="1087" spans="1:4">
      <c r="A1087" s="1" t="s">
        <v>380</v>
      </c>
      <c r="B1087" s="1">
        <v>-0.48607941157999102</v>
      </c>
      <c r="C1087" s="4">
        <v>1.34104654583805E-9</v>
      </c>
      <c r="D1087" s="4">
        <v>2.0226834641645698E-9</v>
      </c>
    </row>
    <row r="1088" spans="1:4">
      <c r="A1088" s="1" t="s">
        <v>1513</v>
      </c>
      <c r="B1088" s="1">
        <v>-0.36864835364716098</v>
      </c>
      <c r="C1088" s="4">
        <v>1.3880528117950501E-9</v>
      </c>
      <c r="D1088" s="4">
        <v>2.0916563990067098E-9</v>
      </c>
    </row>
    <row r="1089" spans="1:4">
      <c r="A1089" s="1" t="s">
        <v>1514</v>
      </c>
      <c r="B1089" s="1">
        <v>-0.41164899289490697</v>
      </c>
      <c r="C1089" s="4">
        <v>1.40452820719911E-9</v>
      </c>
      <c r="D1089" s="4">
        <v>2.11453787076484E-9</v>
      </c>
    </row>
    <row r="1090" spans="1:4">
      <c r="A1090" s="1" t="s">
        <v>112</v>
      </c>
      <c r="B1090" s="1">
        <v>-0.61298942800807199</v>
      </c>
      <c r="C1090" s="4">
        <v>1.42508995115386E-9</v>
      </c>
      <c r="D1090" s="4">
        <v>2.14352372818184E-9</v>
      </c>
    </row>
    <row r="1091" spans="1:4">
      <c r="A1091" s="1" t="s">
        <v>1515</v>
      </c>
      <c r="B1091" s="1">
        <v>-0.25351621367913402</v>
      </c>
      <c r="C1091" s="4">
        <v>1.4423646412691101E-9</v>
      </c>
      <c r="D1091" s="4">
        <v>2.1675167728429299E-9</v>
      </c>
    </row>
    <row r="1092" spans="1:4">
      <c r="A1092" s="1" t="s">
        <v>1516</v>
      </c>
      <c r="B1092" s="1">
        <v>-0.413990449470028</v>
      </c>
      <c r="C1092" s="4">
        <v>1.4756810540171201E-9</v>
      </c>
      <c r="D1092" s="4">
        <v>2.21555047340059E-9</v>
      </c>
    </row>
    <row r="1093" spans="1:4">
      <c r="A1093" s="1" t="s">
        <v>1517</v>
      </c>
      <c r="B1093" s="1">
        <v>-0.45498058727137503</v>
      </c>
      <c r="C1093" s="4">
        <v>1.4794389920424401E-9</v>
      </c>
      <c r="D1093" s="4">
        <v>2.21807989286607E-9</v>
      </c>
    </row>
    <row r="1094" spans="1:4">
      <c r="A1094" s="1" t="s">
        <v>1518</v>
      </c>
      <c r="B1094" s="1">
        <v>-0.35387606639086799</v>
      </c>
      <c r="C1094" s="4">
        <v>1.48007406770612E-9</v>
      </c>
      <c r="D1094" s="4">
        <v>2.21807989286607E-9</v>
      </c>
    </row>
    <row r="1095" spans="1:4">
      <c r="A1095" s="1" t="s">
        <v>1519</v>
      </c>
      <c r="B1095" s="1">
        <v>-0.44597880727886902</v>
      </c>
      <c r="C1095" s="4">
        <v>1.5710593750481799E-9</v>
      </c>
      <c r="D1095" s="4">
        <v>2.3522808558765301E-9</v>
      </c>
    </row>
    <row r="1096" spans="1:4">
      <c r="A1096" s="1" t="s">
        <v>1520</v>
      </c>
      <c r="B1096" s="1">
        <v>-0.78673480476265401</v>
      </c>
      <c r="C1096" s="4">
        <v>1.58075886592749E-9</v>
      </c>
      <c r="D1096" s="4">
        <v>2.3646420295791999E-9</v>
      </c>
    </row>
    <row r="1097" spans="1:4">
      <c r="A1097" s="1" t="s">
        <v>1521</v>
      </c>
      <c r="B1097" s="1">
        <v>-0.328890240957187</v>
      </c>
      <c r="C1097" s="4">
        <v>1.6350990324474699E-9</v>
      </c>
      <c r="D1097" s="4">
        <v>2.4417824464431099E-9</v>
      </c>
    </row>
    <row r="1098" spans="1:4">
      <c r="A1098" s="1" t="s">
        <v>1522</v>
      </c>
      <c r="B1098" s="1">
        <v>-0.37289388600719198</v>
      </c>
      <c r="C1098" s="4">
        <v>1.6353085126667201E-9</v>
      </c>
      <c r="D1098" s="4">
        <v>2.4417824464431099E-9</v>
      </c>
    </row>
    <row r="1099" spans="1:4">
      <c r="A1099" s="1" t="s">
        <v>1523</v>
      </c>
      <c r="B1099" s="1">
        <v>-0.33215703276268999</v>
      </c>
      <c r="C1099" s="4">
        <v>1.7180281938799799E-9</v>
      </c>
      <c r="D1099" s="4">
        <v>2.5629600925094701E-9</v>
      </c>
    </row>
    <row r="1100" spans="1:4">
      <c r="A1100" s="1" t="s">
        <v>1524</v>
      </c>
      <c r="B1100" s="1">
        <v>-0.28887950403428397</v>
      </c>
      <c r="C1100" s="4">
        <v>1.73830118994079E-9</v>
      </c>
      <c r="D1100" s="4">
        <v>2.5908438117588899E-9</v>
      </c>
    </row>
    <row r="1101" spans="1:4">
      <c r="A1101" s="1" t="s">
        <v>1525</v>
      </c>
      <c r="B1101" s="1">
        <v>-0.36201125756396901</v>
      </c>
      <c r="C1101" s="4">
        <v>1.7657826247662701E-9</v>
      </c>
      <c r="D1101" s="4">
        <v>2.62941085397014E-9</v>
      </c>
    </row>
    <row r="1102" spans="1:4">
      <c r="A1102" s="1" t="s">
        <v>149</v>
      </c>
      <c r="B1102" s="1">
        <v>0.348777829777903</v>
      </c>
      <c r="C1102" s="4">
        <v>1.76785102565598E-9</v>
      </c>
      <c r="D1102" s="4">
        <v>2.6300998910304201E-9</v>
      </c>
    </row>
    <row r="1103" spans="1:4">
      <c r="A1103" s="1" t="s">
        <v>280</v>
      </c>
      <c r="B1103" s="1">
        <v>-0.39142487670699699</v>
      </c>
      <c r="C1103" s="4">
        <v>1.8044415522345601E-9</v>
      </c>
      <c r="D1103" s="4">
        <v>2.6821009642107201E-9</v>
      </c>
    </row>
    <row r="1104" spans="1:4">
      <c r="A1104" s="1" t="s">
        <v>1526</v>
      </c>
      <c r="B1104" s="1">
        <v>-0.28983601423691602</v>
      </c>
      <c r="C1104" s="4">
        <v>1.8327308867174199E-9</v>
      </c>
      <c r="D1104" s="4">
        <v>2.7216801382077402E-9</v>
      </c>
    </row>
    <row r="1105" spans="1:4">
      <c r="A1105" s="1" t="s">
        <v>1527</v>
      </c>
      <c r="B1105" s="1">
        <v>0.81463389553608201</v>
      </c>
      <c r="C1105" s="4">
        <v>1.8849661571859698E-9</v>
      </c>
      <c r="D1105" s="4">
        <v>2.7967160919118001E-9</v>
      </c>
    </row>
    <row r="1106" spans="1:4">
      <c r="A1106" s="1" t="s">
        <v>1528</v>
      </c>
      <c r="B1106" s="1">
        <v>-0.39403647971493699</v>
      </c>
      <c r="C1106" s="4">
        <v>1.98408170797464E-9</v>
      </c>
      <c r="D1106" s="4">
        <v>2.9411093553506399E-9</v>
      </c>
    </row>
    <row r="1107" spans="1:4">
      <c r="A1107" s="1" t="s">
        <v>1529</v>
      </c>
      <c r="B1107" s="1">
        <v>-0.29280370456259702</v>
      </c>
      <c r="C1107" s="4">
        <v>1.9955412847576801E-9</v>
      </c>
      <c r="D1107" s="4">
        <v>2.9554219027423898E-9</v>
      </c>
    </row>
    <row r="1108" spans="1:4">
      <c r="A1108" s="1" t="s">
        <v>1530</v>
      </c>
      <c r="B1108" s="1">
        <v>-0.281897868665337</v>
      </c>
      <c r="C1108" s="4">
        <v>2.0148612523196301E-9</v>
      </c>
      <c r="D1108" s="4">
        <v>2.9813394140014101E-9</v>
      </c>
    </row>
    <row r="1109" spans="1:4">
      <c r="A1109" s="1" t="s">
        <v>460</v>
      </c>
      <c r="B1109" s="1">
        <v>0.34607867510573198</v>
      </c>
      <c r="C1109" s="4">
        <v>2.11966321769203E-9</v>
      </c>
      <c r="D1109" s="4">
        <v>3.13358154384436E-9</v>
      </c>
    </row>
    <row r="1110" spans="1:4">
      <c r="A1110" s="1" t="s">
        <v>1531</v>
      </c>
      <c r="B1110" s="1">
        <v>-0.28477848215521701</v>
      </c>
      <c r="C1110" s="4">
        <v>2.14649499068993E-9</v>
      </c>
      <c r="D1110" s="4">
        <v>3.17038664990992E-9</v>
      </c>
    </row>
    <row r="1111" spans="1:4">
      <c r="A1111" s="1" t="s">
        <v>1532</v>
      </c>
      <c r="B1111" s="1">
        <v>-0.30428051617144097</v>
      </c>
      <c r="C1111" s="4">
        <v>2.1680618162160101E-9</v>
      </c>
      <c r="D1111" s="4">
        <v>3.19935608555119E-9</v>
      </c>
    </row>
    <row r="1112" spans="1:4">
      <c r="A1112" s="1" t="s">
        <v>1533</v>
      </c>
      <c r="B1112" s="1">
        <v>0.74602414693915198</v>
      </c>
      <c r="C1112" s="4">
        <v>2.20402310605908E-9</v>
      </c>
      <c r="D1112" s="4">
        <v>3.2494958125335501E-9</v>
      </c>
    </row>
    <row r="1113" spans="1:4">
      <c r="A1113" s="1" t="s">
        <v>1534</v>
      </c>
      <c r="B1113" s="1">
        <v>-0.28926297175407101</v>
      </c>
      <c r="C1113" s="4">
        <v>2.2625599519815298E-9</v>
      </c>
      <c r="D1113" s="4">
        <v>3.3327996414979802E-9</v>
      </c>
    </row>
    <row r="1114" spans="1:4">
      <c r="A1114" s="1" t="s">
        <v>1535</v>
      </c>
      <c r="B1114" s="1">
        <v>0.60262672411132001</v>
      </c>
      <c r="C1114" s="4">
        <v>2.3763134039852899E-9</v>
      </c>
      <c r="D1114" s="4">
        <v>3.4972159530349501E-9</v>
      </c>
    </row>
    <row r="1115" spans="1:4">
      <c r="A1115" s="1" t="s">
        <v>1536</v>
      </c>
      <c r="B1115" s="1">
        <v>-0.46485944181259797</v>
      </c>
      <c r="C1115" s="4">
        <v>2.6342415251742802E-9</v>
      </c>
      <c r="D1115" s="4">
        <v>3.8733282030839003E-9</v>
      </c>
    </row>
    <row r="1116" spans="1:4">
      <c r="A1116" s="1" t="s">
        <v>1537</v>
      </c>
      <c r="B1116" s="1">
        <v>-0.316644950309447</v>
      </c>
      <c r="C1116" s="4">
        <v>2.6949842045218902E-9</v>
      </c>
      <c r="D1116" s="4">
        <v>3.9590889031451602E-9</v>
      </c>
    </row>
    <row r="1117" spans="1:4">
      <c r="A1117" s="1" t="s">
        <v>1538</v>
      </c>
      <c r="B1117" s="1">
        <v>-0.387791332842022</v>
      </c>
      <c r="C1117" s="4">
        <v>2.7089723477599601E-9</v>
      </c>
      <c r="D1117" s="4">
        <v>3.9760723168734896E-9</v>
      </c>
    </row>
    <row r="1118" spans="1:4">
      <c r="A1118" s="1" t="s">
        <v>1539</v>
      </c>
      <c r="B1118" s="1">
        <v>0.64719305450824005</v>
      </c>
      <c r="C1118" s="4">
        <v>2.7336516866455198E-9</v>
      </c>
      <c r="D1118" s="4">
        <v>4.00870318954822E-9</v>
      </c>
    </row>
    <row r="1119" spans="1:4">
      <c r="A1119" s="1" t="s">
        <v>1540</v>
      </c>
      <c r="B1119" s="1">
        <v>-0.29960694802711602</v>
      </c>
      <c r="C1119" s="4">
        <v>2.7539466409834399E-9</v>
      </c>
      <c r="D1119" s="4">
        <v>4.0348520553943502E-9</v>
      </c>
    </row>
    <row r="1120" spans="1:4">
      <c r="A1120" s="1" t="s">
        <v>1541</v>
      </c>
      <c r="B1120" s="1">
        <v>-0.36239447954076898</v>
      </c>
      <c r="C1120" s="4">
        <v>2.7705606071843099E-9</v>
      </c>
      <c r="D1120" s="4">
        <v>4.0555659290151101E-9</v>
      </c>
    </row>
    <row r="1121" spans="1:4">
      <c r="A1121" s="1" t="s">
        <v>580</v>
      </c>
      <c r="B1121" s="1">
        <v>0.62213512947298</v>
      </c>
      <c r="C1121" s="4">
        <v>3.15462659086959E-9</v>
      </c>
      <c r="D1121" s="4">
        <v>4.6136413891467797E-9</v>
      </c>
    </row>
    <row r="1122" spans="1:4">
      <c r="A1122" s="1" t="s">
        <v>1542</v>
      </c>
      <c r="B1122" s="1">
        <v>-0.77586527741766598</v>
      </c>
      <c r="C1122" s="4">
        <v>3.3083805378676099E-9</v>
      </c>
      <c r="D1122" s="4">
        <v>4.8341902952963002E-9</v>
      </c>
    </row>
    <row r="1123" spans="1:4">
      <c r="A1123" s="1" t="s">
        <v>1543</v>
      </c>
      <c r="B1123" s="1">
        <v>-0.25170477216767101</v>
      </c>
      <c r="C1123" s="4">
        <v>3.5154452178245999E-9</v>
      </c>
      <c r="D1123" s="4">
        <v>5.1321740345781598E-9</v>
      </c>
    </row>
    <row r="1124" spans="1:4">
      <c r="A1124" s="1" t="s">
        <v>1544</v>
      </c>
      <c r="B1124" s="1">
        <v>-0.26761513801755699</v>
      </c>
      <c r="C1124" s="4">
        <v>3.5995678972956599E-9</v>
      </c>
      <c r="D1124" s="4">
        <v>5.2503047335443396E-9</v>
      </c>
    </row>
    <row r="1125" spans="1:4">
      <c r="A1125" s="1" t="s">
        <v>1545</v>
      </c>
      <c r="B1125" s="1">
        <v>-0.34644681876107097</v>
      </c>
      <c r="C1125" s="4">
        <v>3.8218380527655104E-9</v>
      </c>
      <c r="D1125" s="4">
        <v>5.5695469131938599E-9</v>
      </c>
    </row>
    <row r="1126" spans="1:4">
      <c r="A1126" s="1" t="s">
        <v>1546</v>
      </c>
      <c r="B1126" s="1">
        <v>-0.32956447580301301</v>
      </c>
      <c r="C1126" s="4">
        <v>3.8385403907974697E-9</v>
      </c>
      <c r="D1126" s="4">
        <v>5.5889148090011203E-9</v>
      </c>
    </row>
    <row r="1127" spans="1:4">
      <c r="A1127" s="1" t="s">
        <v>1547</v>
      </c>
      <c r="B1127" s="1">
        <v>-0.29723802099913299</v>
      </c>
      <c r="C1127" s="4">
        <v>3.9507281170535297E-9</v>
      </c>
      <c r="D1127" s="4">
        <v>5.7471515592661496E-9</v>
      </c>
    </row>
    <row r="1128" spans="1:4">
      <c r="A1128" s="1" t="s">
        <v>1548</v>
      </c>
      <c r="B1128" s="1">
        <v>-0.52395752350180003</v>
      </c>
      <c r="C1128" s="4">
        <v>4.08240230492915E-9</v>
      </c>
      <c r="D1128" s="4">
        <v>5.9334294369777697E-9</v>
      </c>
    </row>
    <row r="1129" spans="1:4">
      <c r="A1129" s="1" t="s">
        <v>1549</v>
      </c>
      <c r="B1129" s="1">
        <v>1.1131504459374399</v>
      </c>
      <c r="C1129" s="4">
        <v>4.4877592015500004E-9</v>
      </c>
      <c r="D1129" s="4">
        <v>6.51679926608058E-9</v>
      </c>
    </row>
    <row r="1130" spans="1:4">
      <c r="A1130" s="1" t="s">
        <v>1550</v>
      </c>
      <c r="B1130" s="1">
        <v>-0.47594104591574399</v>
      </c>
      <c r="C1130" s="4">
        <v>4.8369761974749803E-9</v>
      </c>
      <c r="D1130" s="4">
        <v>7.0176855725987797E-9</v>
      </c>
    </row>
    <row r="1131" spans="1:4">
      <c r="A1131" s="1" t="s">
        <v>481</v>
      </c>
      <c r="B1131" s="1">
        <v>0.61527635005160597</v>
      </c>
      <c r="C1131" s="4">
        <v>5.57629893460196E-9</v>
      </c>
      <c r="D1131" s="4">
        <v>8.0831660662637302E-9</v>
      </c>
    </row>
    <row r="1132" spans="1:4">
      <c r="A1132" s="1" t="s">
        <v>1551</v>
      </c>
      <c r="B1132" s="1">
        <v>-0.37223315922392902</v>
      </c>
      <c r="C1132" s="4">
        <v>5.6181068713125802E-9</v>
      </c>
      <c r="D1132" s="4">
        <v>8.1365685722457993E-9</v>
      </c>
    </row>
    <row r="1133" spans="1:4">
      <c r="A1133" s="1" t="s">
        <v>1552</v>
      </c>
      <c r="B1133" s="1">
        <v>-0.26143793568040002</v>
      </c>
      <c r="C1133" s="4">
        <v>5.8747896524924999E-9</v>
      </c>
      <c r="D1133" s="4">
        <v>8.5007998681826105E-9</v>
      </c>
    </row>
    <row r="1134" spans="1:4">
      <c r="A1134" s="1" t="s">
        <v>1553</v>
      </c>
      <c r="B1134" s="1">
        <v>-0.39724308602228398</v>
      </c>
      <c r="C1134" s="4">
        <v>6.0253225068607696E-9</v>
      </c>
      <c r="D1134" s="4">
        <v>8.7109252129196301E-9</v>
      </c>
    </row>
    <row r="1135" spans="1:4">
      <c r="A1135" s="1" t="s">
        <v>1554</v>
      </c>
      <c r="B1135" s="1">
        <v>0.89440238326178001</v>
      </c>
      <c r="C1135" s="4">
        <v>6.0612428542478704E-9</v>
      </c>
      <c r="D1135" s="4">
        <v>8.7551285672469194E-9</v>
      </c>
    </row>
    <row r="1136" spans="1:4">
      <c r="A1136" s="1" t="s">
        <v>189</v>
      </c>
      <c r="B1136" s="1">
        <v>-0.36001815699056799</v>
      </c>
      <c r="C1136" s="4">
        <v>6.1933995001107599E-9</v>
      </c>
      <c r="D1136" s="4">
        <v>8.9381395428911198E-9</v>
      </c>
    </row>
    <row r="1137" spans="1:4">
      <c r="A1137" s="1" t="s">
        <v>1555</v>
      </c>
      <c r="B1137" s="1">
        <v>0.30329702928343399</v>
      </c>
      <c r="C1137" s="4">
        <v>6.3438731420410597E-9</v>
      </c>
      <c r="D1137" s="4">
        <v>9.1472396185416002E-9</v>
      </c>
    </row>
    <row r="1138" spans="1:4">
      <c r="A1138" s="1" t="s">
        <v>124</v>
      </c>
      <c r="B1138" s="1">
        <v>-0.42120510054863602</v>
      </c>
      <c r="C1138" s="4">
        <v>6.7162969285242298E-9</v>
      </c>
      <c r="D1138" s="4">
        <v>9.6757206410929601E-9</v>
      </c>
    </row>
    <row r="1139" spans="1:4">
      <c r="A1139" s="1" t="s">
        <v>133</v>
      </c>
      <c r="B1139" s="1">
        <v>-0.29815810750077099</v>
      </c>
      <c r="C1139" s="4">
        <v>7.4855452452978205E-9</v>
      </c>
      <c r="D1139" s="4">
        <v>1.07744491316325E-8</v>
      </c>
    </row>
    <row r="1140" spans="1:4">
      <c r="A1140" s="1" t="s">
        <v>1556</v>
      </c>
      <c r="B1140" s="1">
        <v>-0.34500979789276698</v>
      </c>
      <c r="C1140" s="4">
        <v>7.5199485640106808E-9</v>
      </c>
      <c r="D1140" s="4">
        <v>1.08144650990777E-8</v>
      </c>
    </row>
    <row r="1141" spans="1:4">
      <c r="A1141" s="1" t="s">
        <v>1557</v>
      </c>
      <c r="B1141" s="1">
        <v>-0.30281385211623202</v>
      </c>
      <c r="C1141" s="4">
        <v>7.7727038945383707E-9</v>
      </c>
      <c r="D1141" s="4">
        <v>1.1168148227415701E-8</v>
      </c>
    </row>
    <row r="1142" spans="1:4">
      <c r="A1142" s="1" t="s">
        <v>1558</v>
      </c>
      <c r="B1142" s="1">
        <v>-0.326279124950205</v>
      </c>
      <c r="C1142" s="4">
        <v>7.8329004022601E-9</v>
      </c>
      <c r="D1142" s="4">
        <v>1.1244777264594201E-8</v>
      </c>
    </row>
    <row r="1143" spans="1:4">
      <c r="A1143" s="1" t="s">
        <v>1559</v>
      </c>
      <c r="B1143" s="1">
        <v>0.61563394052306097</v>
      </c>
      <c r="C1143" s="4">
        <v>7.9311058613556097E-9</v>
      </c>
      <c r="D1143" s="4">
        <v>1.1375789317776299E-8</v>
      </c>
    </row>
    <row r="1144" spans="1:4">
      <c r="A1144" s="1" t="s">
        <v>1560</v>
      </c>
      <c r="B1144" s="1">
        <v>-0.44655288994241199</v>
      </c>
      <c r="C1144" s="4">
        <v>7.9496457992941896E-9</v>
      </c>
      <c r="D1144" s="4">
        <v>1.1392405791114499E-8</v>
      </c>
    </row>
    <row r="1145" spans="1:4">
      <c r="A1145" s="1" t="s">
        <v>1561</v>
      </c>
      <c r="B1145" s="1">
        <v>0.64312284560317601</v>
      </c>
      <c r="C1145" s="4">
        <v>8.1887336718521795E-9</v>
      </c>
      <c r="D1145" s="4">
        <v>1.1724777757424701E-8</v>
      </c>
    </row>
    <row r="1146" spans="1:4">
      <c r="A1146" s="1" t="s">
        <v>1562</v>
      </c>
      <c r="B1146" s="1">
        <v>-0.35040225505512701</v>
      </c>
      <c r="C1146" s="4">
        <v>8.2241965778584392E-9</v>
      </c>
      <c r="D1146" s="4">
        <v>1.17652698642202E-8</v>
      </c>
    </row>
    <row r="1147" spans="1:4">
      <c r="A1147" s="1" t="s">
        <v>1563</v>
      </c>
      <c r="B1147" s="1">
        <v>0.70104857244007801</v>
      </c>
      <c r="C1147" s="4">
        <v>8.3575872024508801E-9</v>
      </c>
      <c r="D1147" s="4">
        <v>1.1945661289367E-8</v>
      </c>
    </row>
    <row r="1148" spans="1:4">
      <c r="A1148" s="1" t="s">
        <v>553</v>
      </c>
      <c r="B1148" s="1">
        <v>-0.42575848302430902</v>
      </c>
      <c r="C1148" s="4">
        <v>8.4707555670156107E-9</v>
      </c>
      <c r="D1148" s="4">
        <v>1.2096859301457299E-8</v>
      </c>
    </row>
    <row r="1149" spans="1:4">
      <c r="A1149" s="1" t="s">
        <v>1564</v>
      </c>
      <c r="B1149" s="1">
        <v>0.70425008553116697</v>
      </c>
      <c r="C1149" s="4">
        <v>8.5100902967351401E-9</v>
      </c>
      <c r="D1149" s="4">
        <v>1.2142445911195299E-8</v>
      </c>
    </row>
    <row r="1150" spans="1:4">
      <c r="A1150" s="1" t="s">
        <v>1565</v>
      </c>
      <c r="B1150" s="1">
        <v>0.52067294750440496</v>
      </c>
      <c r="C1150" s="4">
        <v>9.1332170769991292E-9</v>
      </c>
      <c r="D1150" s="4">
        <v>1.3020199801675E-8</v>
      </c>
    </row>
    <row r="1151" spans="1:4">
      <c r="A1151" s="1" t="s">
        <v>1566</v>
      </c>
      <c r="B1151" s="1">
        <v>-0.36451112734469099</v>
      </c>
      <c r="C1151" s="4">
        <v>9.2272718021243697E-9</v>
      </c>
      <c r="D1151" s="4">
        <v>1.31428445320693E-8</v>
      </c>
    </row>
    <row r="1152" spans="1:4">
      <c r="A1152" s="1" t="s">
        <v>1567</v>
      </c>
      <c r="B1152" s="1">
        <v>0.61685259018321403</v>
      </c>
      <c r="C1152" s="4">
        <v>9.4807716371610797E-9</v>
      </c>
      <c r="D1152" s="4">
        <v>1.34921841369851E-8</v>
      </c>
    </row>
    <row r="1153" spans="1:4">
      <c r="A1153" s="1" t="s">
        <v>281</v>
      </c>
      <c r="B1153" s="1">
        <v>0.69238247791058505</v>
      </c>
      <c r="C1153" s="4">
        <v>9.5384017323781998E-9</v>
      </c>
      <c r="D1153" s="4">
        <v>1.35624149632253E-8</v>
      </c>
    </row>
    <row r="1154" spans="1:4">
      <c r="A1154" s="1" t="s">
        <v>1568</v>
      </c>
      <c r="B1154" s="1">
        <v>-0.59033996116310805</v>
      </c>
      <c r="C1154" s="4">
        <v>9.5763953909667108E-9</v>
      </c>
      <c r="D1154" s="4">
        <v>1.3604627623940599E-8</v>
      </c>
    </row>
    <row r="1155" spans="1:4">
      <c r="A1155" s="1" t="s">
        <v>1569</v>
      </c>
      <c r="B1155" s="1">
        <v>-0.373161579818232</v>
      </c>
      <c r="C1155" s="4">
        <v>9.7497480848451499E-9</v>
      </c>
      <c r="D1155" s="4">
        <v>1.3838897194953499E-8</v>
      </c>
    </row>
    <row r="1156" spans="1:4">
      <c r="A1156" s="1" t="s">
        <v>1570</v>
      </c>
      <c r="B1156" s="1">
        <v>-0.46958132306026801</v>
      </c>
      <c r="C1156" s="4">
        <v>1.0281308627434E-8</v>
      </c>
      <c r="D1156" s="4">
        <v>1.45807649625427E-8</v>
      </c>
    </row>
    <row r="1157" spans="1:4">
      <c r="A1157" s="1" t="s">
        <v>1571</v>
      </c>
      <c r="B1157" s="1">
        <v>-0.31023721199318199</v>
      </c>
      <c r="C1157" s="4">
        <v>1.0453383274627101E-8</v>
      </c>
      <c r="D1157" s="4">
        <v>1.48119738787536E-8</v>
      </c>
    </row>
    <row r="1158" spans="1:4">
      <c r="A1158" s="1" t="s">
        <v>1572</v>
      </c>
      <c r="B1158" s="1">
        <v>-0.30189635398496301</v>
      </c>
      <c r="C1158" s="4">
        <v>1.0512583610295101E-8</v>
      </c>
      <c r="D1158" s="4">
        <v>1.48829835381706E-8</v>
      </c>
    </row>
    <row r="1159" spans="1:4">
      <c r="A1159" s="1" t="s">
        <v>209</v>
      </c>
      <c r="B1159" s="1">
        <v>-0.25346418311951802</v>
      </c>
      <c r="C1159" s="4">
        <v>1.05881866397712E-8</v>
      </c>
      <c r="D1159" s="4">
        <v>1.4977072293562299E-8</v>
      </c>
    </row>
    <row r="1160" spans="1:4">
      <c r="A1160" s="1" t="s">
        <v>1573</v>
      </c>
      <c r="B1160" s="1">
        <v>-0.29196559939834499</v>
      </c>
      <c r="C1160" s="4">
        <v>1.12549321256985E-8</v>
      </c>
      <c r="D1160" s="4">
        <v>1.5906452823031999E-8</v>
      </c>
    </row>
    <row r="1161" spans="1:4">
      <c r="A1161" s="1" t="s">
        <v>1574</v>
      </c>
      <c r="B1161" s="1">
        <v>-0.43183567306468501</v>
      </c>
      <c r="C1161" s="4">
        <v>1.1396940103087601E-8</v>
      </c>
      <c r="D1161" s="4">
        <v>1.60932654214289E-8</v>
      </c>
    </row>
    <row r="1162" spans="1:4">
      <c r="A1162" s="1" t="s">
        <v>1575</v>
      </c>
      <c r="B1162" s="1">
        <v>-0.43982568941472699</v>
      </c>
      <c r="C1162" s="4">
        <v>1.2104176017619601E-8</v>
      </c>
      <c r="D1162" s="4">
        <v>1.70683087501509E-8</v>
      </c>
    </row>
    <row r="1163" spans="1:4">
      <c r="A1163" s="1" t="s">
        <v>1576</v>
      </c>
      <c r="B1163" s="1">
        <v>-0.38476162000325298</v>
      </c>
      <c r="C1163" s="4">
        <v>1.2108287403953199E-8</v>
      </c>
      <c r="D1163" s="4">
        <v>1.70683087501509E-8</v>
      </c>
    </row>
    <row r="1164" spans="1:4">
      <c r="A1164" s="1" t="s">
        <v>1577</v>
      </c>
      <c r="B1164" s="1">
        <v>0.62001757845907002</v>
      </c>
      <c r="C1164" s="4">
        <v>1.2344684070904901E-8</v>
      </c>
      <c r="D1164" s="4">
        <v>1.73865799726072E-8</v>
      </c>
    </row>
    <row r="1165" spans="1:4">
      <c r="A1165" s="1" t="s">
        <v>1578</v>
      </c>
      <c r="B1165" s="1">
        <v>-0.30521726375128899</v>
      </c>
      <c r="C1165" s="4">
        <v>1.2367158641343999E-8</v>
      </c>
      <c r="D1165" s="4">
        <v>1.74032696344686E-8</v>
      </c>
    </row>
    <row r="1166" spans="1:4">
      <c r="A1166" s="1" t="s">
        <v>1579</v>
      </c>
      <c r="B1166" s="1">
        <v>0.65637030765656901</v>
      </c>
      <c r="C1166" s="4">
        <v>1.26435638527538E-8</v>
      </c>
      <c r="D1166" s="4">
        <v>1.7776959305416901E-8</v>
      </c>
    </row>
    <row r="1167" spans="1:4">
      <c r="A1167" s="1" t="s">
        <v>1580</v>
      </c>
      <c r="B1167" s="1">
        <v>-0.26071744320651002</v>
      </c>
      <c r="C1167" s="4">
        <v>1.33101688354138E-8</v>
      </c>
      <c r="D1167" s="4">
        <v>1.8698161708754499E-8</v>
      </c>
    </row>
    <row r="1168" spans="1:4">
      <c r="A1168" s="1" t="s">
        <v>1581</v>
      </c>
      <c r="B1168" s="1">
        <v>-0.29058565415183502</v>
      </c>
      <c r="C1168" s="4">
        <v>1.42963924374738E-8</v>
      </c>
      <c r="D1168" s="4">
        <v>2.00664017245776E-8</v>
      </c>
    </row>
    <row r="1169" spans="1:4">
      <c r="A1169" s="1" t="s">
        <v>1582</v>
      </c>
      <c r="B1169" s="1">
        <v>-0.26923529219061498</v>
      </c>
      <c r="C1169" s="4">
        <v>1.45727071793875E-8</v>
      </c>
      <c r="D1169" s="4">
        <v>2.04367246231479E-8</v>
      </c>
    </row>
    <row r="1170" spans="1:4">
      <c r="A1170" s="1" t="s">
        <v>1583</v>
      </c>
      <c r="B1170" s="1">
        <v>0.81421283359358898</v>
      </c>
      <c r="C1170" s="4">
        <v>1.5472894778770799E-8</v>
      </c>
      <c r="D1170" s="4">
        <v>2.16805831031879E-8</v>
      </c>
    </row>
    <row r="1171" spans="1:4">
      <c r="A1171" s="1" t="s">
        <v>394</v>
      </c>
      <c r="B1171" s="1">
        <v>0.63255958614626995</v>
      </c>
      <c r="C1171" s="4">
        <v>1.6349337134674799E-8</v>
      </c>
      <c r="D1171" s="4">
        <v>2.28890719885447E-8</v>
      </c>
    </row>
    <row r="1172" spans="1:4">
      <c r="A1172" s="1" t="s">
        <v>1584</v>
      </c>
      <c r="B1172" s="1">
        <v>-0.28025126651436599</v>
      </c>
      <c r="C1172" s="4">
        <v>1.6533334110635599E-8</v>
      </c>
      <c r="D1172" s="4">
        <v>2.3126901172691E-8</v>
      </c>
    </row>
    <row r="1173" spans="1:4">
      <c r="A1173" s="1" t="s">
        <v>1585</v>
      </c>
      <c r="B1173" s="1">
        <v>0.58863628585396099</v>
      </c>
      <c r="C1173" s="4">
        <v>1.69308646352776E-8</v>
      </c>
      <c r="D1173" s="4">
        <v>2.3662761324731E-8</v>
      </c>
    </row>
    <row r="1174" spans="1:4">
      <c r="A1174" s="1" t="s">
        <v>287</v>
      </c>
      <c r="B1174" s="1">
        <v>-0.28258076340277699</v>
      </c>
      <c r="C1174" s="4">
        <v>1.7512548537242599E-8</v>
      </c>
      <c r="D1174" s="4">
        <v>2.44548631747684E-8</v>
      </c>
    </row>
    <row r="1175" spans="1:4">
      <c r="A1175" s="1" t="s">
        <v>136</v>
      </c>
      <c r="B1175" s="1">
        <v>-0.42586127390351602</v>
      </c>
      <c r="C1175" s="4">
        <v>1.7529674064946699E-8</v>
      </c>
      <c r="D1175" s="4">
        <v>2.4457926847003999E-8</v>
      </c>
    </row>
    <row r="1176" spans="1:4">
      <c r="A1176" s="1" t="s">
        <v>1586</v>
      </c>
      <c r="B1176" s="1">
        <v>-0.44529421609351699</v>
      </c>
      <c r="C1176" s="4">
        <v>1.8922913278662499E-8</v>
      </c>
      <c r="D1176" s="4">
        <v>2.63668308832609E-8</v>
      </c>
    </row>
    <row r="1177" spans="1:4">
      <c r="A1177" s="1" t="s">
        <v>1587</v>
      </c>
      <c r="B1177" s="1">
        <v>0.48646618991416601</v>
      </c>
      <c r="C1177" s="4">
        <v>1.89300324290078E-8</v>
      </c>
      <c r="D1177" s="4">
        <v>2.63668308832609E-8</v>
      </c>
    </row>
    <row r="1178" spans="1:4">
      <c r="A1178" s="1" t="s">
        <v>1588</v>
      </c>
      <c r="B1178" s="1">
        <v>-0.27195822963365601</v>
      </c>
      <c r="C1178" s="4">
        <v>1.92842799601263E-8</v>
      </c>
      <c r="D1178" s="4">
        <v>2.68374261467178E-8</v>
      </c>
    </row>
    <row r="1179" spans="1:4">
      <c r="A1179" s="1" t="s">
        <v>1589</v>
      </c>
      <c r="B1179" s="1">
        <v>-0.33310202715561299</v>
      </c>
      <c r="C1179" s="4">
        <v>1.9466074026658801E-8</v>
      </c>
      <c r="D1179" s="4">
        <v>2.70674272119416E-8</v>
      </c>
    </row>
    <row r="1180" spans="1:4">
      <c r="A1180" s="1" t="s">
        <v>1590</v>
      </c>
      <c r="B1180" s="1">
        <v>-0.562022729093138</v>
      </c>
      <c r="C1180" s="4">
        <v>1.9569093995851601E-8</v>
      </c>
      <c r="D1180" s="4">
        <v>2.71875962385114E-8</v>
      </c>
    </row>
    <row r="1181" spans="1:4">
      <c r="A1181" s="1" t="s">
        <v>1591</v>
      </c>
      <c r="B1181" s="1">
        <v>-0.384378339874071</v>
      </c>
      <c r="C1181" s="4">
        <v>2.01773361963025E-8</v>
      </c>
      <c r="D1181" s="4">
        <v>2.8008878550460501E-8</v>
      </c>
    </row>
    <row r="1182" spans="1:4">
      <c r="A1182" s="1" t="s">
        <v>1592</v>
      </c>
      <c r="B1182" s="1">
        <v>-0.37285187000323899</v>
      </c>
      <c r="C1182" s="4">
        <v>2.0613433600028501E-8</v>
      </c>
      <c r="D1182" s="4">
        <v>2.85900120549082E-8</v>
      </c>
    </row>
    <row r="1183" spans="1:4">
      <c r="A1183" s="1" t="s">
        <v>1593</v>
      </c>
      <c r="B1183" s="1">
        <v>0.65547336663806299</v>
      </c>
      <c r="C1183" s="4">
        <v>2.29796796670905E-8</v>
      </c>
      <c r="D1183" s="4">
        <v>3.1844936797541703E-8</v>
      </c>
    </row>
    <row r="1184" spans="1:4">
      <c r="A1184" s="1" t="s">
        <v>1594</v>
      </c>
      <c r="B1184" s="1">
        <v>-0.430262631147181</v>
      </c>
      <c r="C1184" s="4">
        <v>2.4345954320419898E-8</v>
      </c>
      <c r="D1184" s="4">
        <v>3.37097829051967E-8</v>
      </c>
    </row>
    <row r="1185" spans="1:4">
      <c r="A1185" s="1" t="s">
        <v>1595</v>
      </c>
      <c r="B1185" s="1">
        <v>0.49698409525431603</v>
      </c>
      <c r="C1185" s="4">
        <v>2.5663285311413699E-8</v>
      </c>
      <c r="D1185" s="4">
        <v>3.55037680237294E-8</v>
      </c>
    </row>
    <row r="1186" spans="1:4">
      <c r="A1186" s="1" t="s">
        <v>1596</v>
      </c>
      <c r="B1186" s="1">
        <v>-0.29423911406728698</v>
      </c>
      <c r="C1186" s="4">
        <v>2.60011085866092E-8</v>
      </c>
      <c r="D1186" s="4">
        <v>3.5940772881743402E-8</v>
      </c>
    </row>
    <row r="1187" spans="1:4">
      <c r="A1187" s="1" t="s">
        <v>1597</v>
      </c>
      <c r="B1187" s="1">
        <v>-0.42318308768518398</v>
      </c>
      <c r="C1187" s="4">
        <v>2.92998015490446E-8</v>
      </c>
      <c r="D1187" s="4">
        <v>4.04663363721206E-8</v>
      </c>
    </row>
    <row r="1188" spans="1:4">
      <c r="A1188" s="1" t="s">
        <v>1598</v>
      </c>
      <c r="B1188" s="1">
        <v>1.06925439261477</v>
      </c>
      <c r="C1188" s="4">
        <v>2.9501786678432601E-8</v>
      </c>
      <c r="D1188" s="4">
        <v>4.07109743717545E-8</v>
      </c>
    </row>
    <row r="1189" spans="1:4">
      <c r="A1189" s="1" t="s">
        <v>1599</v>
      </c>
      <c r="B1189" s="1">
        <v>0.64243096383020903</v>
      </c>
      <c r="C1189" s="4">
        <v>3.0345441255504401E-8</v>
      </c>
      <c r="D1189" s="4">
        <v>4.1839926579559099E-8</v>
      </c>
    </row>
    <row r="1190" spans="1:4">
      <c r="A1190" s="1" t="s">
        <v>315</v>
      </c>
      <c r="B1190" s="1">
        <v>-0.276656383034798</v>
      </c>
      <c r="C1190" s="4">
        <v>3.1048767253539802E-8</v>
      </c>
      <c r="D1190" s="4">
        <v>4.27736591768698E-8</v>
      </c>
    </row>
    <row r="1191" spans="1:4">
      <c r="A1191" s="1" t="s">
        <v>1600</v>
      </c>
      <c r="B1191" s="1">
        <v>-0.51192547437222202</v>
      </c>
      <c r="C1191" s="4">
        <v>3.1134301504073197E-8</v>
      </c>
      <c r="D1191" s="4">
        <v>4.2855450305606602E-8</v>
      </c>
    </row>
    <row r="1192" spans="1:4">
      <c r="A1192" s="1" t="s">
        <v>1601</v>
      </c>
      <c r="B1192" s="1">
        <v>-0.30132679381472499</v>
      </c>
      <c r="C1192" s="4">
        <v>3.1359994513009603E-8</v>
      </c>
      <c r="D1192" s="4">
        <v>4.3129866509076099E-8</v>
      </c>
    </row>
    <row r="1193" spans="1:4">
      <c r="A1193" s="1" t="s">
        <v>285</v>
      </c>
      <c r="B1193" s="1">
        <v>-0.42324517865442202</v>
      </c>
      <c r="C1193" s="4">
        <v>3.26475277992132E-8</v>
      </c>
      <c r="D1193" s="4">
        <v>4.4862961858314798E-8</v>
      </c>
    </row>
    <row r="1194" spans="1:4">
      <c r="A1194" s="1" t="s">
        <v>1602</v>
      </c>
      <c r="B1194" s="1">
        <v>-0.30745964620764499</v>
      </c>
      <c r="C1194" s="4">
        <v>3.2765159820490598E-8</v>
      </c>
      <c r="D1194" s="4">
        <v>4.4986866543138002E-8</v>
      </c>
    </row>
    <row r="1195" spans="1:4">
      <c r="A1195" s="1" t="s">
        <v>1603</v>
      </c>
      <c r="B1195" s="1">
        <v>-0.32297210082141098</v>
      </c>
      <c r="C1195" s="4">
        <v>3.3671473282610299E-8</v>
      </c>
      <c r="D1195" s="4">
        <v>4.6192523649008098E-8</v>
      </c>
    </row>
    <row r="1196" spans="1:4">
      <c r="A1196" s="1" t="s">
        <v>1604</v>
      </c>
      <c r="B1196" s="1">
        <v>-0.29364141152926698</v>
      </c>
      <c r="C1196" s="4">
        <v>3.3839079111039202E-8</v>
      </c>
      <c r="D1196" s="4">
        <v>4.6383608019985102E-8</v>
      </c>
    </row>
    <row r="1197" spans="1:4">
      <c r="A1197" s="1" t="s">
        <v>1605</v>
      </c>
      <c r="B1197" s="1">
        <v>-0.28190092238742998</v>
      </c>
      <c r="C1197" s="4">
        <v>3.4129606778539099E-8</v>
      </c>
      <c r="D1197" s="4">
        <v>4.6742722327129598E-8</v>
      </c>
    </row>
    <row r="1198" spans="1:4">
      <c r="A1198" s="1" t="s">
        <v>1606</v>
      </c>
      <c r="B1198" s="1">
        <v>-0.26445205395865001</v>
      </c>
      <c r="C1198" s="4">
        <v>3.4833485693675499E-8</v>
      </c>
      <c r="D1198" s="4">
        <v>4.7666875159766397E-8</v>
      </c>
    </row>
    <row r="1199" spans="1:4">
      <c r="A1199" s="1" t="s">
        <v>1607</v>
      </c>
      <c r="B1199" s="1">
        <v>-0.31403160118297702</v>
      </c>
      <c r="C1199" s="4">
        <v>3.5597620908824302E-8</v>
      </c>
      <c r="D1199" s="4">
        <v>4.8671872327758101E-8</v>
      </c>
    </row>
    <row r="1200" spans="1:4">
      <c r="A1200" s="1" t="s">
        <v>1608</v>
      </c>
      <c r="B1200" s="1">
        <v>-0.27491355274934298</v>
      </c>
      <c r="C1200" s="4">
        <v>3.6878458196659102E-8</v>
      </c>
      <c r="D1200" s="4">
        <v>5.03810796714993E-8</v>
      </c>
    </row>
    <row r="1201" spans="1:4">
      <c r="A1201" s="1" t="s">
        <v>1609</v>
      </c>
      <c r="B1201" s="1">
        <v>-0.39884516477655302</v>
      </c>
      <c r="C1201" s="4">
        <v>3.71632208589056E-8</v>
      </c>
      <c r="D1201" s="4">
        <v>5.0727796472406101E-8</v>
      </c>
    </row>
    <row r="1202" spans="1:4">
      <c r="A1202" s="1" t="s">
        <v>1610</v>
      </c>
      <c r="B1202" s="1">
        <v>0.67428955624199105</v>
      </c>
      <c r="C1202" s="4">
        <v>3.72388975410842E-8</v>
      </c>
      <c r="D1202" s="4">
        <v>5.0788771167606898E-8</v>
      </c>
    </row>
    <row r="1203" spans="1:4">
      <c r="A1203" s="1" t="s">
        <v>381</v>
      </c>
      <c r="B1203" s="1">
        <v>0.32228052695945197</v>
      </c>
      <c r="C1203" s="4">
        <v>3.7530733767694903E-8</v>
      </c>
      <c r="D1203" s="4">
        <v>5.1144211240835398E-8</v>
      </c>
    </row>
    <row r="1204" spans="1:4">
      <c r="A1204" s="1" t="s">
        <v>1611</v>
      </c>
      <c r="B1204" s="1">
        <v>0.71214194541612097</v>
      </c>
      <c r="C1204" s="4">
        <v>3.8485818305708199E-8</v>
      </c>
      <c r="D1204" s="4">
        <v>5.2402136645677498E-8</v>
      </c>
    </row>
    <row r="1205" spans="1:4">
      <c r="A1205" s="1" t="s">
        <v>1612</v>
      </c>
      <c r="B1205" s="1">
        <v>-0.34490621186180398</v>
      </c>
      <c r="C1205" s="4">
        <v>3.8795108205615301E-8</v>
      </c>
      <c r="D1205" s="4">
        <v>5.2779391396011601E-8</v>
      </c>
    </row>
    <row r="1206" spans="1:4">
      <c r="A1206" s="1" t="s">
        <v>1613</v>
      </c>
      <c r="B1206" s="1">
        <v>-0.32198932338184699</v>
      </c>
      <c r="C1206" s="4">
        <v>3.9209405577287302E-8</v>
      </c>
      <c r="D1206" s="4">
        <v>5.3298760444478497E-8</v>
      </c>
    </row>
    <row r="1207" spans="1:4">
      <c r="A1207" s="1" t="s">
        <v>1614</v>
      </c>
      <c r="B1207" s="1">
        <v>-0.25869951199218699</v>
      </c>
      <c r="C1207" s="4">
        <v>4.1844845308112697E-8</v>
      </c>
      <c r="D1207" s="4">
        <v>5.68340436274366E-8</v>
      </c>
    </row>
    <row r="1208" spans="1:4">
      <c r="A1208" s="1" t="s">
        <v>1615</v>
      </c>
      <c r="B1208" s="1">
        <v>-0.31083835017841099</v>
      </c>
      <c r="C1208" s="4">
        <v>4.2000750513286501E-8</v>
      </c>
      <c r="D1208" s="4">
        <v>5.69985330080889E-8</v>
      </c>
    </row>
    <row r="1209" spans="1:4">
      <c r="A1209" s="1" t="s">
        <v>1616</v>
      </c>
      <c r="B1209" s="1">
        <v>-0.38456524726385899</v>
      </c>
      <c r="C1209" s="4">
        <v>4.4782229673324701E-8</v>
      </c>
      <c r="D1209" s="4">
        <v>6.0722924010683702E-8</v>
      </c>
    </row>
    <row r="1210" spans="1:4">
      <c r="A1210" s="1" t="s">
        <v>324</v>
      </c>
      <c r="B1210" s="1">
        <v>-0.39546769743277099</v>
      </c>
      <c r="C1210" s="4">
        <v>5.0279575723735798E-8</v>
      </c>
      <c r="D1210" s="4">
        <v>6.8120715496674302E-8</v>
      </c>
    </row>
    <row r="1211" spans="1:4">
      <c r="A1211" s="1" t="s">
        <v>1617</v>
      </c>
      <c r="B1211" s="1">
        <v>0.62959182104419997</v>
      </c>
      <c r="C1211" s="4">
        <v>5.2707489420387902E-8</v>
      </c>
      <c r="D1211" s="4">
        <v>7.1351130306277197E-8</v>
      </c>
    </row>
    <row r="1212" spans="1:4">
      <c r="A1212" s="1" t="s">
        <v>1618</v>
      </c>
      <c r="B1212" s="1">
        <v>-0.31427893948181101</v>
      </c>
      <c r="C1212" s="4">
        <v>5.5817183754512198E-8</v>
      </c>
      <c r="D1212" s="4">
        <v>7.5498387274889303E-8</v>
      </c>
    </row>
    <row r="1213" spans="1:4">
      <c r="A1213" s="1" t="s">
        <v>1619</v>
      </c>
      <c r="B1213" s="1">
        <v>-0.38865195889166199</v>
      </c>
      <c r="C1213" s="4">
        <v>6.1904591005220194E-8</v>
      </c>
      <c r="D1213" s="4">
        <v>8.36631353684412E-8</v>
      </c>
    </row>
    <row r="1214" spans="1:4">
      <c r="A1214" s="1" t="s">
        <v>1620</v>
      </c>
      <c r="B1214" s="1">
        <v>-0.27319646205607101</v>
      </c>
      <c r="C1214" s="4">
        <v>6.2044438112175005E-8</v>
      </c>
      <c r="D1214" s="4">
        <v>8.3783008761535499E-8</v>
      </c>
    </row>
    <row r="1215" spans="1:4">
      <c r="A1215" s="1" t="s">
        <v>1621</v>
      </c>
      <c r="B1215" s="1">
        <v>0.611962501206749</v>
      </c>
      <c r="C1215" s="4">
        <v>6.2118565734545303E-8</v>
      </c>
      <c r="D1215" s="4">
        <v>8.3814012086643506E-8</v>
      </c>
    </row>
    <row r="1216" spans="1:4">
      <c r="A1216" s="1" t="s">
        <v>1622</v>
      </c>
      <c r="B1216" s="1">
        <v>-0.29576318291568598</v>
      </c>
      <c r="C1216" s="4">
        <v>6.3043971350362995E-8</v>
      </c>
      <c r="D1216" s="4">
        <v>8.4960775692648004E-8</v>
      </c>
    </row>
    <row r="1217" spans="1:4">
      <c r="A1217" s="1" t="s">
        <v>1623</v>
      </c>
      <c r="B1217" s="1">
        <v>0.57238140696005702</v>
      </c>
      <c r="C1217" s="4">
        <v>6.3077940466009402E-8</v>
      </c>
      <c r="D1217" s="4">
        <v>8.4960775692648004E-8</v>
      </c>
    </row>
    <row r="1218" spans="1:4">
      <c r="A1218" s="1" t="s">
        <v>1624</v>
      </c>
      <c r="B1218" s="1">
        <v>-0.272398038800511</v>
      </c>
      <c r="C1218" s="4">
        <v>6.3124092807052906E-8</v>
      </c>
      <c r="D1218" s="4">
        <v>8.4960775692648004E-8</v>
      </c>
    </row>
    <row r="1219" spans="1:4">
      <c r="A1219" s="1" t="s">
        <v>1625</v>
      </c>
      <c r="B1219" s="1">
        <v>0.620773325416348</v>
      </c>
      <c r="C1219" s="4">
        <v>6.6961409637256504E-8</v>
      </c>
      <c r="D1219" s="4">
        <v>9.0051550891482801E-8</v>
      </c>
    </row>
    <row r="1220" spans="1:4">
      <c r="A1220" s="1" t="s">
        <v>1626</v>
      </c>
      <c r="B1220" s="1">
        <v>-0.25946775979349701</v>
      </c>
      <c r="C1220" s="4">
        <v>6.8328010015786998E-8</v>
      </c>
      <c r="D1220" s="4">
        <v>9.1814011817768003E-8</v>
      </c>
    </row>
    <row r="1221" spans="1:4">
      <c r="A1221" s="1" t="s">
        <v>1627</v>
      </c>
      <c r="B1221" s="1">
        <v>-0.40749626923485799</v>
      </c>
      <c r="C1221" s="4">
        <v>8.2807879251679396E-8</v>
      </c>
      <c r="D1221" s="4">
        <v>1.1117975919200899E-7</v>
      </c>
    </row>
    <row r="1222" spans="1:4">
      <c r="A1222" s="1" t="s">
        <v>1628</v>
      </c>
      <c r="B1222" s="1">
        <v>0.416574743495079</v>
      </c>
      <c r="C1222" s="4">
        <v>8.3023369346245499E-8</v>
      </c>
      <c r="D1222" s="4">
        <v>1.11377787869902E-7</v>
      </c>
    </row>
    <row r="1223" spans="1:4">
      <c r="A1223" s="1" t="s">
        <v>302</v>
      </c>
      <c r="B1223" s="1">
        <v>0.31555620817679397</v>
      </c>
      <c r="C1223" s="4">
        <v>9.7010901970119996E-8</v>
      </c>
      <c r="D1223" s="4">
        <v>1.30035889874842E-7</v>
      </c>
    </row>
    <row r="1224" spans="1:4">
      <c r="A1224" s="1" t="s">
        <v>1629</v>
      </c>
      <c r="B1224" s="1">
        <v>0.58759532412453697</v>
      </c>
      <c r="C1224" s="4">
        <v>1.03614225111515E-7</v>
      </c>
      <c r="D1224" s="4">
        <v>1.38773590133002E-7</v>
      </c>
    </row>
    <row r="1225" spans="1:4">
      <c r="A1225" s="1" t="s">
        <v>1630</v>
      </c>
      <c r="B1225" s="1">
        <v>-0.290348052076427</v>
      </c>
      <c r="C1225" s="4">
        <v>1.0510746395316199E-7</v>
      </c>
      <c r="D1225" s="4">
        <v>1.4065851793732E-7</v>
      </c>
    </row>
    <row r="1226" spans="1:4">
      <c r="A1226" s="1" t="s">
        <v>1631</v>
      </c>
      <c r="B1226" s="1">
        <v>-0.271874590245822</v>
      </c>
      <c r="C1226" s="4">
        <v>1.0985123694429501E-7</v>
      </c>
      <c r="D1226" s="4">
        <v>1.46886796828371E-7</v>
      </c>
    </row>
    <row r="1227" spans="1:4">
      <c r="A1227" s="1" t="s">
        <v>1632</v>
      </c>
      <c r="B1227" s="1">
        <v>-0.294550112237008</v>
      </c>
      <c r="C1227" s="4">
        <v>1.1514672945234E-7</v>
      </c>
      <c r="D1227" s="4">
        <v>1.5384204147058199E-7</v>
      </c>
    </row>
    <row r="1228" spans="1:4">
      <c r="A1228" s="1" t="s">
        <v>1633</v>
      </c>
      <c r="B1228" s="1">
        <v>-0.37000546177403698</v>
      </c>
      <c r="C1228" s="4">
        <v>1.15788481060673E-7</v>
      </c>
      <c r="D1228" s="4">
        <v>1.5457337569468899E-7</v>
      </c>
    </row>
    <row r="1229" spans="1:4">
      <c r="A1229" s="1" t="s">
        <v>1634</v>
      </c>
      <c r="B1229" s="1">
        <v>-0.321794708514061</v>
      </c>
      <c r="C1229" s="4">
        <v>1.2460930320655501E-7</v>
      </c>
      <c r="D1229" s="4">
        <v>1.6621338652470399E-7</v>
      </c>
    </row>
    <row r="1230" spans="1:4">
      <c r="A1230" s="1" t="s">
        <v>474</v>
      </c>
      <c r="B1230" s="1">
        <v>-0.28398149083067298</v>
      </c>
      <c r="C1230" s="4">
        <v>1.26395952407888E-7</v>
      </c>
      <c r="D1230" s="4">
        <v>1.68367286081134E-7</v>
      </c>
    </row>
    <row r="1231" spans="1:4">
      <c r="A1231" s="1" t="s">
        <v>1635</v>
      </c>
      <c r="B1231" s="1">
        <v>-0.27629621673895299</v>
      </c>
      <c r="C1231" s="4">
        <v>1.2642964705726201E-7</v>
      </c>
      <c r="D1231" s="4">
        <v>1.68367286081134E-7</v>
      </c>
    </row>
    <row r="1232" spans="1:4">
      <c r="A1232" s="1" t="s">
        <v>1636</v>
      </c>
      <c r="B1232" s="1">
        <v>-0.25150330745877703</v>
      </c>
      <c r="C1232" s="4">
        <v>1.2931077916752801E-7</v>
      </c>
      <c r="D1232" s="4">
        <v>1.7206422118311101E-7</v>
      </c>
    </row>
    <row r="1233" spans="1:4">
      <c r="A1233" s="1" t="s">
        <v>1637</v>
      </c>
      <c r="B1233" s="1">
        <v>-0.31941871576756198</v>
      </c>
      <c r="C1233" s="4">
        <v>1.3202937757698499E-7</v>
      </c>
      <c r="D1233" s="4">
        <v>1.7553905882394499E-7</v>
      </c>
    </row>
    <row r="1234" spans="1:4">
      <c r="A1234" s="1" t="s">
        <v>1638</v>
      </c>
      <c r="B1234" s="1">
        <v>0.74646339871919198</v>
      </c>
      <c r="C1234" s="4">
        <v>1.3298397091755701E-7</v>
      </c>
      <c r="D1234" s="4">
        <v>1.7666483727733801E-7</v>
      </c>
    </row>
    <row r="1235" spans="1:4">
      <c r="A1235" s="1" t="s">
        <v>1639</v>
      </c>
      <c r="B1235" s="1">
        <v>-0.38285169052566498</v>
      </c>
      <c r="C1235" s="4">
        <v>1.3436431159189301E-7</v>
      </c>
      <c r="D1235" s="4">
        <v>1.7835392413899599E-7</v>
      </c>
    </row>
    <row r="1236" spans="1:4">
      <c r="A1236" s="1" t="s">
        <v>1640</v>
      </c>
      <c r="B1236" s="1">
        <v>-0.30144433988862401</v>
      </c>
      <c r="C1236" s="4">
        <v>1.3875613140674101E-7</v>
      </c>
      <c r="D1236" s="4">
        <v>1.84034447971045E-7</v>
      </c>
    </row>
    <row r="1237" spans="1:4">
      <c r="A1237" s="1" t="s">
        <v>1641</v>
      </c>
      <c r="B1237" s="1">
        <v>-0.26266278592373998</v>
      </c>
      <c r="C1237" s="4">
        <v>1.45353377021693E-7</v>
      </c>
      <c r="D1237" s="4">
        <v>1.9262850449962201E-7</v>
      </c>
    </row>
    <row r="1238" spans="1:4">
      <c r="A1238" s="1" t="s">
        <v>408</v>
      </c>
      <c r="B1238" s="1">
        <v>-0.32062315838831501</v>
      </c>
      <c r="C1238" s="4">
        <v>1.48687317778167E-7</v>
      </c>
      <c r="D1238" s="4">
        <v>1.9688749112420101E-7</v>
      </c>
    </row>
    <row r="1239" spans="1:4">
      <c r="A1239" s="1" t="s">
        <v>1642</v>
      </c>
      <c r="B1239" s="1">
        <v>-0.30591313958857802</v>
      </c>
      <c r="C1239" s="4">
        <v>1.5091629362341599E-7</v>
      </c>
      <c r="D1239" s="4">
        <v>1.9967761628041601E-7</v>
      </c>
    </row>
    <row r="1240" spans="1:4">
      <c r="A1240" s="1" t="s">
        <v>1643</v>
      </c>
      <c r="B1240" s="1">
        <v>-0.27162959185180302</v>
      </c>
      <c r="C1240" s="4">
        <v>1.6032928490764001E-7</v>
      </c>
      <c r="D1240" s="4">
        <v>2.1196074953891401E-7</v>
      </c>
    </row>
    <row r="1241" spans="1:4">
      <c r="A1241" s="1" t="s">
        <v>1644</v>
      </c>
      <c r="B1241" s="1">
        <v>-0.382407714846769</v>
      </c>
      <c r="C1241" s="4">
        <v>1.6179512528876301E-7</v>
      </c>
      <c r="D1241" s="4">
        <v>2.1372614130886601E-7</v>
      </c>
    </row>
    <row r="1242" spans="1:4">
      <c r="A1242" s="1" t="s">
        <v>1645</v>
      </c>
      <c r="B1242" s="1">
        <v>0.569375110151359</v>
      </c>
      <c r="C1242" s="4">
        <v>1.6225274940729699E-7</v>
      </c>
      <c r="D1242" s="4">
        <v>2.1415793999125899E-7</v>
      </c>
    </row>
    <row r="1243" spans="1:4">
      <c r="A1243" s="1" t="s">
        <v>1646</v>
      </c>
      <c r="B1243" s="1">
        <v>-0.26864421228344898</v>
      </c>
      <c r="C1243" s="4">
        <v>1.6721610667345E-7</v>
      </c>
      <c r="D1243" s="4">
        <v>2.2053138706208699E-7</v>
      </c>
    </row>
    <row r="1244" spans="1:4">
      <c r="A1244" s="1" t="s">
        <v>1647</v>
      </c>
      <c r="B1244" s="1">
        <v>-0.39284085764901799</v>
      </c>
      <c r="C1244" s="4">
        <v>1.7182964789403101E-7</v>
      </c>
      <c r="D1244" s="4">
        <v>2.26433598753356E-7</v>
      </c>
    </row>
    <row r="1245" spans="1:4">
      <c r="A1245" s="1" t="s">
        <v>1648</v>
      </c>
      <c r="B1245" s="1">
        <v>-0.29168015340223802</v>
      </c>
      <c r="C1245" s="4">
        <v>1.7347615855602401E-7</v>
      </c>
      <c r="D1245" s="4">
        <v>2.2841957211798101E-7</v>
      </c>
    </row>
    <row r="1246" spans="1:4">
      <c r="A1246" s="1" t="s">
        <v>1649</v>
      </c>
      <c r="B1246" s="1">
        <v>0.79704247029791397</v>
      </c>
      <c r="C1246" s="4">
        <v>1.7954823416851899E-7</v>
      </c>
      <c r="D1246" s="4">
        <v>2.3622490567713599E-7</v>
      </c>
    </row>
    <row r="1247" spans="1:4">
      <c r="A1247" s="1" t="s">
        <v>1650</v>
      </c>
      <c r="B1247" s="1">
        <v>-0.25933971472442502</v>
      </c>
      <c r="C1247" s="4">
        <v>1.81368157432644E-7</v>
      </c>
      <c r="D1247" s="4">
        <v>2.3842780246763299E-7</v>
      </c>
    </row>
    <row r="1248" spans="1:4">
      <c r="A1248" s="1" t="s">
        <v>1651</v>
      </c>
      <c r="B1248" s="1">
        <v>-0.43181018323070602</v>
      </c>
      <c r="C1248" s="4">
        <v>1.8442865530835301E-7</v>
      </c>
      <c r="D1248" s="4">
        <v>2.4225672605860699E-7</v>
      </c>
    </row>
    <row r="1249" spans="1:4">
      <c r="A1249" s="1" t="s">
        <v>1652</v>
      </c>
      <c r="B1249" s="1">
        <v>0.89955535186398805</v>
      </c>
      <c r="C1249" s="4">
        <v>1.88883439239829E-7</v>
      </c>
      <c r="D1249" s="4">
        <v>2.4790951400227501E-7</v>
      </c>
    </row>
    <row r="1250" spans="1:4">
      <c r="A1250" s="1" t="s">
        <v>1653</v>
      </c>
      <c r="B1250" s="1">
        <v>0.62770449845864196</v>
      </c>
      <c r="C1250" s="4">
        <v>1.9198302805076999E-7</v>
      </c>
      <c r="D1250" s="4">
        <v>2.5177598074232302E-7</v>
      </c>
    </row>
    <row r="1251" spans="1:4">
      <c r="A1251" s="1" t="s">
        <v>1654</v>
      </c>
      <c r="B1251" s="1">
        <v>-0.25724953466963502</v>
      </c>
      <c r="C1251" s="4">
        <v>2.0645505845901301E-7</v>
      </c>
      <c r="D1251" s="4">
        <v>2.7053870860469101E-7</v>
      </c>
    </row>
    <row r="1252" spans="1:4">
      <c r="A1252" s="1" t="s">
        <v>1655</v>
      </c>
      <c r="B1252" s="1">
        <v>-0.31393293057267802</v>
      </c>
      <c r="C1252" s="4">
        <v>2.06951734208754E-7</v>
      </c>
      <c r="D1252" s="4">
        <v>2.7097277428771999E-7</v>
      </c>
    </row>
    <row r="1253" spans="1:4">
      <c r="A1253" s="1" t="s">
        <v>544</v>
      </c>
      <c r="B1253" s="1">
        <v>0.351931105439938</v>
      </c>
      <c r="C1253" s="4">
        <v>2.14893778741254E-7</v>
      </c>
      <c r="D1253" s="4">
        <v>2.8114697250652901E-7</v>
      </c>
    </row>
    <row r="1254" spans="1:4">
      <c r="A1254" s="1" t="s">
        <v>1656</v>
      </c>
      <c r="B1254" s="1">
        <v>0.67444666323897595</v>
      </c>
      <c r="C1254" s="4">
        <v>2.1637753720879801E-7</v>
      </c>
      <c r="D1254" s="4">
        <v>2.8286225534557902E-7</v>
      </c>
    </row>
    <row r="1255" spans="1:4">
      <c r="A1255" s="1" t="s">
        <v>1657</v>
      </c>
      <c r="B1255" s="1">
        <v>-0.31274764782317699</v>
      </c>
      <c r="C1255" s="4">
        <v>2.4143190557080998E-7</v>
      </c>
      <c r="D1255" s="4">
        <v>3.1536320679823498E-7</v>
      </c>
    </row>
    <row r="1256" spans="1:4">
      <c r="A1256" s="1" t="s">
        <v>1658</v>
      </c>
      <c r="B1256" s="1">
        <v>0.41075898855082099</v>
      </c>
      <c r="C1256" s="4">
        <v>2.46766268912933E-7</v>
      </c>
      <c r="D1256" s="4">
        <v>3.2207422189592399E-7</v>
      </c>
    </row>
    <row r="1257" spans="1:4">
      <c r="A1257" s="1" t="s">
        <v>1659</v>
      </c>
      <c r="B1257" s="1">
        <v>-0.25994485602630601</v>
      </c>
      <c r="C1257" s="4">
        <v>2.4942450535556702E-7</v>
      </c>
      <c r="D1257" s="4">
        <v>3.25284506188231E-7</v>
      </c>
    </row>
    <row r="1258" spans="1:4">
      <c r="A1258" s="1" t="s">
        <v>366</v>
      </c>
      <c r="B1258" s="1">
        <v>0.34428889458539302</v>
      </c>
      <c r="C1258" s="4">
        <v>2.71102363387467E-7</v>
      </c>
      <c r="D1258" s="4">
        <v>3.5327420145479002E-7</v>
      </c>
    </row>
    <row r="1259" spans="1:4">
      <c r="A1259" s="1" t="s">
        <v>1660</v>
      </c>
      <c r="B1259" s="1">
        <v>0.59997370855799803</v>
      </c>
      <c r="C1259" s="4">
        <v>2.9072577223105399E-7</v>
      </c>
      <c r="D1259" s="4">
        <v>3.7854436797652302E-7</v>
      </c>
    </row>
    <row r="1260" spans="1:4">
      <c r="A1260" s="1" t="s">
        <v>1661</v>
      </c>
      <c r="B1260" s="1">
        <v>0.42982344210428303</v>
      </c>
      <c r="C1260" s="4">
        <v>2.91507424915859E-7</v>
      </c>
      <c r="D1260" s="4">
        <v>3.7926065290879801E-7</v>
      </c>
    </row>
    <row r="1261" spans="1:4">
      <c r="A1261" s="1" t="s">
        <v>1662</v>
      </c>
      <c r="B1261" s="1">
        <v>0.39793194399284398</v>
      </c>
      <c r="C1261" s="4">
        <v>2.9771026926946199E-7</v>
      </c>
      <c r="D1261" s="4">
        <v>3.8702335005030101E-7</v>
      </c>
    </row>
    <row r="1262" spans="1:4">
      <c r="A1262" s="1" t="s">
        <v>156</v>
      </c>
      <c r="B1262" s="1">
        <v>-0.28067259659238403</v>
      </c>
      <c r="C1262" s="4">
        <v>2.9869357465190899E-7</v>
      </c>
      <c r="D1262" s="4">
        <v>3.87993715527222E-7</v>
      </c>
    </row>
    <row r="1263" spans="1:4">
      <c r="A1263" s="1" t="s">
        <v>1663</v>
      </c>
      <c r="B1263" s="1">
        <v>-0.34111334420452299</v>
      </c>
      <c r="C1263" s="4">
        <v>3.04175756649089E-7</v>
      </c>
      <c r="D1263" s="4">
        <v>3.9480181409763E-7</v>
      </c>
    </row>
    <row r="1264" spans="1:4">
      <c r="A1264" s="1" t="s">
        <v>1664</v>
      </c>
      <c r="B1264" s="1">
        <v>0.29834992523542497</v>
      </c>
      <c r="C1264" s="4">
        <v>3.1334549328074398E-7</v>
      </c>
      <c r="D1264" s="4">
        <v>4.0638156610756798E-7</v>
      </c>
    </row>
    <row r="1265" spans="1:4">
      <c r="A1265" s="1" t="s">
        <v>1665</v>
      </c>
      <c r="B1265" s="1">
        <v>-0.31770239173655701</v>
      </c>
      <c r="C1265" s="4">
        <v>3.18059867542888E-7</v>
      </c>
      <c r="D1265" s="4">
        <v>4.1216935366712903E-7</v>
      </c>
    </row>
    <row r="1266" spans="1:4">
      <c r="A1266" s="1" t="s">
        <v>1666</v>
      </c>
      <c r="B1266" s="1">
        <v>-0.31530305983600698</v>
      </c>
      <c r="C1266" s="4">
        <v>3.4324311250404602E-7</v>
      </c>
      <c r="D1266" s="4">
        <v>4.4445234646769001E-7</v>
      </c>
    </row>
    <row r="1267" spans="1:4">
      <c r="A1267" s="1" t="s">
        <v>1667</v>
      </c>
      <c r="B1267" s="1">
        <v>-0.298141947424019</v>
      </c>
      <c r="C1267" s="4">
        <v>3.53976461077158E-7</v>
      </c>
      <c r="D1267" s="4">
        <v>4.5798850177281598E-7</v>
      </c>
    </row>
    <row r="1268" spans="1:4">
      <c r="A1268" s="1" t="s">
        <v>1668</v>
      </c>
      <c r="B1268" s="1">
        <v>-0.26381799938289702</v>
      </c>
      <c r="C1268" s="4">
        <v>3.8913007025594602E-7</v>
      </c>
      <c r="D1268" s="4">
        <v>5.0307423447453795E-7</v>
      </c>
    </row>
    <row r="1269" spans="1:4">
      <c r="A1269" s="1" t="s">
        <v>1669</v>
      </c>
      <c r="B1269" s="1">
        <v>-0.30638287026760402</v>
      </c>
      <c r="C1269" s="4">
        <v>3.98266223167841E-7</v>
      </c>
      <c r="D1269" s="4">
        <v>5.1447955327202204E-7</v>
      </c>
    </row>
    <row r="1270" spans="1:4">
      <c r="A1270" s="1" t="s">
        <v>1670</v>
      </c>
      <c r="B1270" s="1">
        <v>0.624967059368288</v>
      </c>
      <c r="C1270" s="4">
        <v>4.0190871686349199E-7</v>
      </c>
      <c r="D1270" s="4">
        <v>5.1877579056138704E-7</v>
      </c>
    </row>
    <row r="1271" spans="1:4">
      <c r="A1271" s="1" t="s">
        <v>143</v>
      </c>
      <c r="B1271" s="1">
        <v>-0.40867762692096199</v>
      </c>
      <c r="C1271" s="4">
        <v>4.17328993199452E-7</v>
      </c>
      <c r="D1271" s="4">
        <v>5.3825581957535595E-7</v>
      </c>
    </row>
    <row r="1272" spans="1:4">
      <c r="A1272" s="1" t="s">
        <v>1671</v>
      </c>
      <c r="B1272" s="1">
        <v>-0.29334778383785098</v>
      </c>
      <c r="C1272" s="4">
        <v>4.2350987210748401E-7</v>
      </c>
      <c r="D1272" s="4">
        <v>5.4579793116605704E-7</v>
      </c>
    </row>
    <row r="1273" spans="1:4">
      <c r="A1273" s="1" t="s">
        <v>1672</v>
      </c>
      <c r="B1273" s="1">
        <v>-0.31226088873458302</v>
      </c>
      <c r="C1273" s="4">
        <v>4.3602690828554902E-7</v>
      </c>
      <c r="D1273" s="4">
        <v>5.6148748095261703E-7</v>
      </c>
    </row>
    <row r="1274" spans="1:4">
      <c r="A1274" s="1" t="s">
        <v>1673</v>
      </c>
      <c r="B1274" s="1">
        <v>0.388702314086113</v>
      </c>
      <c r="C1274" s="4">
        <v>4.4117900080526301E-7</v>
      </c>
      <c r="D1274" s="4">
        <v>5.6767572923725205E-7</v>
      </c>
    </row>
    <row r="1275" spans="1:4">
      <c r="A1275" s="1" t="s">
        <v>1674</v>
      </c>
      <c r="B1275" s="1">
        <v>-0.38842159972016999</v>
      </c>
      <c r="C1275" s="4">
        <v>4.4311152091403099E-7</v>
      </c>
      <c r="D1275" s="4">
        <v>5.6971481260375404E-7</v>
      </c>
    </row>
    <row r="1276" spans="1:4">
      <c r="A1276" s="1" t="s">
        <v>1675</v>
      </c>
      <c r="B1276" s="1">
        <v>0.67165923488500101</v>
      </c>
      <c r="C1276" s="4">
        <v>4.58306984870899E-7</v>
      </c>
      <c r="D1276" s="4">
        <v>5.8878967938708402E-7</v>
      </c>
    </row>
    <row r="1277" spans="1:4">
      <c r="A1277" s="1" t="s">
        <v>1676</v>
      </c>
      <c r="B1277" s="1">
        <v>0.40908543478730602</v>
      </c>
      <c r="C1277" s="4">
        <v>4.6353932931511699E-7</v>
      </c>
      <c r="D1277" s="4">
        <v>5.9504500111141299E-7</v>
      </c>
    </row>
    <row r="1278" spans="1:4">
      <c r="A1278" s="1" t="s">
        <v>1677</v>
      </c>
      <c r="B1278" s="1">
        <v>0.72581534274785497</v>
      </c>
      <c r="C1278" s="4">
        <v>4.6429226140960198E-7</v>
      </c>
      <c r="D1278" s="4">
        <v>5.9554481142437704E-7</v>
      </c>
    </row>
    <row r="1279" spans="1:4">
      <c r="A1279" s="1" t="s">
        <v>1678</v>
      </c>
      <c r="B1279" s="1">
        <v>0.65532060648107204</v>
      </c>
      <c r="C1279" s="4">
        <v>5.0873942033043396E-7</v>
      </c>
      <c r="D1279" s="4">
        <v>6.52046299296753E-7</v>
      </c>
    </row>
    <row r="1280" spans="1:4">
      <c r="A1280" s="1" t="s">
        <v>1679</v>
      </c>
      <c r="B1280" s="1">
        <v>0.63896707179037504</v>
      </c>
      <c r="C1280" s="4">
        <v>5.3221385964878102E-7</v>
      </c>
      <c r="D1280" s="4">
        <v>6.8159992345950299E-7</v>
      </c>
    </row>
    <row r="1281" spans="1:4">
      <c r="A1281" s="1" t="s">
        <v>1680</v>
      </c>
      <c r="B1281" s="1">
        <v>-0.25901274144722602</v>
      </c>
      <c r="C1281" s="4">
        <v>5.4303770293879404E-7</v>
      </c>
      <c r="D1281" s="4">
        <v>6.9491856047948798E-7</v>
      </c>
    </row>
    <row r="1282" spans="1:4">
      <c r="A1282" s="1" t="s">
        <v>217</v>
      </c>
      <c r="B1282" s="1">
        <v>-0.30381764962636998</v>
      </c>
      <c r="C1282" s="4">
        <v>5.5210516317405105E-7</v>
      </c>
      <c r="D1282" s="4">
        <v>7.0597053651763798E-7</v>
      </c>
    </row>
    <row r="1283" spans="1:4">
      <c r="A1283" s="1" t="s">
        <v>1681</v>
      </c>
      <c r="B1283" s="1">
        <v>0.671462897105229</v>
      </c>
      <c r="C1283" s="4">
        <v>5.7506230282510501E-7</v>
      </c>
      <c r="D1283" s="4">
        <v>7.3475199066109297E-7</v>
      </c>
    </row>
    <row r="1284" spans="1:4">
      <c r="A1284" s="1" t="s">
        <v>1682</v>
      </c>
      <c r="B1284" s="1">
        <v>-0.35444433035654799</v>
      </c>
      <c r="C1284" s="4">
        <v>5.7763067114462205E-7</v>
      </c>
      <c r="D1284" s="4">
        <v>7.3745833151589195E-7</v>
      </c>
    </row>
    <row r="1285" spans="1:4">
      <c r="A1285" s="1" t="s">
        <v>1683</v>
      </c>
      <c r="B1285" s="1">
        <v>0.410734418250084</v>
      </c>
      <c r="C1285" s="4">
        <v>5.8882124378815099E-7</v>
      </c>
      <c r="D1285" s="4">
        <v>7.5115981100077198E-7</v>
      </c>
    </row>
    <row r="1286" spans="1:4">
      <c r="A1286" s="1" t="s">
        <v>333</v>
      </c>
      <c r="B1286" s="1">
        <v>0.709389245575197</v>
      </c>
      <c r="C1286" s="4">
        <v>5.9303273565441303E-7</v>
      </c>
      <c r="D1286" s="4">
        <v>7.5594367393146198E-7</v>
      </c>
    </row>
    <row r="1287" spans="1:4">
      <c r="A1287" s="1" t="s">
        <v>1684</v>
      </c>
      <c r="B1287" s="1">
        <v>-0.25916664437062897</v>
      </c>
      <c r="C1287" s="4">
        <v>6.3348507817382802E-7</v>
      </c>
      <c r="D1287" s="4">
        <v>8.0688068277506296E-7</v>
      </c>
    </row>
    <row r="1288" spans="1:4">
      <c r="A1288" s="1" t="s">
        <v>1685</v>
      </c>
      <c r="B1288" s="1">
        <v>-0.26958936762630198</v>
      </c>
      <c r="C1288" s="4">
        <v>6.3769914257262996E-7</v>
      </c>
      <c r="D1288" s="4">
        <v>8.1160879832778495E-7</v>
      </c>
    </row>
    <row r="1289" spans="1:4">
      <c r="A1289" s="1" t="s">
        <v>1686</v>
      </c>
      <c r="B1289" s="1">
        <v>-0.25824050264714399</v>
      </c>
      <c r="C1289" s="4">
        <v>6.3818811492441201E-7</v>
      </c>
      <c r="D1289" s="4">
        <v>8.1160879832778495E-7</v>
      </c>
    </row>
    <row r="1290" spans="1:4">
      <c r="A1290" s="1" t="s">
        <v>1687</v>
      </c>
      <c r="B1290" s="1">
        <v>-0.30884627117185798</v>
      </c>
      <c r="C1290" s="4">
        <v>6.4161544147046203E-7</v>
      </c>
      <c r="D1290" s="4">
        <v>8.1533443997565304E-7</v>
      </c>
    </row>
    <row r="1291" spans="1:4">
      <c r="A1291" s="1" t="s">
        <v>1688</v>
      </c>
      <c r="B1291" s="1">
        <v>0.68407098907693398</v>
      </c>
      <c r="C1291" s="4">
        <v>6.62507135364674E-7</v>
      </c>
      <c r="D1291" s="4">
        <v>8.4122999048630696E-7</v>
      </c>
    </row>
    <row r="1292" spans="1:4">
      <c r="A1292" s="1" t="s">
        <v>1689</v>
      </c>
      <c r="B1292" s="1">
        <v>0.71192183982786805</v>
      </c>
      <c r="C1292" s="4">
        <v>7.0507999837297402E-7</v>
      </c>
      <c r="D1292" s="4">
        <v>8.9459414201001596E-7</v>
      </c>
    </row>
    <row r="1293" spans="1:4">
      <c r="A1293" s="1" t="s">
        <v>1690</v>
      </c>
      <c r="B1293" s="1">
        <v>-0.383768982027135</v>
      </c>
      <c r="C1293" s="4">
        <v>7.1070791397192704E-7</v>
      </c>
      <c r="D1293" s="4">
        <v>9.0103681353406905E-7</v>
      </c>
    </row>
    <row r="1294" spans="1:4">
      <c r="A1294" s="1" t="s">
        <v>1691</v>
      </c>
      <c r="B1294" s="1">
        <v>-0.32496470456373899</v>
      </c>
      <c r="C1294" s="4">
        <v>7.1788184422634101E-7</v>
      </c>
      <c r="D1294" s="4">
        <v>9.0942804396190799E-7</v>
      </c>
    </row>
    <row r="1295" spans="1:4">
      <c r="A1295" s="1" t="s">
        <v>1692</v>
      </c>
      <c r="B1295" s="1">
        <v>0.59964313475307696</v>
      </c>
      <c r="C1295" s="4">
        <v>7.1855064558884004E-7</v>
      </c>
      <c r="D1295" s="4">
        <v>9.0957183730643E-7</v>
      </c>
    </row>
    <row r="1296" spans="1:4">
      <c r="A1296" s="1" t="s">
        <v>1693</v>
      </c>
      <c r="B1296" s="1">
        <v>-0.29320367869201402</v>
      </c>
      <c r="C1296" s="4">
        <v>7.2007929046485099E-7</v>
      </c>
      <c r="D1296" s="4">
        <v>9.1080299442581202E-7</v>
      </c>
    </row>
    <row r="1297" spans="1:4">
      <c r="A1297" s="1" t="s">
        <v>1694</v>
      </c>
      <c r="B1297" s="1">
        <v>-0.25127776075445002</v>
      </c>
      <c r="C1297" s="4">
        <v>7.6782817078384502E-7</v>
      </c>
      <c r="D1297" s="4">
        <v>9.7044949362958193E-7</v>
      </c>
    </row>
    <row r="1298" spans="1:4">
      <c r="A1298" s="1" t="s">
        <v>1695</v>
      </c>
      <c r="B1298" s="1">
        <v>-0.30736629769141599</v>
      </c>
      <c r="C1298" s="4">
        <v>7.7395211030985804E-7</v>
      </c>
      <c r="D1298" s="4">
        <v>9.774352788647241E-7</v>
      </c>
    </row>
    <row r="1299" spans="1:4">
      <c r="A1299" s="1" t="s">
        <v>1696</v>
      </c>
      <c r="B1299" s="1">
        <v>0.65471029147591597</v>
      </c>
      <c r="C1299" s="4">
        <v>8.0231329457976004E-7</v>
      </c>
      <c r="D1299" s="4">
        <v>1.0124724010182201E-6</v>
      </c>
    </row>
    <row r="1300" spans="1:4">
      <c r="A1300" s="1" t="s">
        <v>1697</v>
      </c>
      <c r="B1300" s="1">
        <v>-0.280025017259875</v>
      </c>
      <c r="C1300" s="4">
        <v>8.1634702460503196E-7</v>
      </c>
      <c r="D1300" s="4">
        <v>1.02938908876293E-6</v>
      </c>
    </row>
    <row r="1301" spans="1:4">
      <c r="A1301" s="1" t="s">
        <v>1698</v>
      </c>
      <c r="B1301" s="1">
        <v>-0.41668398022100001</v>
      </c>
      <c r="C1301" s="4">
        <v>8.3993131827188095E-7</v>
      </c>
      <c r="D1301" s="4">
        <v>1.0583134610225699E-6</v>
      </c>
    </row>
    <row r="1302" spans="1:4">
      <c r="A1302" s="1" t="s">
        <v>1699</v>
      </c>
      <c r="B1302" s="1">
        <v>-0.34868209374180897</v>
      </c>
      <c r="C1302" s="4">
        <v>8.8968693586463204E-7</v>
      </c>
      <c r="D1302" s="4">
        <v>1.12014389004325E-6</v>
      </c>
    </row>
    <row r="1303" spans="1:4">
      <c r="A1303" s="1" t="s">
        <v>1700</v>
      </c>
      <c r="B1303" s="1">
        <v>-0.28534663628419099</v>
      </c>
      <c r="C1303" s="4">
        <v>9.0554395469098602E-7</v>
      </c>
      <c r="D1303" s="4">
        <v>1.13923271719189E-6</v>
      </c>
    </row>
    <row r="1304" spans="1:4">
      <c r="A1304" s="1" t="s">
        <v>1701</v>
      </c>
      <c r="B1304" s="1">
        <v>-0.25210161679592702</v>
      </c>
      <c r="C1304" s="4">
        <v>9.18988926701672E-7</v>
      </c>
      <c r="D1304" s="4">
        <v>1.1552600628836101E-6</v>
      </c>
    </row>
    <row r="1305" spans="1:4">
      <c r="A1305" s="1" t="s">
        <v>1702</v>
      </c>
      <c r="B1305" s="1">
        <v>0.65096782410827303</v>
      </c>
      <c r="C1305" s="4">
        <v>9.2886563228393303E-7</v>
      </c>
      <c r="D1305" s="4">
        <v>1.1667806025161699E-6</v>
      </c>
    </row>
    <row r="1306" spans="1:4">
      <c r="A1306" s="1" t="s">
        <v>1703</v>
      </c>
      <c r="B1306" s="1">
        <v>-0.28959695868283603</v>
      </c>
      <c r="C1306" s="4">
        <v>9.6229135212783003E-7</v>
      </c>
      <c r="D1306" s="4">
        <v>1.20784155922252E-6</v>
      </c>
    </row>
    <row r="1307" spans="1:4">
      <c r="A1307" s="1" t="s">
        <v>1704</v>
      </c>
      <c r="B1307" s="1">
        <v>-0.27477032303002902</v>
      </c>
      <c r="C1307" s="4">
        <v>9.7256148265339809E-7</v>
      </c>
      <c r="D1307" s="4">
        <v>1.21979763291445E-6</v>
      </c>
    </row>
    <row r="1308" spans="1:4">
      <c r="A1308" s="1" t="s">
        <v>1705</v>
      </c>
      <c r="B1308" s="1">
        <v>0.260243332989397</v>
      </c>
      <c r="C1308" s="4">
        <v>9.9636379239529297E-7</v>
      </c>
      <c r="D1308" s="4">
        <v>1.24869463805929E-6</v>
      </c>
    </row>
    <row r="1309" spans="1:4">
      <c r="A1309" s="1" t="s">
        <v>1706</v>
      </c>
      <c r="B1309" s="1">
        <v>-0.30317204502696399</v>
      </c>
      <c r="C1309" s="4">
        <v>1.02945085268488E-6</v>
      </c>
      <c r="D1309" s="4">
        <v>1.2891746916650101E-6</v>
      </c>
    </row>
    <row r="1310" spans="1:4">
      <c r="A1310" s="1" t="s">
        <v>1707</v>
      </c>
      <c r="B1310" s="1">
        <v>-0.27854292637709599</v>
      </c>
      <c r="C1310" s="4">
        <v>1.0582677014390201E-6</v>
      </c>
      <c r="D1310" s="4">
        <v>1.3242494231910701E-6</v>
      </c>
    </row>
    <row r="1311" spans="1:4">
      <c r="A1311" s="1" t="s">
        <v>1708</v>
      </c>
      <c r="B1311" s="1">
        <v>-0.65485720987751195</v>
      </c>
      <c r="C1311" s="4">
        <v>1.06497547590172E-6</v>
      </c>
      <c r="D1311" s="4">
        <v>1.33162582406642E-6</v>
      </c>
    </row>
    <row r="1312" spans="1:4">
      <c r="A1312" s="1" t="s">
        <v>1709</v>
      </c>
      <c r="B1312" s="1">
        <v>-0.33221906456876099</v>
      </c>
      <c r="C1312" s="4">
        <v>1.13979276100245E-6</v>
      </c>
      <c r="D1312" s="4">
        <v>1.4240888958978E-6</v>
      </c>
    </row>
    <row r="1313" spans="1:4">
      <c r="A1313" s="1" t="s">
        <v>1710</v>
      </c>
      <c r="B1313" s="1">
        <v>-0.28765168482505798</v>
      </c>
      <c r="C1313" s="4">
        <v>1.1481885799989299E-6</v>
      </c>
      <c r="D1313" s="4">
        <v>1.4334854375291501E-6</v>
      </c>
    </row>
    <row r="1314" spans="1:4">
      <c r="A1314" s="1" t="s">
        <v>292</v>
      </c>
      <c r="B1314" s="1">
        <v>0.54313749521791199</v>
      </c>
      <c r="C1314" s="4">
        <v>1.1664453258795001E-6</v>
      </c>
      <c r="D1314" s="4">
        <v>1.4551694164437299E-6</v>
      </c>
    </row>
    <row r="1315" spans="1:4">
      <c r="A1315" s="1" t="s">
        <v>1711</v>
      </c>
      <c r="B1315" s="1">
        <v>-0.26883808325181502</v>
      </c>
      <c r="C1315" s="4">
        <v>1.18396372544969E-6</v>
      </c>
      <c r="D1315" s="4">
        <v>1.4758999865194801E-6</v>
      </c>
    </row>
    <row r="1316" spans="1:4">
      <c r="A1316" s="1" t="s">
        <v>1712</v>
      </c>
      <c r="B1316" s="1">
        <v>0.49905327042119801</v>
      </c>
      <c r="C1316" s="4">
        <v>1.2280711283921699E-6</v>
      </c>
      <c r="D1316" s="4">
        <v>1.5297190177234699E-6</v>
      </c>
    </row>
    <row r="1317" spans="1:4">
      <c r="A1317" s="1" t="s">
        <v>557</v>
      </c>
      <c r="B1317" s="1">
        <v>-0.28252236779879603</v>
      </c>
      <c r="C1317" s="4">
        <v>1.2565514455827399E-6</v>
      </c>
      <c r="D1317" s="4">
        <v>1.5640055226934101E-6</v>
      </c>
    </row>
    <row r="1318" spans="1:4">
      <c r="A1318" s="1" t="s">
        <v>1713</v>
      </c>
      <c r="B1318" s="1">
        <v>0.28872839704665498</v>
      </c>
      <c r="C1318" s="4">
        <v>1.347102658741E-6</v>
      </c>
      <c r="D1318" s="4">
        <v>1.6750364519292299E-6</v>
      </c>
    </row>
    <row r="1319" spans="1:4">
      <c r="A1319" s="1" t="s">
        <v>1714</v>
      </c>
      <c r="B1319" s="1">
        <v>0.60401152291796401</v>
      </c>
      <c r="C1319" s="4">
        <v>1.3478010034448901E-6</v>
      </c>
      <c r="D1319" s="4">
        <v>1.6750364519292299E-6</v>
      </c>
    </row>
    <row r="1320" spans="1:4">
      <c r="A1320" s="1" t="s">
        <v>1715</v>
      </c>
      <c r="B1320" s="1">
        <v>0.28084426549976699</v>
      </c>
      <c r="C1320" s="4">
        <v>1.35096313734911E-6</v>
      </c>
      <c r="D1320" s="4">
        <v>1.6776934184820601E-6</v>
      </c>
    </row>
    <row r="1321" spans="1:4">
      <c r="A1321" s="1" t="s">
        <v>1716</v>
      </c>
      <c r="B1321" s="1">
        <v>0.266658884073738</v>
      </c>
      <c r="C1321" s="4">
        <v>1.4553609200105801E-6</v>
      </c>
      <c r="D1321" s="4">
        <v>1.8059705961949499E-6</v>
      </c>
    </row>
    <row r="1322" spans="1:4">
      <c r="A1322" s="1" t="s">
        <v>1717</v>
      </c>
      <c r="B1322" s="1">
        <v>-0.260751810230686</v>
      </c>
      <c r="C1322" s="4">
        <v>1.48620464055783E-6</v>
      </c>
      <c r="D1322" s="4">
        <v>1.8428487518801899E-6</v>
      </c>
    </row>
    <row r="1323" spans="1:4">
      <c r="A1323" s="1" t="s">
        <v>1718</v>
      </c>
      <c r="B1323" s="1">
        <v>-0.27363488713656398</v>
      </c>
      <c r="C1323" s="4">
        <v>1.5891309048914101E-6</v>
      </c>
      <c r="D1323" s="4">
        <v>1.9689836779214301E-6</v>
      </c>
    </row>
    <row r="1324" spans="1:4">
      <c r="A1324" s="1" t="s">
        <v>1719</v>
      </c>
      <c r="B1324" s="1">
        <v>-0.27680120474518899</v>
      </c>
      <c r="C1324" s="4">
        <v>1.6387525001197101E-6</v>
      </c>
      <c r="D1324" s="4">
        <v>2.0289316668148801E-6</v>
      </c>
    </row>
    <row r="1325" spans="1:4">
      <c r="A1325" s="1" t="s">
        <v>1720</v>
      </c>
      <c r="B1325" s="1">
        <v>-0.34075550313957897</v>
      </c>
      <c r="C1325" s="4">
        <v>1.6826101515043099E-6</v>
      </c>
      <c r="D1325" s="4">
        <v>2.0816581783716501E-6</v>
      </c>
    </row>
    <row r="1326" spans="1:4">
      <c r="A1326" s="1" t="s">
        <v>1721</v>
      </c>
      <c r="B1326" s="1">
        <v>-0.377025791347049</v>
      </c>
      <c r="C1326" s="4">
        <v>1.72031794008117E-6</v>
      </c>
      <c r="D1326" s="4">
        <v>2.1267024798890298E-6</v>
      </c>
    </row>
    <row r="1327" spans="1:4">
      <c r="A1327" s="1" t="s">
        <v>1722</v>
      </c>
      <c r="B1327" s="1">
        <v>-0.257236367642872</v>
      </c>
      <c r="C1327" s="4">
        <v>1.8940339964811701E-6</v>
      </c>
      <c r="D1327" s="4">
        <v>2.3396890544767399E-6</v>
      </c>
    </row>
    <row r="1328" spans="1:4">
      <c r="A1328" s="1" t="s">
        <v>1723</v>
      </c>
      <c r="B1328" s="1">
        <v>-0.29522066082862602</v>
      </c>
      <c r="C1328" s="4">
        <v>1.9300817358541699E-6</v>
      </c>
      <c r="D1328" s="4">
        <v>2.3824219166006998E-6</v>
      </c>
    </row>
    <row r="1329" spans="1:4">
      <c r="A1329" s="1" t="s">
        <v>1724</v>
      </c>
      <c r="B1329" s="1">
        <v>-0.27271946580933398</v>
      </c>
      <c r="C1329" s="4">
        <v>1.9350736552947401E-6</v>
      </c>
      <c r="D1329" s="4">
        <v>2.3867851260337202E-6</v>
      </c>
    </row>
    <row r="1330" spans="1:4">
      <c r="A1330" s="1" t="s">
        <v>539</v>
      </c>
      <c r="B1330" s="1">
        <v>-0.54447582447950305</v>
      </c>
      <c r="C1330" s="4">
        <v>2.0243405416411199E-6</v>
      </c>
      <c r="D1330" s="4">
        <v>2.4950111416163701E-6</v>
      </c>
    </row>
    <row r="1331" spans="1:4">
      <c r="A1331" s="1" t="s">
        <v>1725</v>
      </c>
      <c r="B1331" s="1">
        <v>-0.59233315952588494</v>
      </c>
      <c r="C1331" s="4">
        <v>2.1348091560511498E-6</v>
      </c>
      <c r="D1331" s="4">
        <v>2.6291860132419399E-6</v>
      </c>
    </row>
    <row r="1332" spans="1:4">
      <c r="A1332" s="1" t="s">
        <v>1726</v>
      </c>
      <c r="B1332" s="1">
        <v>0.59460088475707895</v>
      </c>
      <c r="C1332" s="4">
        <v>2.2236561153680402E-6</v>
      </c>
      <c r="D1332" s="4">
        <v>2.73655050110657E-6</v>
      </c>
    </row>
    <row r="1333" spans="1:4">
      <c r="A1333" s="1" t="s">
        <v>1727</v>
      </c>
      <c r="B1333" s="1">
        <v>0.62590900938361504</v>
      </c>
      <c r="C1333" s="4">
        <v>2.2996572515407198E-6</v>
      </c>
      <c r="D1333" s="4">
        <v>2.8279568904081801E-6</v>
      </c>
    </row>
    <row r="1334" spans="1:4">
      <c r="A1334" s="1" t="s">
        <v>1728</v>
      </c>
      <c r="B1334" s="1">
        <v>0.60856387938819101</v>
      </c>
      <c r="C1334" s="4">
        <v>2.3100228380223798E-6</v>
      </c>
      <c r="D1334" s="4">
        <v>2.8385726996854102E-6</v>
      </c>
    </row>
    <row r="1335" spans="1:4">
      <c r="A1335" s="1" t="s">
        <v>1729</v>
      </c>
      <c r="B1335" s="1">
        <v>-0.28958492371599798</v>
      </c>
      <c r="C1335" s="4">
        <v>2.3894846285441499E-6</v>
      </c>
      <c r="D1335" s="4">
        <v>2.9340148587371199E-6</v>
      </c>
    </row>
    <row r="1336" spans="1:4">
      <c r="A1336" s="1" t="s">
        <v>1730</v>
      </c>
      <c r="B1336" s="1">
        <v>0.34889516172926399</v>
      </c>
      <c r="C1336" s="4">
        <v>2.4237382118307699E-6</v>
      </c>
      <c r="D1336" s="4">
        <v>2.9738450868755099E-6</v>
      </c>
    </row>
    <row r="1337" spans="1:4">
      <c r="A1337" s="1" t="s">
        <v>1731</v>
      </c>
      <c r="B1337" s="1">
        <v>-0.26081807146620201</v>
      </c>
      <c r="C1337" s="4">
        <v>2.44838376872692E-6</v>
      </c>
      <c r="D1337" s="4">
        <v>3.0018357883044101E-6</v>
      </c>
    </row>
    <row r="1338" spans="1:4">
      <c r="A1338" s="1" t="s">
        <v>1732</v>
      </c>
      <c r="B1338" s="1">
        <v>-0.30491513098113199</v>
      </c>
      <c r="C1338" s="4">
        <v>2.4513899613996198E-6</v>
      </c>
      <c r="D1338" s="4">
        <v>3.0032735652749302E-6</v>
      </c>
    </row>
    <row r="1339" spans="1:4">
      <c r="A1339" s="1" t="s">
        <v>245</v>
      </c>
      <c r="B1339" s="1">
        <v>-0.301798904265212</v>
      </c>
      <c r="C1339" s="4">
        <v>2.4550695435784199E-6</v>
      </c>
      <c r="D1339" s="4">
        <v>3.0055335668022798E-6</v>
      </c>
    </row>
    <row r="1340" spans="1:4">
      <c r="A1340" s="1" t="s">
        <v>1733</v>
      </c>
      <c r="B1340" s="1">
        <v>-0.30146341960311801</v>
      </c>
      <c r="C1340" s="4">
        <v>2.8431495114344301E-6</v>
      </c>
      <c r="D1340" s="4">
        <v>3.4780275576770702E-6</v>
      </c>
    </row>
    <row r="1341" spans="1:4">
      <c r="A1341" s="1" t="s">
        <v>1734</v>
      </c>
      <c r="B1341" s="1">
        <v>-0.43428622400821698</v>
      </c>
      <c r="C1341" s="4">
        <v>2.8475732372081099E-6</v>
      </c>
      <c r="D1341" s="4">
        <v>3.4808395242887201E-6</v>
      </c>
    </row>
    <row r="1342" spans="1:4">
      <c r="A1342" s="1" t="s">
        <v>1735</v>
      </c>
      <c r="B1342" s="1">
        <v>0.58022296651578098</v>
      </c>
      <c r="C1342" s="4">
        <v>2.9783713282919002E-6</v>
      </c>
      <c r="D1342" s="4">
        <v>3.6380106157659501E-6</v>
      </c>
    </row>
    <row r="1343" spans="1:4">
      <c r="A1343" s="1" t="s">
        <v>1736</v>
      </c>
      <c r="B1343" s="1">
        <v>0.49048217064511301</v>
      </c>
      <c r="C1343" s="4">
        <v>3.0534983818882898E-6</v>
      </c>
      <c r="D1343" s="4">
        <v>3.7269972798308602E-6</v>
      </c>
    </row>
    <row r="1344" spans="1:4">
      <c r="A1344" s="1" t="s">
        <v>1737</v>
      </c>
      <c r="B1344" s="1">
        <v>-0.31698449721916599</v>
      </c>
      <c r="C1344" s="4">
        <v>3.05762705051005E-6</v>
      </c>
      <c r="D1344" s="4">
        <v>3.7292577131314001E-6</v>
      </c>
    </row>
    <row r="1345" spans="1:4">
      <c r="A1345" s="1" t="s">
        <v>1738</v>
      </c>
      <c r="B1345" s="1">
        <v>-0.33361382692521402</v>
      </c>
      <c r="C1345" s="4">
        <v>3.2244976913635499E-6</v>
      </c>
      <c r="D1345" s="4">
        <v>3.9298565613493297E-6</v>
      </c>
    </row>
    <row r="1346" spans="1:4">
      <c r="A1346" s="1" t="s">
        <v>1739</v>
      </c>
      <c r="B1346" s="1">
        <v>0.48922439945497898</v>
      </c>
      <c r="C1346" s="4">
        <v>3.2696734675655099E-6</v>
      </c>
      <c r="D1346" s="4">
        <v>3.9819517768567303E-6</v>
      </c>
    </row>
    <row r="1347" spans="1:4">
      <c r="A1347" s="1" t="s">
        <v>1740</v>
      </c>
      <c r="B1347" s="1">
        <v>-0.35451691445539302</v>
      </c>
      <c r="C1347" s="4">
        <v>3.2881528585917601E-6</v>
      </c>
      <c r="D1347" s="4">
        <v>4.0014817105299399E-6</v>
      </c>
    </row>
    <row r="1348" spans="1:4">
      <c r="A1348" s="1" t="s">
        <v>382</v>
      </c>
      <c r="B1348" s="1">
        <v>0.54829900546041299</v>
      </c>
      <c r="C1348" s="4">
        <v>3.87364217544533E-6</v>
      </c>
      <c r="D1348" s="4">
        <v>4.7104869215883003E-6</v>
      </c>
    </row>
    <row r="1349" spans="1:4">
      <c r="A1349" s="1" t="s">
        <v>1741</v>
      </c>
      <c r="B1349" s="1">
        <v>0.49099691736839002</v>
      </c>
      <c r="C1349" s="4">
        <v>3.89084059599477E-6</v>
      </c>
      <c r="D1349" s="4">
        <v>4.7278908725811798E-6</v>
      </c>
    </row>
    <row r="1350" spans="1:4">
      <c r="A1350" s="1" t="s">
        <v>1742</v>
      </c>
      <c r="B1350" s="1">
        <v>-0.32896507328319702</v>
      </c>
      <c r="C1350" s="4">
        <v>4.3247634107383803E-6</v>
      </c>
      <c r="D1350" s="4">
        <v>5.2512694342397797E-6</v>
      </c>
    </row>
    <row r="1351" spans="1:4">
      <c r="A1351" s="1" t="s">
        <v>215</v>
      </c>
      <c r="B1351" s="1">
        <v>-0.35772341004647701</v>
      </c>
      <c r="C1351" s="4">
        <v>4.8693705823346701E-6</v>
      </c>
      <c r="D1351" s="4">
        <v>5.9081696398994E-6</v>
      </c>
    </row>
    <row r="1352" spans="1:4">
      <c r="A1352" s="1" t="s">
        <v>163</v>
      </c>
      <c r="B1352" s="1">
        <v>0.51923436059613903</v>
      </c>
      <c r="C1352" s="4">
        <v>5.2537893224603798E-6</v>
      </c>
      <c r="D1352" s="4">
        <v>6.3698792821540404E-6</v>
      </c>
    </row>
    <row r="1353" spans="1:4">
      <c r="A1353" s="1" t="s">
        <v>1743</v>
      </c>
      <c r="B1353" s="1">
        <v>0.40794994811750901</v>
      </c>
      <c r="C1353" s="4">
        <v>5.26556796019446E-6</v>
      </c>
      <c r="D1353" s="4">
        <v>6.3794381056202101E-6</v>
      </c>
    </row>
    <row r="1354" spans="1:4">
      <c r="A1354" s="1" t="s">
        <v>1744</v>
      </c>
      <c r="B1354" s="1">
        <v>-0.33431854733329303</v>
      </c>
      <c r="C1354" s="4">
        <v>5.2761379292341597E-6</v>
      </c>
      <c r="D1354" s="4">
        <v>6.3875195329531098E-6</v>
      </c>
    </row>
    <row r="1355" spans="1:4">
      <c r="A1355" s="1" t="s">
        <v>1745</v>
      </c>
      <c r="B1355" s="1">
        <v>0.25097334968471402</v>
      </c>
      <c r="C1355" s="4">
        <v>5.4909018092654401E-6</v>
      </c>
      <c r="D1355" s="4">
        <v>6.6426123807804902E-6</v>
      </c>
    </row>
    <row r="1356" spans="1:4">
      <c r="A1356" s="1" t="s">
        <v>1746</v>
      </c>
      <c r="B1356" s="1">
        <v>-0.32843941447734598</v>
      </c>
      <c r="C1356" s="4">
        <v>5.6123224324997796E-6</v>
      </c>
      <c r="D1356" s="4">
        <v>6.7844901434942E-6</v>
      </c>
    </row>
    <row r="1357" spans="1:4">
      <c r="A1357" s="1" t="s">
        <v>1747</v>
      </c>
      <c r="B1357" s="1">
        <v>0.47860692045963998</v>
      </c>
      <c r="C1357" s="4">
        <v>5.9566509455500102E-6</v>
      </c>
      <c r="D1357" s="4">
        <v>7.19542348732368E-6</v>
      </c>
    </row>
    <row r="1358" spans="1:4">
      <c r="A1358" s="1" t="s">
        <v>1748</v>
      </c>
      <c r="B1358" s="1">
        <v>-0.29724156314260702</v>
      </c>
      <c r="C1358" s="4">
        <v>6.1482593264227399E-6</v>
      </c>
      <c r="D1358" s="4">
        <v>7.42140661509245E-6</v>
      </c>
    </row>
    <row r="1359" spans="1:4">
      <c r="A1359" s="1" t="s">
        <v>1749</v>
      </c>
      <c r="B1359" s="1">
        <v>0.37517780031174702</v>
      </c>
      <c r="C1359" s="4">
        <v>6.4082488423919796E-6</v>
      </c>
      <c r="D1359" s="4">
        <v>7.7295372635037293E-6</v>
      </c>
    </row>
    <row r="1360" spans="1:4">
      <c r="A1360" s="1" t="s">
        <v>375</v>
      </c>
      <c r="B1360" s="1">
        <v>-0.36115984954227998</v>
      </c>
      <c r="C1360" s="4">
        <v>6.4874318158881096E-6</v>
      </c>
      <c r="D1360" s="4">
        <v>7.8192886787525494E-6</v>
      </c>
    </row>
    <row r="1361" spans="1:4">
      <c r="A1361" s="1" t="s">
        <v>1750</v>
      </c>
      <c r="B1361" s="1">
        <v>0.36478467965858602</v>
      </c>
      <c r="C1361" s="4">
        <v>6.8314570326731097E-6</v>
      </c>
      <c r="D1361" s="4">
        <v>8.2278872202342404E-6</v>
      </c>
    </row>
    <row r="1362" spans="1:4">
      <c r="A1362" s="1" t="s">
        <v>1751</v>
      </c>
      <c r="B1362" s="1">
        <v>0.27901240782544001</v>
      </c>
      <c r="C1362" s="4">
        <v>7.2282678363516598E-6</v>
      </c>
      <c r="D1362" s="4">
        <v>8.6994141924643696E-6</v>
      </c>
    </row>
    <row r="1363" spans="1:4">
      <c r="A1363" s="1" t="s">
        <v>1752</v>
      </c>
      <c r="B1363" s="1">
        <v>-0.34987902770776302</v>
      </c>
      <c r="C1363" s="4">
        <v>7.3087587808303398E-6</v>
      </c>
      <c r="D1363" s="4">
        <v>8.7898288421439798E-6</v>
      </c>
    </row>
    <row r="1364" spans="1:4">
      <c r="A1364" s="1" t="s">
        <v>1753</v>
      </c>
      <c r="B1364" s="1">
        <v>0.54772168314913505</v>
      </c>
      <c r="C1364" s="4">
        <v>7.6438190255229694E-6</v>
      </c>
      <c r="D1364" s="4">
        <v>9.1860422331669993E-6</v>
      </c>
    </row>
    <row r="1365" spans="1:4">
      <c r="A1365" s="1" t="s">
        <v>255</v>
      </c>
      <c r="B1365" s="1">
        <v>-0.29154140810847801</v>
      </c>
      <c r="C1365" s="4">
        <v>7.6976862119618204E-6</v>
      </c>
      <c r="D1365" s="4">
        <v>9.2374065303855792E-6</v>
      </c>
    </row>
    <row r="1366" spans="1:4">
      <c r="A1366" s="1" t="s">
        <v>1754</v>
      </c>
      <c r="B1366" s="1">
        <v>-0.34266965498410601</v>
      </c>
      <c r="C1366" s="4">
        <v>7.69783877532131E-6</v>
      </c>
      <c r="D1366" s="4">
        <v>9.2374065303855792E-6</v>
      </c>
    </row>
    <row r="1367" spans="1:4">
      <c r="A1367" s="1" t="s">
        <v>540</v>
      </c>
      <c r="B1367" s="1">
        <v>-0.25486529414086201</v>
      </c>
      <c r="C1367" s="4">
        <v>7.8594314429370598E-6</v>
      </c>
      <c r="D1367" s="4">
        <v>9.4244133993637692E-6</v>
      </c>
    </row>
    <row r="1368" spans="1:4">
      <c r="A1368" s="1" t="s">
        <v>1755</v>
      </c>
      <c r="B1368" s="1">
        <v>0.418387492634192</v>
      </c>
      <c r="C1368" s="4">
        <v>7.9179174144139093E-6</v>
      </c>
      <c r="D1368" s="4">
        <v>9.4875996523847702E-6</v>
      </c>
    </row>
    <row r="1369" spans="1:4">
      <c r="A1369" s="1" t="s">
        <v>1756</v>
      </c>
      <c r="B1369" s="1">
        <v>0.317699711021313</v>
      </c>
      <c r="C1369" s="4">
        <v>8.2797811094526501E-6</v>
      </c>
      <c r="D1369" s="4">
        <v>9.91394843368672E-6</v>
      </c>
    </row>
    <row r="1370" spans="1:4">
      <c r="A1370" s="1" t="s">
        <v>425</v>
      </c>
      <c r="B1370" s="1">
        <v>0.50837161920898599</v>
      </c>
      <c r="C1370" s="4">
        <v>8.3270432413462507E-6</v>
      </c>
      <c r="D1370" s="4">
        <v>9.9632555363952997E-6</v>
      </c>
    </row>
    <row r="1371" spans="1:4">
      <c r="A1371" s="1" t="s">
        <v>1757</v>
      </c>
      <c r="B1371" s="1">
        <v>0.56184856982567499</v>
      </c>
      <c r="C1371" s="4">
        <v>8.3358963816132302E-6</v>
      </c>
      <c r="D1371" s="4">
        <v>9.9665680825419508E-6</v>
      </c>
    </row>
    <row r="1372" spans="1:4">
      <c r="A1372" s="1" t="s">
        <v>1758</v>
      </c>
      <c r="B1372" s="1">
        <v>-0.32113835091068399</v>
      </c>
      <c r="C1372" s="4">
        <v>8.8797335976764893E-6</v>
      </c>
      <c r="D1372" s="4">
        <v>1.0609047142957E-5</v>
      </c>
    </row>
    <row r="1373" spans="1:4">
      <c r="A1373" s="1" t="s">
        <v>1759</v>
      </c>
      <c r="B1373" s="1">
        <v>0.50799539623368295</v>
      </c>
      <c r="C1373" s="4">
        <v>9.1820694678147602E-6</v>
      </c>
      <c r="D1373" s="4">
        <v>1.09622666095339E-5</v>
      </c>
    </row>
    <row r="1374" spans="1:4">
      <c r="A1374" s="1" t="s">
        <v>1760</v>
      </c>
      <c r="B1374" s="1">
        <v>-0.270734934602327</v>
      </c>
      <c r="C1374" s="4">
        <v>9.3588031565038204E-6</v>
      </c>
      <c r="D1374" s="4">
        <v>1.1165127145195399E-5</v>
      </c>
    </row>
    <row r="1375" spans="1:4">
      <c r="A1375" s="1" t="s">
        <v>1761</v>
      </c>
      <c r="B1375" s="1">
        <v>0.52894008040416296</v>
      </c>
      <c r="C1375" s="4">
        <v>1.01416121640837E-5</v>
      </c>
      <c r="D1375" s="4">
        <v>1.2090218868099799E-5</v>
      </c>
    </row>
    <row r="1376" spans="1:4">
      <c r="A1376" s="1" t="s">
        <v>1762</v>
      </c>
      <c r="B1376" s="1">
        <v>0.72161886131364095</v>
      </c>
      <c r="C1376" s="4">
        <v>1.04251609065482E-5</v>
      </c>
      <c r="D1376" s="4">
        <v>1.24192098654007E-5</v>
      </c>
    </row>
    <row r="1377" spans="1:4">
      <c r="A1377" s="1" t="s">
        <v>1763</v>
      </c>
      <c r="B1377" s="1">
        <v>0.70495608761193995</v>
      </c>
      <c r="C1377" s="4">
        <v>1.0477659309878001E-5</v>
      </c>
      <c r="D1377" s="4">
        <v>1.24726787424275E-5</v>
      </c>
    </row>
    <row r="1378" spans="1:4">
      <c r="A1378" s="1" t="s">
        <v>1764</v>
      </c>
      <c r="B1378" s="1">
        <v>-0.33307229112227899</v>
      </c>
      <c r="C1378" s="4">
        <v>1.0896904968733801E-5</v>
      </c>
      <c r="D1378" s="4">
        <v>1.2962331400715999E-5</v>
      </c>
    </row>
    <row r="1379" spans="1:4">
      <c r="A1379" s="1" t="s">
        <v>150</v>
      </c>
      <c r="B1379" s="1">
        <v>-0.27583240306857998</v>
      </c>
      <c r="C1379" s="4">
        <v>1.1323353750747601E-5</v>
      </c>
      <c r="D1379" s="4">
        <v>1.34598355905113E-5</v>
      </c>
    </row>
    <row r="1380" spans="1:4">
      <c r="A1380" s="1" t="s">
        <v>174</v>
      </c>
      <c r="B1380" s="1">
        <v>0.39827548672076801</v>
      </c>
      <c r="C1380" s="4">
        <v>1.1412666189988299E-5</v>
      </c>
      <c r="D1380" s="4">
        <v>1.3556161870341401E-5</v>
      </c>
    </row>
    <row r="1381" spans="1:4">
      <c r="A1381" s="1" t="s">
        <v>1765</v>
      </c>
      <c r="B1381" s="1">
        <v>-0.32046760118467499</v>
      </c>
      <c r="C1381" s="4">
        <v>1.20248746616537E-5</v>
      </c>
      <c r="D1381" s="4">
        <v>1.42730034027455E-5</v>
      </c>
    </row>
    <row r="1382" spans="1:4">
      <c r="A1382" s="1" t="s">
        <v>325</v>
      </c>
      <c r="B1382" s="1">
        <v>-0.398524514615896</v>
      </c>
      <c r="C1382" s="4">
        <v>1.2055960619297401E-5</v>
      </c>
      <c r="D1382" s="4">
        <v>1.42995390980515E-5</v>
      </c>
    </row>
    <row r="1383" spans="1:4">
      <c r="A1383" s="1" t="s">
        <v>1766</v>
      </c>
      <c r="B1383" s="1">
        <v>-0.28706413466194602</v>
      </c>
      <c r="C1383" s="4">
        <v>1.2071541373683299E-5</v>
      </c>
      <c r="D1383" s="4">
        <v>1.4307659023222301E-5</v>
      </c>
    </row>
    <row r="1384" spans="1:4">
      <c r="A1384" s="1" t="s">
        <v>1767</v>
      </c>
      <c r="B1384" s="1">
        <v>0.413843270247922</v>
      </c>
      <c r="C1384" s="4">
        <v>1.2545678198515401E-5</v>
      </c>
      <c r="D1384" s="4">
        <v>1.48588726602807E-5</v>
      </c>
    </row>
    <row r="1385" spans="1:4">
      <c r="A1385" s="1" t="s">
        <v>1768</v>
      </c>
      <c r="B1385" s="1">
        <v>-0.25401178446820899</v>
      </c>
      <c r="C1385" s="4">
        <v>1.29688413905514E-5</v>
      </c>
      <c r="D1385" s="4">
        <v>1.53489611255226E-5</v>
      </c>
    </row>
    <row r="1386" spans="1:4">
      <c r="A1386" s="1" t="s">
        <v>1769</v>
      </c>
      <c r="B1386" s="1">
        <v>-0.26947311563999599</v>
      </c>
      <c r="C1386" s="4">
        <v>1.30084515550009E-5</v>
      </c>
      <c r="D1386" s="4">
        <v>1.5384724654939699E-5</v>
      </c>
    </row>
    <row r="1387" spans="1:4">
      <c r="A1387" s="1" t="s">
        <v>1770</v>
      </c>
      <c r="B1387" s="1">
        <v>-0.33008494722354798</v>
      </c>
      <c r="C1387" s="4">
        <v>1.3027811999144101E-5</v>
      </c>
      <c r="D1387" s="4">
        <v>1.53965050898976E-5</v>
      </c>
    </row>
    <row r="1388" spans="1:4">
      <c r="A1388" s="1" t="s">
        <v>1771</v>
      </c>
      <c r="B1388" s="1">
        <v>0.59047109922007901</v>
      </c>
      <c r="C1388" s="4">
        <v>1.47723473170532E-5</v>
      </c>
      <c r="D1388" s="4">
        <v>1.7445641604421901E-5</v>
      </c>
    </row>
    <row r="1389" spans="1:4">
      <c r="A1389" s="1" t="s">
        <v>1772</v>
      </c>
      <c r="B1389" s="1">
        <v>-0.29805758038945002</v>
      </c>
      <c r="C1389" s="4">
        <v>1.5643253727196201E-5</v>
      </c>
      <c r="D1389" s="4">
        <v>1.8460842655005299E-5</v>
      </c>
    </row>
    <row r="1390" spans="1:4">
      <c r="A1390" s="1" t="s">
        <v>1773</v>
      </c>
      <c r="B1390" s="1">
        <v>0.535195199918022</v>
      </c>
      <c r="C1390" s="4">
        <v>1.6311794797673101E-5</v>
      </c>
      <c r="D1390" s="4">
        <v>1.92359394374288E-5</v>
      </c>
    </row>
    <row r="1391" spans="1:4">
      <c r="A1391" s="1" t="s">
        <v>1774</v>
      </c>
      <c r="B1391" s="1">
        <v>0.36175970002998997</v>
      </c>
      <c r="C1391" s="4">
        <v>1.63422188947327E-5</v>
      </c>
      <c r="D1391" s="4">
        <v>1.9257952913361298E-5</v>
      </c>
    </row>
    <row r="1392" spans="1:4">
      <c r="A1392" s="1" t="s">
        <v>1775</v>
      </c>
      <c r="B1392" s="1">
        <v>-0.27418099410133101</v>
      </c>
      <c r="C1392" s="4">
        <v>1.6428495797545701E-5</v>
      </c>
      <c r="D1392" s="4">
        <v>1.93457053316893E-5</v>
      </c>
    </row>
    <row r="1393" spans="1:4">
      <c r="A1393" s="1" t="s">
        <v>1776</v>
      </c>
      <c r="B1393" s="1">
        <v>0.57667569652799999</v>
      </c>
      <c r="C1393" s="4">
        <v>1.66025329505684E-5</v>
      </c>
      <c r="D1393" s="4">
        <v>1.9536601273729201E-5</v>
      </c>
    </row>
    <row r="1394" spans="1:4">
      <c r="A1394" s="1" t="s">
        <v>1777</v>
      </c>
      <c r="B1394" s="1">
        <v>-0.97094112895111895</v>
      </c>
      <c r="C1394" s="4">
        <v>1.72672212019779E-5</v>
      </c>
      <c r="D1394" s="4">
        <v>2.0304169654587099E-5</v>
      </c>
    </row>
    <row r="1395" spans="1:4">
      <c r="A1395" s="1" t="s">
        <v>1778</v>
      </c>
      <c r="B1395" s="1">
        <v>0.49881995396165302</v>
      </c>
      <c r="C1395" s="4">
        <v>1.7769545671620399E-5</v>
      </c>
      <c r="D1395" s="4">
        <v>2.08798535223201E-5</v>
      </c>
    </row>
    <row r="1396" spans="1:4">
      <c r="A1396" s="1" t="s">
        <v>1779</v>
      </c>
      <c r="B1396" s="1">
        <v>-0.26371484901092901</v>
      </c>
      <c r="C1396" s="4">
        <v>1.8061814366475298E-5</v>
      </c>
      <c r="D1396" s="4">
        <v>2.12080659012807E-5</v>
      </c>
    </row>
    <row r="1397" spans="1:4">
      <c r="A1397" s="1" t="s">
        <v>1780</v>
      </c>
      <c r="B1397" s="1">
        <v>-0.28128218121041898</v>
      </c>
      <c r="C1397" s="4">
        <v>1.8133627425106401E-5</v>
      </c>
      <c r="D1397" s="4">
        <v>2.1277135904243801E-5</v>
      </c>
    </row>
    <row r="1398" spans="1:4">
      <c r="A1398" s="1" t="s">
        <v>407</v>
      </c>
      <c r="B1398" s="1">
        <v>-0.299650872360331</v>
      </c>
      <c r="C1398" s="4">
        <v>1.8767126878005401E-5</v>
      </c>
      <c r="D1398" s="4">
        <v>2.2004691357317699E-5</v>
      </c>
    </row>
    <row r="1399" spans="1:4">
      <c r="A1399" s="1" t="s">
        <v>1781</v>
      </c>
      <c r="B1399" s="1">
        <v>0.49356490366303402</v>
      </c>
      <c r="C1399" s="4">
        <v>1.9589851564570901E-5</v>
      </c>
      <c r="D1399" s="4">
        <v>2.2952916210849102E-5</v>
      </c>
    </row>
    <row r="1400" spans="1:4">
      <c r="A1400" s="1" t="s">
        <v>1782</v>
      </c>
      <c r="B1400" s="1">
        <v>-0.25943874458342098</v>
      </c>
      <c r="C1400" s="4">
        <v>1.9886928409720602E-5</v>
      </c>
      <c r="D1400" s="4">
        <v>2.32843379093084E-5</v>
      </c>
    </row>
    <row r="1401" spans="1:4">
      <c r="A1401" s="1" t="s">
        <v>1783</v>
      </c>
      <c r="B1401" s="1">
        <v>-0.29720735560777101</v>
      </c>
      <c r="C1401" s="4">
        <v>2.04930703175647E-5</v>
      </c>
      <c r="D1401" s="4">
        <v>2.3976892271550701E-5</v>
      </c>
    </row>
    <row r="1402" spans="1:4">
      <c r="A1402" s="1" t="s">
        <v>1784</v>
      </c>
      <c r="B1402" s="1">
        <v>0.49982769515440501</v>
      </c>
      <c r="C1402" s="4">
        <v>2.2282990844358501E-5</v>
      </c>
      <c r="D1402" s="4">
        <v>2.6052490366209298E-5</v>
      </c>
    </row>
    <row r="1403" spans="1:4">
      <c r="A1403" s="1" t="s">
        <v>1785</v>
      </c>
      <c r="B1403" s="1">
        <v>0.55311253172596497</v>
      </c>
      <c r="C1403" s="4">
        <v>2.24306518908871E-5</v>
      </c>
      <c r="D1403" s="4">
        <v>2.6206424962391699E-5</v>
      </c>
    </row>
    <row r="1404" spans="1:4">
      <c r="A1404" s="1" t="s">
        <v>169</v>
      </c>
      <c r="B1404" s="1">
        <v>-0.34569624797524601</v>
      </c>
      <c r="C1404" s="4">
        <v>2.25140591024399E-5</v>
      </c>
      <c r="D1404" s="4">
        <v>2.6285123884388099E-5</v>
      </c>
    </row>
    <row r="1405" spans="1:4">
      <c r="A1405" s="1" t="s">
        <v>1786</v>
      </c>
      <c r="B1405" s="1">
        <v>0.68807130212971301</v>
      </c>
      <c r="C1405" s="4">
        <v>2.3746883395396299E-5</v>
      </c>
      <c r="D1405" s="4">
        <v>2.7704697294629001E-5</v>
      </c>
    </row>
    <row r="1406" spans="1:4">
      <c r="A1406" s="1" t="s">
        <v>1787</v>
      </c>
      <c r="B1406" s="1">
        <v>-0.29839359184991998</v>
      </c>
      <c r="C1406" s="4">
        <v>2.4913300217195901E-5</v>
      </c>
      <c r="D1406" s="4">
        <v>2.9044829719406999E-5</v>
      </c>
    </row>
    <row r="1407" spans="1:4">
      <c r="A1407" s="1" t="s">
        <v>1788</v>
      </c>
      <c r="B1407" s="1">
        <v>-0.31406216998205599</v>
      </c>
      <c r="C1407" s="4">
        <v>2.5834258270794999E-5</v>
      </c>
      <c r="D1407" s="4">
        <v>3.0097094628422601E-5</v>
      </c>
    </row>
    <row r="1408" spans="1:4">
      <c r="A1408" s="1" t="s">
        <v>1789</v>
      </c>
      <c r="B1408" s="1">
        <v>-0.27420088767734002</v>
      </c>
      <c r="C1408" s="4">
        <v>2.6306055173674601E-5</v>
      </c>
      <c r="D1408" s="4">
        <v>3.06249597544271E-5</v>
      </c>
    </row>
    <row r="1409" spans="1:4">
      <c r="A1409" s="1" t="s">
        <v>1790</v>
      </c>
      <c r="B1409" s="1">
        <v>-0.30694489826670901</v>
      </c>
      <c r="C1409" s="4">
        <v>2.65014750251985E-5</v>
      </c>
      <c r="D1409" s="4">
        <v>3.08305512011897E-5</v>
      </c>
    </row>
    <row r="1410" spans="1:4">
      <c r="A1410" s="1" t="s">
        <v>1791</v>
      </c>
      <c r="B1410" s="1">
        <v>0.57165003536436099</v>
      </c>
      <c r="C1410" s="4">
        <v>2.71116369984033E-5</v>
      </c>
      <c r="D1410" s="4">
        <v>3.1517999576568201E-5</v>
      </c>
    </row>
    <row r="1411" spans="1:4">
      <c r="A1411" s="1" t="s">
        <v>1792</v>
      </c>
      <c r="B1411" s="1">
        <v>0.57221154544700903</v>
      </c>
      <c r="C1411" s="4">
        <v>2.72594759149493E-5</v>
      </c>
      <c r="D1411" s="4">
        <v>3.1667391169281598E-5</v>
      </c>
    </row>
    <row r="1412" spans="1:4">
      <c r="A1412" s="1" t="s">
        <v>1793</v>
      </c>
      <c r="B1412" s="1">
        <v>0.61241245354562501</v>
      </c>
      <c r="C1412" s="4">
        <v>2.7336184484117999E-5</v>
      </c>
      <c r="D1412" s="4">
        <v>3.1733997296233398E-5</v>
      </c>
    </row>
    <row r="1413" spans="1:4">
      <c r="A1413" s="1" t="s">
        <v>1794</v>
      </c>
      <c r="B1413" s="1">
        <v>-0.27443895203183699</v>
      </c>
      <c r="C1413" s="4">
        <v>3.0194824206075801E-5</v>
      </c>
      <c r="D1413" s="4">
        <v>3.5027706833960403E-5</v>
      </c>
    </row>
    <row r="1414" spans="1:4">
      <c r="A1414" s="1" t="s">
        <v>1795</v>
      </c>
      <c r="B1414" s="1">
        <v>-0.29241536371118598</v>
      </c>
      <c r="C1414" s="4">
        <v>3.2802987368891802E-5</v>
      </c>
      <c r="D1414" s="4">
        <v>3.8026393000881002E-5</v>
      </c>
    </row>
    <row r="1415" spans="1:4">
      <c r="A1415" s="1" t="s">
        <v>1796</v>
      </c>
      <c r="B1415" s="1">
        <v>0.55598853271117499</v>
      </c>
      <c r="C1415" s="4">
        <v>3.2959366015224403E-5</v>
      </c>
      <c r="D1415" s="4">
        <v>3.8180651720606501E-5</v>
      </c>
    </row>
    <row r="1416" spans="1:4">
      <c r="A1416" s="1" t="s">
        <v>1797</v>
      </c>
      <c r="B1416" s="1">
        <v>0.333834009957786</v>
      </c>
      <c r="C1416" s="4">
        <v>3.3374072338855801E-5</v>
      </c>
      <c r="D1416" s="4">
        <v>3.8633731795792001E-5</v>
      </c>
    </row>
    <row r="1417" spans="1:4">
      <c r="A1417" s="1" t="s">
        <v>1798</v>
      </c>
      <c r="B1417" s="1">
        <v>0.56920252179443598</v>
      </c>
      <c r="C1417" s="4">
        <v>3.4142624843429703E-5</v>
      </c>
      <c r="D1417" s="4">
        <v>3.9495493992611499E-5</v>
      </c>
    </row>
    <row r="1418" spans="1:4">
      <c r="A1418" s="1" t="s">
        <v>1799</v>
      </c>
      <c r="B1418" s="1">
        <v>0.50879858136566802</v>
      </c>
      <c r="C1418" s="4">
        <v>3.4185629425414701E-5</v>
      </c>
      <c r="D1418" s="4">
        <v>3.9517333097268302E-5</v>
      </c>
    </row>
    <row r="1419" spans="1:4">
      <c r="A1419" s="1" t="s">
        <v>1800</v>
      </c>
      <c r="B1419" s="1">
        <v>0.27005550094271202</v>
      </c>
      <c r="C1419" s="4">
        <v>3.5562756969316503E-5</v>
      </c>
      <c r="D1419" s="4">
        <v>4.10802509984065E-5</v>
      </c>
    </row>
    <row r="1420" spans="1:4">
      <c r="A1420" s="1" t="s">
        <v>1801</v>
      </c>
      <c r="B1420" s="1">
        <v>0.45924688015406701</v>
      </c>
      <c r="C1420" s="4">
        <v>3.6715751650554403E-5</v>
      </c>
      <c r="D1420" s="4">
        <v>4.23822418630078E-5</v>
      </c>
    </row>
    <row r="1421" spans="1:4">
      <c r="A1421" s="1" t="s">
        <v>1802</v>
      </c>
      <c r="B1421" s="1">
        <v>0.44207892570565999</v>
      </c>
      <c r="C1421" s="4">
        <v>3.7007531432343701E-5</v>
      </c>
      <c r="D1421" s="4">
        <v>4.2688969356464098E-5</v>
      </c>
    </row>
    <row r="1422" spans="1:4">
      <c r="A1422" s="1" t="s">
        <v>1803</v>
      </c>
      <c r="B1422" s="1">
        <v>0.50526385307616395</v>
      </c>
      <c r="C1422" s="4">
        <v>3.93135014402891E-5</v>
      </c>
      <c r="D1422" s="4">
        <v>4.5317041069101699E-5</v>
      </c>
    </row>
    <row r="1423" spans="1:4">
      <c r="A1423" s="1" t="s">
        <v>1804</v>
      </c>
      <c r="B1423" s="1">
        <v>0.55149101240089404</v>
      </c>
      <c r="C1423" s="4">
        <v>4.0459546729322703E-5</v>
      </c>
      <c r="D1423" s="4">
        <v>4.6605300662890701E-5</v>
      </c>
    </row>
    <row r="1424" spans="1:4">
      <c r="A1424" s="1" t="s">
        <v>1805</v>
      </c>
      <c r="B1424" s="1">
        <v>0.43905661456759998</v>
      </c>
      <c r="C1424" s="4">
        <v>4.0949769110933602E-5</v>
      </c>
      <c r="D1424" s="4">
        <v>4.7136838934440801E-5</v>
      </c>
    </row>
    <row r="1425" spans="1:4">
      <c r="A1425" s="1" t="s">
        <v>1806</v>
      </c>
      <c r="B1425" s="1">
        <v>-0.25697745611657802</v>
      </c>
      <c r="C1425" s="4">
        <v>4.4079109400967E-5</v>
      </c>
      <c r="D1425" s="4">
        <v>5.0703357583415703E-5</v>
      </c>
    </row>
    <row r="1426" spans="1:4">
      <c r="A1426" s="1" t="s">
        <v>235</v>
      </c>
      <c r="B1426" s="1">
        <v>-0.27915735325811802</v>
      </c>
      <c r="C1426" s="4">
        <v>4.6029895901037699E-5</v>
      </c>
      <c r="D1426" s="4">
        <v>5.2910154025192902E-5</v>
      </c>
    </row>
    <row r="1427" spans="1:4">
      <c r="A1427" s="1" t="s">
        <v>1807</v>
      </c>
      <c r="B1427" s="1">
        <v>-0.25201676180025501</v>
      </c>
      <c r="C1427" s="4">
        <v>4.6541061143871603E-5</v>
      </c>
      <c r="D1427" s="4">
        <v>5.3460209083914197E-5</v>
      </c>
    </row>
    <row r="1428" spans="1:4">
      <c r="A1428" s="1" t="s">
        <v>1808</v>
      </c>
      <c r="B1428" s="1">
        <v>0.34446340130851499</v>
      </c>
      <c r="C1428" s="4">
        <v>4.6611366435118297E-5</v>
      </c>
      <c r="D1428" s="4">
        <v>5.3503446545706898E-5</v>
      </c>
    </row>
    <row r="1429" spans="1:4">
      <c r="A1429" s="1" t="s">
        <v>1809</v>
      </c>
      <c r="B1429" s="1">
        <v>0.45587892619111697</v>
      </c>
      <c r="C1429" s="4">
        <v>4.66633878397349E-5</v>
      </c>
      <c r="D1429" s="4">
        <v>5.3525650757342998E-5</v>
      </c>
    </row>
    <row r="1430" spans="1:4">
      <c r="A1430" s="1" t="s">
        <v>1810</v>
      </c>
      <c r="B1430" s="1">
        <v>0.44365027296648601</v>
      </c>
      <c r="C1430" s="4">
        <v>4.7224738286724602E-5</v>
      </c>
      <c r="D1430" s="4">
        <v>5.4131645425930699E-5</v>
      </c>
    </row>
    <row r="1431" spans="1:4">
      <c r="A1431" s="1" t="s">
        <v>1811</v>
      </c>
      <c r="B1431" s="1">
        <v>0.46415704446161998</v>
      </c>
      <c r="C1431" s="4">
        <v>4.7344131452531002E-5</v>
      </c>
      <c r="D1431" s="4">
        <v>5.4230550572899101E-5</v>
      </c>
    </row>
    <row r="1432" spans="1:4">
      <c r="A1432" s="1" t="s">
        <v>1812</v>
      </c>
      <c r="B1432" s="1">
        <v>0.44440812495360499</v>
      </c>
      <c r="C1432" s="4">
        <v>4.9006621265765102E-5</v>
      </c>
      <c r="D1432" s="4">
        <v>5.6095629373391501E-5</v>
      </c>
    </row>
    <row r="1433" spans="1:4">
      <c r="A1433" s="1" t="s">
        <v>1813</v>
      </c>
      <c r="B1433" s="1">
        <v>0.59041474087561896</v>
      </c>
      <c r="C1433" s="4">
        <v>4.9278244333584003E-5</v>
      </c>
      <c r="D1433" s="4">
        <v>5.6367153783806298E-5</v>
      </c>
    </row>
    <row r="1434" spans="1:4">
      <c r="A1434" s="1" t="s">
        <v>349</v>
      </c>
      <c r="B1434" s="1">
        <v>-0.34437539759380398</v>
      </c>
      <c r="C1434" s="4">
        <v>5.4149909825998103E-5</v>
      </c>
      <c r="D1434" s="4">
        <v>6.1896407742487701E-5</v>
      </c>
    </row>
    <row r="1435" spans="1:4">
      <c r="A1435" s="1" t="s">
        <v>1814</v>
      </c>
      <c r="B1435" s="1">
        <v>-0.30683331304874101</v>
      </c>
      <c r="C1435" s="4">
        <v>5.5184038454094298E-5</v>
      </c>
      <c r="D1435" s="4">
        <v>6.3034487439195594E-5</v>
      </c>
    </row>
    <row r="1436" spans="1:4">
      <c r="A1436" s="1" t="s">
        <v>1815</v>
      </c>
      <c r="B1436" s="1">
        <v>-0.31604590273300198</v>
      </c>
      <c r="C1436" s="4">
        <v>5.5599142205258901E-5</v>
      </c>
      <c r="D1436" s="4">
        <v>6.3464386712344304E-5</v>
      </c>
    </row>
    <row r="1437" spans="1:4">
      <c r="A1437" s="1" t="s">
        <v>1816</v>
      </c>
      <c r="B1437" s="1">
        <v>0.54549232271389803</v>
      </c>
      <c r="C1437" s="4">
        <v>5.7835050283462199E-5</v>
      </c>
      <c r="D1437" s="4">
        <v>6.5970621423615006E-5</v>
      </c>
    </row>
    <row r="1438" spans="1:4">
      <c r="A1438" s="1" t="s">
        <v>1817</v>
      </c>
      <c r="B1438" s="1">
        <v>0.40090409096330798</v>
      </c>
      <c r="C1438" s="4">
        <v>5.8398484713425598E-5</v>
      </c>
      <c r="D1438" s="4">
        <v>6.6566957523027894E-5</v>
      </c>
    </row>
    <row r="1439" spans="1:4">
      <c r="A1439" s="1" t="s">
        <v>176</v>
      </c>
      <c r="B1439" s="1">
        <v>0.28438473354084198</v>
      </c>
      <c r="C1439" s="4">
        <v>5.8934911612263198E-5</v>
      </c>
      <c r="D1439" s="4">
        <v>6.7131700431771304E-5</v>
      </c>
    </row>
    <row r="1440" spans="1:4">
      <c r="A1440" s="1" t="s">
        <v>1818</v>
      </c>
      <c r="B1440" s="1">
        <v>0.49227923347114599</v>
      </c>
      <c r="C1440" s="4">
        <v>6.1398905380270603E-5</v>
      </c>
      <c r="D1440" s="4">
        <v>6.9889789446061996E-5</v>
      </c>
    </row>
    <row r="1441" spans="1:4">
      <c r="A1441" s="1" t="s">
        <v>1819</v>
      </c>
      <c r="B1441" s="1">
        <v>0.39681823259471</v>
      </c>
      <c r="C1441" s="4">
        <v>6.2199802762492594E-5</v>
      </c>
      <c r="D1441" s="4">
        <v>7.0752275642335294E-5</v>
      </c>
    </row>
    <row r="1442" spans="1:4">
      <c r="A1442" s="1" t="s">
        <v>1820</v>
      </c>
      <c r="B1442" s="1">
        <v>0.76909666888540296</v>
      </c>
      <c r="C1442" s="4">
        <v>6.2320433477008302E-5</v>
      </c>
      <c r="D1442" s="4">
        <v>7.0840298428410597E-5</v>
      </c>
    </row>
    <row r="1443" spans="1:4">
      <c r="A1443" s="1" t="s">
        <v>555</v>
      </c>
      <c r="B1443" s="1">
        <v>0.59521755541458699</v>
      </c>
      <c r="C1443" s="4">
        <v>6.7022356053842602E-5</v>
      </c>
      <c r="D1443" s="4">
        <v>7.6132190857277501E-5</v>
      </c>
    </row>
    <row r="1444" spans="1:4">
      <c r="A1444" s="1" t="s">
        <v>1821</v>
      </c>
      <c r="B1444" s="1">
        <v>-0.28057652999035299</v>
      </c>
      <c r="C1444" s="4">
        <v>6.7199015285774604E-5</v>
      </c>
      <c r="D1444" s="4">
        <v>7.6279963297365804E-5</v>
      </c>
    </row>
    <row r="1445" spans="1:4">
      <c r="A1445" s="1" t="s">
        <v>1822</v>
      </c>
      <c r="B1445" s="1">
        <v>0.49616090553453401</v>
      </c>
      <c r="C1445" s="4">
        <v>6.9076804350216397E-5</v>
      </c>
      <c r="D1445" s="4">
        <v>7.8357206042696897E-5</v>
      </c>
    </row>
    <row r="1446" spans="1:4">
      <c r="A1446" s="1" t="s">
        <v>1823</v>
      </c>
      <c r="B1446" s="1">
        <v>0.40833516737086201</v>
      </c>
      <c r="C1446" s="4">
        <v>6.9892328198694405E-5</v>
      </c>
      <c r="D1446" s="4">
        <v>7.9227428089592697E-5</v>
      </c>
    </row>
    <row r="1447" spans="1:4">
      <c r="A1447" s="1" t="s">
        <v>1824</v>
      </c>
      <c r="B1447" s="1">
        <v>0.49896073024877902</v>
      </c>
      <c r="C1447" s="4">
        <v>7.2826183542639593E-5</v>
      </c>
      <c r="D1447" s="4">
        <v>8.2496050237098001E-5</v>
      </c>
    </row>
    <row r="1448" spans="1:4">
      <c r="A1448" s="1" t="s">
        <v>1825</v>
      </c>
      <c r="B1448" s="1">
        <v>0.56452819786887798</v>
      </c>
      <c r="C1448" s="4">
        <v>7.7892691499834504E-5</v>
      </c>
      <c r="D1448" s="4">
        <v>8.8174311455928701E-5</v>
      </c>
    </row>
    <row r="1449" spans="1:4">
      <c r="A1449" s="1" t="s">
        <v>1826</v>
      </c>
      <c r="B1449" s="1">
        <v>0.51135059593494403</v>
      </c>
      <c r="C1449" s="4">
        <v>7.9749210363071294E-5</v>
      </c>
      <c r="D1449" s="4">
        <v>9.0213540452148405E-5</v>
      </c>
    </row>
    <row r="1450" spans="1:4">
      <c r="A1450" s="1" t="s">
        <v>1827</v>
      </c>
      <c r="B1450" s="1">
        <v>0.58641145963284602</v>
      </c>
      <c r="C1450" s="4">
        <v>8.4619861011407094E-5</v>
      </c>
      <c r="D1450" s="4">
        <v>9.5657234186808003E-5</v>
      </c>
    </row>
    <row r="1451" spans="1:4">
      <c r="A1451" s="1" t="s">
        <v>1828</v>
      </c>
      <c r="B1451" s="1">
        <v>-0.28796567904829201</v>
      </c>
      <c r="C1451" s="4">
        <v>8.7132568373379603E-5</v>
      </c>
      <c r="D1451" s="4">
        <v>9.8429756548686697E-5</v>
      </c>
    </row>
    <row r="1452" spans="1:4">
      <c r="A1452" s="1" t="s">
        <v>244</v>
      </c>
      <c r="B1452" s="1">
        <v>0.4640350994638</v>
      </c>
      <c r="C1452" s="4">
        <v>8.9819791765330005E-5</v>
      </c>
      <c r="D1452" s="1">
        <v>1.0139546444632E-4</v>
      </c>
    </row>
    <row r="1453" spans="1:4">
      <c r="A1453" s="1" t="s">
        <v>1829</v>
      </c>
      <c r="B1453" s="1">
        <v>0.34251961635652001</v>
      </c>
      <c r="C1453" s="4">
        <v>9.31509564668184E-5</v>
      </c>
      <c r="D1453" s="1">
        <v>1.05083517005956E-4</v>
      </c>
    </row>
    <row r="1454" spans="1:4">
      <c r="A1454" s="1" t="s">
        <v>1830</v>
      </c>
      <c r="B1454" s="1">
        <v>0.38709046763843802</v>
      </c>
      <c r="C1454" s="4">
        <v>9.6736972309431594E-5</v>
      </c>
      <c r="D1454" s="1">
        <v>1.09053792596593E-4</v>
      </c>
    </row>
    <row r="1455" spans="1:4">
      <c r="A1455" s="1" t="s">
        <v>1831</v>
      </c>
      <c r="B1455" s="1">
        <v>0.52688087608248702</v>
      </c>
      <c r="C1455" s="4">
        <v>9.9524383677039593E-5</v>
      </c>
      <c r="D1455" s="1">
        <v>1.12118941171245E-4</v>
      </c>
    </row>
    <row r="1456" spans="1:4">
      <c r="A1456" s="1" t="s">
        <v>1832</v>
      </c>
      <c r="B1456" s="1">
        <v>0.49990518962944003</v>
      </c>
      <c r="C1456" s="1">
        <v>1.057845166202E-4</v>
      </c>
      <c r="D1456" s="1">
        <v>1.19089373349751E-4</v>
      </c>
    </row>
    <row r="1457" spans="1:4">
      <c r="A1457" s="1" t="s">
        <v>1833</v>
      </c>
      <c r="B1457" s="1">
        <v>0.56725665317416596</v>
      </c>
      <c r="C1457" s="1">
        <v>1.07007499900355E-4</v>
      </c>
      <c r="D1457" s="1">
        <v>1.20383437387899E-4</v>
      </c>
    </row>
    <row r="1458" spans="1:4">
      <c r="A1458" s="1" t="s">
        <v>1834</v>
      </c>
      <c r="B1458" s="1">
        <v>0.56253131347321905</v>
      </c>
      <c r="C1458" s="1">
        <v>1.12548657827553E-4</v>
      </c>
      <c r="D1458" s="1">
        <v>1.26530337351772E-4</v>
      </c>
    </row>
    <row r="1459" spans="1:4">
      <c r="A1459" s="1" t="s">
        <v>1835</v>
      </c>
      <c r="B1459" s="1">
        <v>-0.32697177645818798</v>
      </c>
      <c r="C1459" s="1">
        <v>1.1383712578658501E-4</v>
      </c>
      <c r="D1459" s="1">
        <v>1.2789109193307699E-4</v>
      </c>
    </row>
    <row r="1460" spans="1:4">
      <c r="A1460" s="1" t="s">
        <v>1836</v>
      </c>
      <c r="B1460" s="1">
        <v>0.53394617759589902</v>
      </c>
      <c r="C1460" s="1">
        <v>1.16701794412747E-4</v>
      </c>
      <c r="D1460" s="1">
        <v>1.3101956082801899E-4</v>
      </c>
    </row>
    <row r="1461" spans="1:4">
      <c r="A1461" s="1" t="s">
        <v>1837</v>
      </c>
      <c r="B1461" s="1">
        <v>-0.26008777885941198</v>
      </c>
      <c r="C1461" s="1">
        <v>1.1759139520166E-4</v>
      </c>
      <c r="D1461" s="1">
        <v>1.3192788037008201E-4</v>
      </c>
    </row>
    <row r="1462" spans="1:4">
      <c r="A1462" s="1" t="s">
        <v>522</v>
      </c>
      <c r="B1462" s="1">
        <v>-0.36105337503975699</v>
      </c>
      <c r="C1462" s="1">
        <v>1.19598378291435E-4</v>
      </c>
      <c r="D1462" s="1">
        <v>1.3408770954234799E-4</v>
      </c>
    </row>
    <row r="1463" spans="1:4">
      <c r="A1463" s="1" t="s">
        <v>494</v>
      </c>
      <c r="B1463" s="1">
        <v>-0.32143001404349097</v>
      </c>
      <c r="C1463" s="1">
        <v>1.2148737720407501E-4</v>
      </c>
      <c r="D1463" s="1">
        <v>1.3611239662125499E-4</v>
      </c>
    </row>
    <row r="1464" spans="1:4">
      <c r="A1464" s="1" t="s">
        <v>1838</v>
      </c>
      <c r="B1464" s="1">
        <v>0.38496787846276098</v>
      </c>
      <c r="C1464" s="1">
        <v>1.22132397298345E-4</v>
      </c>
      <c r="D1464" s="1">
        <v>1.36741535731162E-4</v>
      </c>
    </row>
    <row r="1465" spans="1:4">
      <c r="A1465" s="1" t="s">
        <v>1839</v>
      </c>
      <c r="B1465" s="1">
        <v>0.26306266190363897</v>
      </c>
      <c r="C1465" s="1">
        <v>1.2377287544789901E-4</v>
      </c>
      <c r="D1465" s="1">
        <v>1.3848358605441101E-4</v>
      </c>
    </row>
    <row r="1466" spans="1:4">
      <c r="A1466" s="1" t="s">
        <v>1840</v>
      </c>
      <c r="B1466" s="1">
        <v>0.57242529186107904</v>
      </c>
      <c r="C1466" s="1">
        <v>1.29471139679935E-4</v>
      </c>
      <c r="D1466" s="1">
        <v>1.4476022306876001E-4</v>
      </c>
    </row>
    <row r="1467" spans="1:4">
      <c r="A1467" s="1" t="s">
        <v>1841</v>
      </c>
      <c r="B1467" s="1">
        <v>0.45528267147122298</v>
      </c>
      <c r="C1467" s="1">
        <v>1.3132700067404601E-4</v>
      </c>
      <c r="D1467" s="1">
        <v>1.4673507988000501E-4</v>
      </c>
    </row>
    <row r="1468" spans="1:4">
      <c r="A1468" s="1" t="s">
        <v>1842</v>
      </c>
      <c r="B1468" s="1">
        <v>0.57867331969015401</v>
      </c>
      <c r="C1468" s="1">
        <v>1.3581172097119001E-4</v>
      </c>
      <c r="D1468" s="1">
        <v>1.5164253507212599E-4</v>
      </c>
    </row>
    <row r="1469" spans="1:4">
      <c r="A1469" s="1" t="s">
        <v>1843</v>
      </c>
      <c r="B1469" s="1">
        <v>0.56095439636301103</v>
      </c>
      <c r="C1469" s="1">
        <v>1.36445695051872E-4</v>
      </c>
      <c r="D1469" s="1">
        <v>1.52246627040168E-4</v>
      </c>
    </row>
    <row r="1470" spans="1:4">
      <c r="A1470" s="1" t="s">
        <v>1844</v>
      </c>
      <c r="B1470" s="1">
        <v>-0.251151588889101</v>
      </c>
      <c r="C1470" s="1">
        <v>1.3738333319812199E-4</v>
      </c>
      <c r="D1470" s="1">
        <v>1.53188495424455E-4</v>
      </c>
    </row>
    <row r="1471" spans="1:4">
      <c r="A1471" s="1" t="s">
        <v>1845</v>
      </c>
      <c r="B1471" s="1">
        <v>0.465655935705378</v>
      </c>
      <c r="C1471" s="1">
        <v>1.4639076199099999E-4</v>
      </c>
      <c r="D1471" s="1">
        <v>1.63121134789971E-4</v>
      </c>
    </row>
    <row r="1472" spans="1:4">
      <c r="A1472" s="1" t="s">
        <v>1846</v>
      </c>
      <c r="B1472" s="1">
        <v>-0.30858956387112901</v>
      </c>
      <c r="C1472" s="1">
        <v>1.5792685207964501E-4</v>
      </c>
      <c r="D1472" s="1">
        <v>1.7585600523892499E-4</v>
      </c>
    </row>
    <row r="1473" spans="1:4">
      <c r="A1473" s="1" t="s">
        <v>1847</v>
      </c>
      <c r="B1473" s="1">
        <v>0.53622061105566798</v>
      </c>
      <c r="C1473" s="1">
        <v>1.6498512566965901E-4</v>
      </c>
      <c r="D1473" s="1">
        <v>1.83590785222079E-4</v>
      </c>
    </row>
    <row r="1474" spans="1:4">
      <c r="A1474" s="1" t="s">
        <v>1848</v>
      </c>
      <c r="B1474" s="1">
        <v>0.40128342837661002</v>
      </c>
      <c r="C1474" s="1">
        <v>1.6537908612762099E-4</v>
      </c>
      <c r="D1474" s="1">
        <v>1.83904238341509E-4</v>
      </c>
    </row>
    <row r="1475" spans="1:4">
      <c r="A1475" s="1" t="s">
        <v>1849</v>
      </c>
      <c r="B1475" s="1">
        <v>0.379176819198774</v>
      </c>
      <c r="C1475" s="1">
        <v>1.6817609337070301E-4</v>
      </c>
      <c r="D1475" s="1">
        <v>1.8688768042144599E-4</v>
      </c>
    </row>
    <row r="1476" spans="1:4">
      <c r="A1476" s="1" t="s">
        <v>152</v>
      </c>
      <c r="B1476" s="1">
        <v>-0.51408142518919098</v>
      </c>
      <c r="C1476" s="1">
        <v>1.6961079259542299E-4</v>
      </c>
      <c r="D1476" s="1">
        <v>1.88354222556815E-4</v>
      </c>
    </row>
    <row r="1477" spans="1:4">
      <c r="A1477" s="1" t="s">
        <v>1850</v>
      </c>
      <c r="B1477" s="1">
        <v>0.39634546842572899</v>
      </c>
      <c r="C1477" s="1">
        <v>1.69843637165923E-4</v>
      </c>
      <c r="D1477" s="1">
        <v>1.8848501197681701E-4</v>
      </c>
    </row>
    <row r="1478" spans="1:4">
      <c r="A1478" s="1" t="s">
        <v>1851</v>
      </c>
      <c r="B1478" s="1">
        <v>0.42394822849906499</v>
      </c>
      <c r="C1478" s="1">
        <v>1.7408041647826999E-4</v>
      </c>
      <c r="D1478" s="1">
        <v>1.93056006900072E-4</v>
      </c>
    </row>
    <row r="1479" spans="1:4">
      <c r="A1479" s="1" t="s">
        <v>1852</v>
      </c>
      <c r="B1479" s="1">
        <v>0.41198150786672799</v>
      </c>
      <c r="C1479" s="1">
        <v>1.9137326488483301E-4</v>
      </c>
      <c r="D1479" s="1">
        <v>2.1209026243664201E-4</v>
      </c>
    </row>
    <row r="1480" spans="1:4">
      <c r="A1480" s="1" t="s">
        <v>1853</v>
      </c>
      <c r="B1480" s="1">
        <v>-0.322238160676457</v>
      </c>
      <c r="C1480" s="1">
        <v>2.02266505652977E-4</v>
      </c>
      <c r="D1480" s="1">
        <v>2.24011180702891E-4</v>
      </c>
    </row>
    <row r="1481" spans="1:4">
      <c r="A1481" s="1" t="s">
        <v>286</v>
      </c>
      <c r="B1481" s="1">
        <v>-0.30199921311594402</v>
      </c>
      <c r="C1481" s="1">
        <v>2.0522261082579199E-4</v>
      </c>
      <c r="D1481" s="1">
        <v>2.2713151117070699E-4</v>
      </c>
    </row>
    <row r="1482" spans="1:4">
      <c r="A1482" s="1" t="s">
        <v>1854</v>
      </c>
      <c r="B1482" s="1">
        <v>0.29576388819780902</v>
      </c>
      <c r="C1482" s="1">
        <v>2.06740361304919E-4</v>
      </c>
      <c r="D1482" s="1">
        <v>2.2865679393481301E-4</v>
      </c>
    </row>
    <row r="1483" spans="1:4">
      <c r="A1483" s="1" t="s">
        <v>1855</v>
      </c>
      <c r="B1483" s="1">
        <v>0.94118290520904002</v>
      </c>
      <c r="C1483" s="1">
        <v>2.07190164622561E-4</v>
      </c>
      <c r="D1483" s="1">
        <v>2.2899965563546201E-4</v>
      </c>
    </row>
    <row r="1484" spans="1:4">
      <c r="A1484" s="1" t="s">
        <v>1856</v>
      </c>
      <c r="B1484" s="1">
        <v>0.51969315436257202</v>
      </c>
      <c r="C1484" s="1">
        <v>2.0872884144304001E-4</v>
      </c>
      <c r="D1484" s="1">
        <v>2.3054473518792899E-4</v>
      </c>
    </row>
    <row r="1485" spans="1:4">
      <c r="A1485" s="1" t="s">
        <v>1857</v>
      </c>
      <c r="B1485" s="1">
        <v>0.56754967157421099</v>
      </c>
      <c r="C1485" s="1">
        <v>2.16995060264583E-4</v>
      </c>
      <c r="D1485" s="1">
        <v>2.3951341557505899E-4</v>
      </c>
    </row>
    <row r="1486" spans="1:4">
      <c r="A1486" s="1" t="s">
        <v>1858</v>
      </c>
      <c r="B1486" s="1">
        <v>0.32248995119249302</v>
      </c>
      <c r="C1486" s="1">
        <v>2.1909275755856999E-4</v>
      </c>
      <c r="D1486" s="1">
        <v>2.41665950761574E-4</v>
      </c>
    </row>
    <row r="1487" spans="1:4">
      <c r="A1487" s="1" t="s">
        <v>1859</v>
      </c>
      <c r="B1487" s="1">
        <v>0.50740524360030304</v>
      </c>
      <c r="C1487" s="1">
        <v>2.30853024108118E-4</v>
      </c>
      <c r="D1487" s="1">
        <v>2.5446652320935303E-4</v>
      </c>
    </row>
    <row r="1488" spans="1:4">
      <c r="A1488" s="1" t="s">
        <v>435</v>
      </c>
      <c r="B1488" s="1">
        <v>0.35309294515216599</v>
      </c>
      <c r="C1488" s="1">
        <v>2.3419430805601401E-4</v>
      </c>
      <c r="D1488" s="1">
        <v>2.5797597619082102E-4</v>
      </c>
    </row>
    <row r="1489" spans="1:4">
      <c r="A1489" s="1" t="s">
        <v>1860</v>
      </c>
      <c r="B1489" s="1">
        <v>-0.28689421931813802</v>
      </c>
      <c r="C1489" s="1">
        <v>2.35557369518282E-4</v>
      </c>
      <c r="D1489" s="1">
        <v>2.59303072090689E-4</v>
      </c>
    </row>
    <row r="1490" spans="1:4">
      <c r="A1490" s="1" t="s">
        <v>1861</v>
      </c>
      <c r="B1490" s="1">
        <v>0.61418471386434303</v>
      </c>
      <c r="C1490" s="1">
        <v>2.39118473065007E-4</v>
      </c>
      <c r="D1490" s="1">
        <v>2.6304637936902699E-4</v>
      </c>
    </row>
    <row r="1491" spans="1:4">
      <c r="A1491" s="1" t="s">
        <v>550</v>
      </c>
      <c r="B1491" s="1">
        <v>-0.26976523425721499</v>
      </c>
      <c r="C1491" s="1">
        <v>2.3979100064174899E-4</v>
      </c>
      <c r="D1491" s="1">
        <v>2.6360916714844698E-4</v>
      </c>
    </row>
    <row r="1492" spans="1:4">
      <c r="A1492" s="1" t="s">
        <v>1862</v>
      </c>
      <c r="B1492" s="1">
        <v>0.43292681068552702</v>
      </c>
      <c r="C1492" s="1">
        <v>2.6981694941273298E-4</v>
      </c>
      <c r="D1492" s="1">
        <v>2.9641862048159401E-4</v>
      </c>
    </row>
    <row r="1493" spans="1:4">
      <c r="A1493" s="1" t="s">
        <v>1863</v>
      </c>
      <c r="B1493" s="1">
        <v>0.25813089949267298</v>
      </c>
      <c r="C1493" s="1">
        <v>2.8463605041963001E-4</v>
      </c>
      <c r="D1493" s="1">
        <v>3.1248917599688601E-4</v>
      </c>
    </row>
    <row r="1494" spans="1:4">
      <c r="A1494" s="1" t="s">
        <v>1864</v>
      </c>
      <c r="B1494" s="1">
        <v>0.49363173375243302</v>
      </c>
      <c r="C1494" s="1">
        <v>2.8657208383869198E-4</v>
      </c>
      <c r="D1494" s="1">
        <v>3.1440393391009899E-4</v>
      </c>
    </row>
    <row r="1495" spans="1:4">
      <c r="A1495" s="1" t="s">
        <v>1865</v>
      </c>
      <c r="B1495" s="1">
        <v>0.39989746037115398</v>
      </c>
      <c r="C1495" s="1">
        <v>3.0198681014557499E-4</v>
      </c>
      <c r="D1495" s="1">
        <v>3.31093972569245E-4</v>
      </c>
    </row>
    <row r="1496" spans="1:4">
      <c r="A1496" s="1" t="s">
        <v>538</v>
      </c>
      <c r="B1496" s="1">
        <v>0.47572289321851602</v>
      </c>
      <c r="C1496" s="1">
        <v>3.2531450870519602E-4</v>
      </c>
      <c r="D1496" s="1">
        <v>3.5643154866830202E-4</v>
      </c>
    </row>
    <row r="1497" spans="1:4">
      <c r="A1497" s="1" t="s">
        <v>1866</v>
      </c>
      <c r="B1497" s="1">
        <v>0.346484243183319</v>
      </c>
      <c r="C1497" s="1">
        <v>3.5865176311640501E-4</v>
      </c>
      <c r="D1497" s="1">
        <v>3.9269491175445901E-4</v>
      </c>
    </row>
    <row r="1498" spans="1:4">
      <c r="A1498" s="1" t="s">
        <v>511</v>
      </c>
      <c r="B1498" s="1">
        <v>0.451171957484306</v>
      </c>
      <c r="C1498" s="1">
        <v>3.65628080571218E-4</v>
      </c>
      <c r="D1498" s="1">
        <v>4.0006599597572199E-4</v>
      </c>
    </row>
    <row r="1499" spans="1:4">
      <c r="A1499" s="1" t="s">
        <v>1867</v>
      </c>
      <c r="B1499" s="1">
        <v>0.270178372172027</v>
      </c>
      <c r="C1499" s="1">
        <v>3.7976290371630298E-4</v>
      </c>
      <c r="D1499" s="1">
        <v>4.1525476387670499E-4</v>
      </c>
    </row>
    <row r="1500" spans="1:4">
      <c r="A1500" s="1" t="s">
        <v>1868</v>
      </c>
      <c r="B1500" s="1">
        <v>0.45466033569817899</v>
      </c>
      <c r="C1500" s="1">
        <v>3.8724377310828898E-4</v>
      </c>
      <c r="D1500" s="1">
        <v>4.2315230176876399E-4</v>
      </c>
    </row>
    <row r="1501" spans="1:4">
      <c r="A1501" s="1" t="s">
        <v>1869</v>
      </c>
      <c r="B1501" s="1">
        <v>0.55321827377667998</v>
      </c>
      <c r="C1501" s="1">
        <v>3.9692560810444198E-4</v>
      </c>
      <c r="D1501" s="1">
        <v>4.3344276405005101E-4</v>
      </c>
    </row>
    <row r="1502" spans="1:4">
      <c r="A1502" s="1" t="s">
        <v>1870</v>
      </c>
      <c r="B1502" s="1">
        <v>0.51782449747951997</v>
      </c>
      <c r="C1502" s="1">
        <v>4.0302100217271702E-4</v>
      </c>
      <c r="D1502" s="1">
        <v>4.3980573055223902E-4</v>
      </c>
    </row>
    <row r="1503" spans="1:4">
      <c r="A1503" s="1" t="s">
        <v>1871</v>
      </c>
      <c r="B1503" s="1">
        <v>0.50174985732864796</v>
      </c>
      <c r="C1503" s="1">
        <v>4.1087732323196401E-4</v>
      </c>
      <c r="D1503" s="1">
        <v>4.4808059617440602E-4</v>
      </c>
    </row>
    <row r="1504" spans="1:4">
      <c r="A1504" s="1" t="s">
        <v>1872</v>
      </c>
      <c r="B1504" s="1">
        <v>0.40315325419042602</v>
      </c>
      <c r="C1504" s="1">
        <v>4.3332525089464499E-4</v>
      </c>
      <c r="D1504" s="1">
        <v>4.7224668061572101E-4</v>
      </c>
    </row>
    <row r="1505" spans="1:4">
      <c r="A1505" s="1" t="s">
        <v>549</v>
      </c>
      <c r="B1505" s="1">
        <v>0.42302591202165202</v>
      </c>
      <c r="C1505" s="1">
        <v>4.4134810205121897E-4</v>
      </c>
      <c r="D1505" s="1">
        <v>4.8067033986695298E-4</v>
      </c>
    </row>
    <row r="1506" spans="1:4">
      <c r="A1506" s="1" t="s">
        <v>1873</v>
      </c>
      <c r="B1506" s="1">
        <v>0.46857503446798399</v>
      </c>
      <c r="C1506" s="1">
        <v>4.4969872876304302E-4</v>
      </c>
      <c r="D1506" s="1">
        <v>4.8943954665373003E-4</v>
      </c>
    </row>
    <row r="1507" spans="1:4">
      <c r="A1507" s="1" t="s">
        <v>1874</v>
      </c>
      <c r="B1507" s="1">
        <v>0.35780813070555301</v>
      </c>
      <c r="C1507" s="1">
        <v>4.5902861800029303E-4</v>
      </c>
      <c r="D1507" s="1">
        <v>4.9926220204812703E-4</v>
      </c>
    </row>
    <row r="1508" spans="1:4">
      <c r="A1508" s="1" t="s">
        <v>1875</v>
      </c>
      <c r="B1508" s="1">
        <v>0.34019717198223398</v>
      </c>
      <c r="C1508" s="1">
        <v>4.61541126961339E-4</v>
      </c>
      <c r="D1508" s="1">
        <v>5.0166182213846899E-4</v>
      </c>
    </row>
    <row r="1509" spans="1:4">
      <c r="A1509" s="1" t="s">
        <v>1876</v>
      </c>
      <c r="B1509" s="1">
        <v>0.56943489344715403</v>
      </c>
      <c r="C1509" s="1">
        <v>4.6447872605213898E-4</v>
      </c>
      <c r="D1509" s="1">
        <v>5.0451999553939196E-4</v>
      </c>
    </row>
    <row r="1510" spans="1:4">
      <c r="A1510" s="1" t="s">
        <v>1877</v>
      </c>
      <c r="B1510" s="1">
        <v>0.42611548518229397</v>
      </c>
      <c r="C1510" s="1">
        <v>4.7437607656589402E-4</v>
      </c>
      <c r="D1510" s="1">
        <v>5.1492910100393299E-4</v>
      </c>
    </row>
    <row r="1511" spans="1:4">
      <c r="A1511" s="1" t="s">
        <v>1878</v>
      </c>
      <c r="B1511" s="1">
        <v>0.39997328714972102</v>
      </c>
      <c r="C1511" s="1">
        <v>4.8431255703506801E-4</v>
      </c>
      <c r="D1511" s="1">
        <v>5.25366866505591E-4</v>
      </c>
    </row>
    <row r="1512" spans="1:4">
      <c r="A1512" s="1" t="s">
        <v>1879</v>
      </c>
      <c r="B1512" s="1">
        <v>0.51034270856776298</v>
      </c>
      <c r="C1512" s="1">
        <v>4.85765565206736E-4</v>
      </c>
      <c r="D1512" s="1">
        <v>5.2659430563112796E-4</v>
      </c>
    </row>
    <row r="1513" spans="1:4">
      <c r="A1513" s="1" t="s">
        <v>1880</v>
      </c>
      <c r="B1513" s="1">
        <v>0.33473117301060401</v>
      </c>
      <c r="C1513" s="1">
        <v>4.9070194387267605E-4</v>
      </c>
      <c r="D1513" s="1">
        <v>5.3159377252873295E-4</v>
      </c>
    </row>
    <row r="1514" spans="1:4">
      <c r="A1514" s="1" t="s">
        <v>1881</v>
      </c>
      <c r="B1514" s="1">
        <v>0.48350731309206502</v>
      </c>
      <c r="C1514" s="1">
        <v>4.9329598996321702E-4</v>
      </c>
      <c r="D1514" s="1">
        <v>5.3405078093836703E-4</v>
      </c>
    </row>
    <row r="1515" spans="1:4">
      <c r="A1515" s="1" t="s">
        <v>1882</v>
      </c>
      <c r="B1515" s="1">
        <v>0.38942803816774701</v>
      </c>
      <c r="C1515" s="1">
        <v>5.0230901848515302E-4</v>
      </c>
      <c r="D1515" s="1">
        <v>5.4344925513783403E-4</v>
      </c>
    </row>
    <row r="1516" spans="1:4">
      <c r="A1516" s="1" t="s">
        <v>1883</v>
      </c>
      <c r="B1516" s="1">
        <v>0.390379173389864</v>
      </c>
      <c r="C1516" s="1">
        <v>5.0393496662228898E-4</v>
      </c>
      <c r="D1516" s="1">
        <v>5.4484849856588097E-4</v>
      </c>
    </row>
    <row r="1517" spans="1:4">
      <c r="A1517" s="1" t="s">
        <v>1884</v>
      </c>
      <c r="B1517" s="1">
        <v>0.426821106910937</v>
      </c>
      <c r="C1517" s="1">
        <v>5.3242162189201905E-4</v>
      </c>
      <c r="D1517" s="1">
        <v>5.7526821679362004E-4</v>
      </c>
    </row>
    <row r="1518" spans="1:4">
      <c r="A1518" s="1" t="s">
        <v>1885</v>
      </c>
      <c r="B1518" s="1">
        <v>0.38630065971845301</v>
      </c>
      <c r="C1518" s="1">
        <v>5.3477178166470298E-4</v>
      </c>
      <c r="D1518" s="1">
        <v>5.7742661724903305E-4</v>
      </c>
    </row>
    <row r="1519" spans="1:4">
      <c r="A1519" s="1" t="s">
        <v>1886</v>
      </c>
      <c r="B1519" s="1">
        <v>0.28188375988980602</v>
      </c>
      <c r="C1519" s="1">
        <v>5.3965675944980004E-4</v>
      </c>
      <c r="D1519" s="1">
        <v>5.8231737284504103E-4</v>
      </c>
    </row>
    <row r="1520" spans="1:4">
      <c r="A1520" s="1" t="s">
        <v>1887</v>
      </c>
      <c r="B1520" s="1">
        <v>0.54401332124370105</v>
      </c>
      <c r="C1520" s="1">
        <v>5.5180658977900705E-4</v>
      </c>
      <c r="D1520" s="1">
        <v>5.9503567745754703E-4</v>
      </c>
    </row>
    <row r="1521" spans="1:4">
      <c r="A1521" s="1" t="s">
        <v>1888</v>
      </c>
      <c r="B1521" s="1">
        <v>0.37743239603481399</v>
      </c>
      <c r="C1521" s="1">
        <v>5.6116473998361199E-4</v>
      </c>
      <c r="D1521" s="1">
        <v>6.0472884479812904E-4</v>
      </c>
    </row>
    <row r="1522" spans="1:4">
      <c r="A1522" s="1" t="s">
        <v>1889</v>
      </c>
      <c r="B1522" s="1">
        <v>0.42345951163987799</v>
      </c>
      <c r="C1522" s="1">
        <v>5.6747742274058596E-4</v>
      </c>
      <c r="D1522" s="1">
        <v>6.1112953218217005E-4</v>
      </c>
    </row>
    <row r="1523" spans="1:4">
      <c r="A1523" s="1" t="s">
        <v>1890</v>
      </c>
      <c r="B1523" s="1">
        <v>0.37648848614330799</v>
      </c>
      <c r="C1523" s="1">
        <v>5.7477986014928695E-4</v>
      </c>
      <c r="D1523" s="1">
        <v>6.1858699797932501E-4</v>
      </c>
    </row>
    <row r="1524" spans="1:4">
      <c r="A1524" s="1" t="s">
        <v>1891</v>
      </c>
      <c r="B1524" s="1">
        <v>0.46660268710577102</v>
      </c>
      <c r="C1524" s="1">
        <v>5.9432125385730299E-4</v>
      </c>
      <c r="D1524" s="1">
        <v>6.3919777663707397E-4</v>
      </c>
    </row>
    <row r="1525" spans="1:4">
      <c r="A1525" s="1" t="s">
        <v>1892</v>
      </c>
      <c r="B1525" s="1">
        <v>-0.25346494755368698</v>
      </c>
      <c r="C1525" s="1">
        <v>6.46955306043422E-4</v>
      </c>
      <c r="D1525" s="1">
        <v>6.9534960058997798E-4</v>
      </c>
    </row>
    <row r="1526" spans="1:4">
      <c r="A1526" s="1" t="s">
        <v>360</v>
      </c>
      <c r="B1526" s="1">
        <v>0.52191302896375102</v>
      </c>
      <c r="C1526" s="1">
        <v>6.5451053372456896E-4</v>
      </c>
      <c r="D1526" s="1">
        <v>7.0300869130547204E-4</v>
      </c>
    </row>
    <row r="1527" spans="1:4">
      <c r="A1527" s="1" t="s">
        <v>1893</v>
      </c>
      <c r="B1527" s="1">
        <v>0.50536793798074997</v>
      </c>
      <c r="C1527" s="1">
        <v>6.8262171989233499E-4</v>
      </c>
      <c r="D1527" s="1">
        <v>7.3272239658168003E-4</v>
      </c>
    </row>
    <row r="1528" spans="1:4">
      <c r="A1528" s="1" t="s">
        <v>1894</v>
      </c>
      <c r="B1528" s="1">
        <v>0.39786366216033398</v>
      </c>
      <c r="C1528" s="1">
        <v>6.8670439994682805E-4</v>
      </c>
      <c r="D1528" s="1">
        <v>7.3650945386965301E-4</v>
      </c>
    </row>
    <row r="1529" spans="1:4">
      <c r="A1529" s="1" t="s">
        <v>1895</v>
      </c>
      <c r="B1529" s="1">
        <v>0.36665881105792902</v>
      </c>
      <c r="C1529" s="1">
        <v>6.8724591198659698E-4</v>
      </c>
      <c r="D1529" s="1">
        <v>7.3650945386965301E-4</v>
      </c>
    </row>
    <row r="1530" spans="1:4">
      <c r="A1530" s="1" t="s">
        <v>1896</v>
      </c>
      <c r="B1530" s="1">
        <v>0.46715898850694199</v>
      </c>
      <c r="C1530" s="1">
        <v>6.8749875150592198E-4</v>
      </c>
      <c r="D1530" s="1">
        <v>7.3650945386965301E-4</v>
      </c>
    </row>
    <row r="1531" spans="1:4">
      <c r="A1531" s="1" t="s">
        <v>1897</v>
      </c>
      <c r="B1531" s="1">
        <v>-0.65109944591538305</v>
      </c>
      <c r="C1531" s="1">
        <v>6.8899093908469705E-4</v>
      </c>
      <c r="D1531" s="1">
        <v>7.3762559360832298E-4</v>
      </c>
    </row>
    <row r="1532" spans="1:4">
      <c r="A1532" s="1" t="s">
        <v>1898</v>
      </c>
      <c r="B1532" s="1">
        <v>0.43441507012859198</v>
      </c>
      <c r="C1532" s="1">
        <v>6.9561953601637101E-4</v>
      </c>
      <c r="D1532" s="1">
        <v>7.4423566296199595E-4</v>
      </c>
    </row>
    <row r="1533" spans="1:4">
      <c r="A1533" s="1" t="s">
        <v>214</v>
      </c>
      <c r="B1533" s="1">
        <v>0.434431895924066</v>
      </c>
      <c r="C1533" s="1">
        <v>7.0476530987565399E-4</v>
      </c>
      <c r="D1533" s="1">
        <v>7.5352844489316002E-4</v>
      </c>
    </row>
    <row r="1534" spans="1:4">
      <c r="A1534" s="1" t="s">
        <v>1899</v>
      </c>
      <c r="B1534" s="1">
        <v>0.31535315527440899</v>
      </c>
      <c r="C1534" s="1">
        <v>7.0708298337020204E-4</v>
      </c>
      <c r="D1534" s="1">
        <v>7.5551332469692796E-4</v>
      </c>
    </row>
    <row r="1535" spans="1:4">
      <c r="A1535" s="1" t="s">
        <v>1900</v>
      </c>
      <c r="B1535" s="1">
        <v>0.311138814554627</v>
      </c>
      <c r="C1535" s="1">
        <v>7.2274986785962505E-4</v>
      </c>
      <c r="D1535" s="1">
        <v>7.7174985890095596E-4</v>
      </c>
    </row>
    <row r="1536" spans="1:4">
      <c r="A1536" s="1" t="s">
        <v>1901</v>
      </c>
      <c r="B1536" s="1">
        <v>0.38093449130600399</v>
      </c>
      <c r="C1536" s="1">
        <v>7.33280127971412E-4</v>
      </c>
      <c r="D1536" s="1">
        <v>7.8248394111867902E-4</v>
      </c>
    </row>
    <row r="1537" spans="1:4">
      <c r="A1537" s="1" t="s">
        <v>1902</v>
      </c>
      <c r="B1537" s="1">
        <v>0.36262435801756498</v>
      </c>
      <c r="C1537" s="1">
        <v>7.5659442136515205E-4</v>
      </c>
      <c r="D1537" s="1">
        <v>8.0683701965893195E-4</v>
      </c>
    </row>
    <row r="1538" spans="1:4">
      <c r="A1538" s="1" t="s">
        <v>1903</v>
      </c>
      <c r="B1538" s="1">
        <v>0.51338679313522895</v>
      </c>
      <c r="C1538" s="1">
        <v>8.7019799976441098E-4</v>
      </c>
      <c r="D1538" s="1">
        <v>9.2738082213019205E-4</v>
      </c>
    </row>
    <row r="1539" spans="1:4">
      <c r="A1539" s="1" t="s">
        <v>1904</v>
      </c>
      <c r="B1539" s="1">
        <v>0.389290794919816</v>
      </c>
      <c r="C1539" s="1">
        <v>8.7685700237417105E-4</v>
      </c>
      <c r="D1539" s="1">
        <v>9.3386981137119098E-4</v>
      </c>
    </row>
    <row r="1540" spans="1:4">
      <c r="A1540" s="1" t="s">
        <v>1905</v>
      </c>
      <c r="B1540" s="1">
        <v>0.43897088528678802</v>
      </c>
      <c r="C1540" s="1">
        <v>9.3695753840030403E-4</v>
      </c>
      <c r="D1540" s="1">
        <v>9.9722966075354094E-4</v>
      </c>
    </row>
    <row r="1541" spans="1:4">
      <c r="A1541" s="1" t="s">
        <v>1906</v>
      </c>
      <c r="B1541" s="1">
        <v>0.79375054290116198</v>
      </c>
      <c r="C1541" s="1">
        <v>9.6103313798169196E-4</v>
      </c>
      <c r="D1541" s="1">
        <v>1.0221897922168899E-3</v>
      </c>
    </row>
    <row r="1542" spans="1:4">
      <c r="A1542" s="1" t="s">
        <v>1907</v>
      </c>
      <c r="B1542" s="1">
        <v>0.45695080461717902</v>
      </c>
      <c r="C1542" s="1">
        <v>9.6694577887406397E-4</v>
      </c>
      <c r="D1542" s="1">
        <v>1.0278112821516701E-3</v>
      </c>
    </row>
    <row r="1543" spans="1:4">
      <c r="A1543" s="1" t="s">
        <v>1908</v>
      </c>
      <c r="B1543" s="1">
        <v>-0.26057849517092302</v>
      </c>
      <c r="C1543" s="1">
        <v>9.791049120164081E-4</v>
      </c>
      <c r="D1543" s="1">
        <v>1.04006085984622E-3</v>
      </c>
    </row>
    <row r="1544" spans="1:4">
      <c r="A1544" s="1" t="s">
        <v>1909</v>
      </c>
      <c r="B1544" s="1">
        <v>0.455505569615267</v>
      </c>
      <c r="C1544" s="1">
        <v>1.01110914800064E-3</v>
      </c>
      <c r="D1544" s="1">
        <v>1.0733614934705499E-3</v>
      </c>
    </row>
    <row r="1545" spans="1:4">
      <c r="A1545" s="1" t="s">
        <v>1910</v>
      </c>
      <c r="B1545" s="1">
        <v>0.57103907449982905</v>
      </c>
      <c r="C1545" s="1">
        <v>1.01746463266417E-3</v>
      </c>
      <c r="D1545" s="1">
        <v>1.07940872299476E-3</v>
      </c>
    </row>
    <row r="1546" spans="1:4">
      <c r="A1546" s="1" t="s">
        <v>1911</v>
      </c>
      <c r="B1546" s="1">
        <v>0.46542225310198698</v>
      </c>
      <c r="C1546" s="1">
        <v>1.02901432362434E-3</v>
      </c>
      <c r="D1546" s="1">
        <v>1.09095499164833E-3</v>
      </c>
    </row>
    <row r="1547" spans="1:4">
      <c r="A1547" s="1" t="s">
        <v>1912</v>
      </c>
      <c r="B1547" s="1">
        <v>-0.31993006089972897</v>
      </c>
      <c r="C1547" s="1">
        <v>1.03908980614127E-3</v>
      </c>
      <c r="D1547" s="1">
        <v>1.1009243871018099E-3</v>
      </c>
    </row>
    <row r="1548" spans="1:4">
      <c r="A1548" s="1" t="s">
        <v>1913</v>
      </c>
      <c r="B1548" s="1">
        <v>-0.268609915788037</v>
      </c>
      <c r="C1548" s="1">
        <v>1.05253075703366E-3</v>
      </c>
      <c r="D1548" s="1">
        <v>1.11444433097681E-3</v>
      </c>
    </row>
    <row r="1549" spans="1:4">
      <c r="A1549" s="1" t="s">
        <v>1914</v>
      </c>
      <c r="B1549" s="1">
        <v>0.41190935970283798</v>
      </c>
      <c r="C1549" s="1">
        <v>1.05581175067212E-3</v>
      </c>
      <c r="D1549" s="1">
        <v>1.11719615478096E-3</v>
      </c>
    </row>
    <row r="1550" spans="1:4">
      <c r="A1550" s="1" t="s">
        <v>1915</v>
      </c>
      <c r="B1550" s="1">
        <v>0.33663809626463798</v>
      </c>
      <c r="C1550" s="1">
        <v>1.0935300687434299E-3</v>
      </c>
      <c r="D1550" s="1">
        <v>1.15636039548208E-3</v>
      </c>
    </row>
    <row r="1551" spans="1:4">
      <c r="A1551" s="1" t="s">
        <v>1916</v>
      </c>
      <c r="B1551" s="1">
        <v>0.29395644465951198</v>
      </c>
      <c r="C1551" s="1">
        <v>1.0949940698094099E-3</v>
      </c>
      <c r="D1551" s="1">
        <v>1.1571614750631001E-3</v>
      </c>
    </row>
    <row r="1552" spans="1:4">
      <c r="A1552" s="1" t="s">
        <v>548</v>
      </c>
      <c r="B1552" s="1">
        <v>0.44503767797976901</v>
      </c>
      <c r="C1552" s="1">
        <v>1.11136693816662E-3</v>
      </c>
      <c r="D1552" s="1">
        <v>1.1737066697078799E-3</v>
      </c>
    </row>
    <row r="1553" spans="1:4">
      <c r="A1553" s="1" t="s">
        <v>1917</v>
      </c>
      <c r="B1553" s="1">
        <v>0.527540482617054</v>
      </c>
      <c r="C1553" s="1">
        <v>1.12058476823052E-3</v>
      </c>
      <c r="D1553" s="1">
        <v>1.1826790272948401E-3</v>
      </c>
    </row>
    <row r="1554" spans="1:4">
      <c r="A1554" s="1" t="s">
        <v>1918</v>
      </c>
      <c r="B1554" s="1">
        <v>0.47001323225665897</v>
      </c>
      <c r="C1554" s="1">
        <v>1.14042675028034E-3</v>
      </c>
      <c r="D1554" s="1">
        <v>1.20284547131951E-3</v>
      </c>
    </row>
    <row r="1555" spans="1:4">
      <c r="A1555" s="1" t="s">
        <v>1919</v>
      </c>
      <c r="B1555" s="1">
        <v>0.28698267696338597</v>
      </c>
      <c r="C1555" s="1">
        <v>1.15231353199355E-3</v>
      </c>
      <c r="D1555" s="1">
        <v>1.21460074993915E-3</v>
      </c>
    </row>
    <row r="1556" spans="1:4">
      <c r="A1556" s="1" t="s">
        <v>1920</v>
      </c>
      <c r="B1556" s="1">
        <v>0.39506140700794701</v>
      </c>
      <c r="C1556" s="1">
        <v>1.1933450086567599E-3</v>
      </c>
      <c r="D1556" s="1">
        <v>1.25704123741464E-3</v>
      </c>
    </row>
    <row r="1557" spans="1:4">
      <c r="A1557" s="1" t="s">
        <v>1921</v>
      </c>
      <c r="B1557" s="1">
        <v>0.50283403127945203</v>
      </c>
      <c r="C1557" s="1">
        <v>1.19576660985367E-3</v>
      </c>
      <c r="D1557" s="1">
        <v>1.2587825880079099E-3</v>
      </c>
    </row>
    <row r="1558" spans="1:4">
      <c r="A1558" s="1" t="s">
        <v>1922</v>
      </c>
      <c r="B1558" s="1">
        <v>0.34042088193751702</v>
      </c>
      <c r="C1558" s="1">
        <v>1.2018508702114001E-3</v>
      </c>
      <c r="D1558" s="1">
        <v>1.26437490392182E-3</v>
      </c>
    </row>
    <row r="1559" spans="1:4">
      <c r="A1559" s="1" t="s">
        <v>1923</v>
      </c>
      <c r="B1559" s="1">
        <v>0.37423715226736898</v>
      </c>
      <c r="C1559" s="1">
        <v>1.2047940422177099E-3</v>
      </c>
      <c r="D1559" s="1">
        <v>1.26665766441117E-3</v>
      </c>
    </row>
    <row r="1560" spans="1:4">
      <c r="A1560" s="1" t="s">
        <v>1924</v>
      </c>
      <c r="B1560" s="1">
        <v>0.496467957941581</v>
      </c>
      <c r="C1560" s="1">
        <v>1.2930251952889299E-3</v>
      </c>
      <c r="D1560" s="1">
        <v>1.3585473187192199E-3</v>
      </c>
    </row>
    <row r="1561" spans="1:4">
      <c r="A1561" s="1" t="s">
        <v>1925</v>
      </c>
      <c r="B1561" s="1">
        <v>0.266390439536146</v>
      </c>
      <c r="C1561" s="1">
        <v>1.31004496344014E-3</v>
      </c>
      <c r="D1561" s="1">
        <v>1.3755472116121401E-3</v>
      </c>
    </row>
    <row r="1562" spans="1:4">
      <c r="A1562" s="1" t="s">
        <v>1926</v>
      </c>
      <c r="B1562" s="1">
        <v>0.28595327148538702</v>
      </c>
      <c r="C1562" s="1">
        <v>1.31994374784095E-3</v>
      </c>
      <c r="D1562" s="1">
        <v>1.3850530806940901E-3</v>
      </c>
    </row>
    <row r="1563" spans="1:4">
      <c r="A1563" s="1" t="s">
        <v>1927</v>
      </c>
      <c r="B1563" s="1">
        <v>0.45033539716055798</v>
      </c>
      <c r="C1563" s="1">
        <v>1.35554177065336E-3</v>
      </c>
      <c r="D1563" s="1">
        <v>1.4214964278682499E-3</v>
      </c>
    </row>
    <row r="1564" spans="1:4">
      <c r="A1564" s="1" t="s">
        <v>1928</v>
      </c>
      <c r="B1564" s="1">
        <v>0.57661966463967895</v>
      </c>
      <c r="C1564" s="1">
        <v>1.37393268136948E-3</v>
      </c>
      <c r="D1564" s="1">
        <v>1.4398603532202201E-3</v>
      </c>
    </row>
    <row r="1565" spans="1:4">
      <c r="A1565" s="1" t="s">
        <v>1929</v>
      </c>
      <c r="B1565" s="1">
        <v>0.52331683708075705</v>
      </c>
      <c r="C1565" s="1">
        <v>1.4456449862565101E-3</v>
      </c>
      <c r="D1565" s="1">
        <v>1.51404506872644E-3</v>
      </c>
    </row>
    <row r="1566" spans="1:4">
      <c r="A1566" s="1" t="s">
        <v>1930</v>
      </c>
      <c r="B1566" s="1">
        <v>0.45911299303407799</v>
      </c>
      <c r="C1566" s="1">
        <v>1.56734106874946E-3</v>
      </c>
      <c r="D1566" s="1">
        <v>1.6404502687614099E-3</v>
      </c>
    </row>
    <row r="1567" spans="1:4">
      <c r="A1567" s="1" t="s">
        <v>1931</v>
      </c>
      <c r="B1567" s="1">
        <v>-0.28794224673391</v>
      </c>
      <c r="C1567" s="1">
        <v>1.7234241740323199E-3</v>
      </c>
      <c r="D1567" s="1">
        <v>1.8026620670912701E-3</v>
      </c>
    </row>
    <row r="1568" spans="1:4">
      <c r="A1568" s="1" t="s">
        <v>1932</v>
      </c>
      <c r="B1568" s="1">
        <v>0.32124768286177902</v>
      </c>
      <c r="C1568" s="1">
        <v>1.76020659651002E-3</v>
      </c>
      <c r="D1568" s="1">
        <v>1.8399606924591101E-3</v>
      </c>
    </row>
    <row r="1569" spans="1:4">
      <c r="A1569" s="1" t="s">
        <v>1933</v>
      </c>
      <c r="B1569" s="1">
        <v>0.45829891182057902</v>
      </c>
      <c r="C1569" s="1">
        <v>1.7892472167921E-3</v>
      </c>
      <c r="D1569" s="1">
        <v>1.8691243246846E-3</v>
      </c>
    </row>
    <row r="1570" spans="1:4">
      <c r="A1570" s="1" t="s">
        <v>1934</v>
      </c>
      <c r="B1570" s="1">
        <v>0.51567047198350802</v>
      </c>
      <c r="C1570" s="1">
        <v>1.7997155065497699E-3</v>
      </c>
      <c r="D1570" s="1">
        <v>1.8788616951743199E-3</v>
      </c>
    </row>
    <row r="1571" spans="1:4">
      <c r="A1571" s="1" t="s">
        <v>1935</v>
      </c>
      <c r="B1571" s="1">
        <v>0.33556413946550501</v>
      </c>
      <c r="C1571" s="1">
        <v>1.95145520860047E-3</v>
      </c>
      <c r="D1571" s="1">
        <v>2.0359768354697898E-3</v>
      </c>
    </row>
    <row r="1572" spans="1:4">
      <c r="A1572" s="1" t="s">
        <v>1936</v>
      </c>
      <c r="B1572" s="1">
        <v>0.39907772107831502</v>
      </c>
      <c r="C1572" s="1">
        <v>2.0364062757610001E-3</v>
      </c>
      <c r="D1572" s="1">
        <v>2.1232549202396698E-3</v>
      </c>
    </row>
    <row r="1573" spans="1:4">
      <c r="A1573" s="1" t="s">
        <v>1937</v>
      </c>
      <c r="B1573" s="1">
        <v>0.60918356617239</v>
      </c>
      <c r="C1573" s="1">
        <v>2.0484125072418101E-3</v>
      </c>
      <c r="D1573" s="1">
        <v>2.1344145590725802E-3</v>
      </c>
    </row>
    <row r="1574" spans="1:4">
      <c r="A1574" s="1" t="s">
        <v>1938</v>
      </c>
      <c r="B1574" s="1">
        <v>-0.34956200508152002</v>
      </c>
      <c r="C1574" s="1">
        <v>2.0553951199075E-3</v>
      </c>
      <c r="D1574" s="1">
        <v>2.1403288025482999E-3</v>
      </c>
    </row>
    <row r="1575" spans="1:4">
      <c r="A1575" s="1" t="s">
        <v>1939</v>
      </c>
      <c r="B1575" s="1">
        <v>-0.26082063762882302</v>
      </c>
      <c r="C1575" s="1">
        <v>2.1429327501874301E-3</v>
      </c>
      <c r="D1575" s="1">
        <v>2.2300659750997499E-3</v>
      </c>
    </row>
    <row r="1576" spans="1:4">
      <c r="A1576" s="1" t="s">
        <v>1940</v>
      </c>
      <c r="B1576" s="1">
        <v>0.425828667399689</v>
      </c>
      <c r="C1576" s="1">
        <v>2.1880160432513501E-3</v>
      </c>
      <c r="D1576" s="1">
        <v>2.2755366849814E-3</v>
      </c>
    </row>
    <row r="1577" spans="1:4">
      <c r="A1577" s="1" t="s">
        <v>1941</v>
      </c>
      <c r="B1577" s="1">
        <v>0.438582798583463</v>
      </c>
      <c r="C1577" s="1">
        <v>2.2105968167969101E-3</v>
      </c>
      <c r="D1577" s="1">
        <v>2.2975619199957702E-3</v>
      </c>
    </row>
    <row r="1578" spans="1:4">
      <c r="A1578" s="1" t="s">
        <v>1942</v>
      </c>
      <c r="B1578" s="1">
        <v>0.31749379578443698</v>
      </c>
      <c r="C1578" s="1">
        <v>2.28238826351601E-3</v>
      </c>
      <c r="D1578" s="1">
        <v>2.37067341511682E-3</v>
      </c>
    </row>
    <row r="1579" spans="1:4">
      <c r="A1579" s="1" t="s">
        <v>1943</v>
      </c>
      <c r="B1579" s="1">
        <v>0.404438490392031</v>
      </c>
      <c r="C1579" s="1">
        <v>2.3425487928032001E-3</v>
      </c>
      <c r="D1579" s="1">
        <v>2.4316190891074999E-3</v>
      </c>
    </row>
    <row r="1580" spans="1:4">
      <c r="A1580" s="1" t="s">
        <v>1944</v>
      </c>
      <c r="B1580" s="1">
        <v>0.29870684787900698</v>
      </c>
      <c r="C1580" s="1">
        <v>2.3665487219815301E-3</v>
      </c>
      <c r="D1580" s="1">
        <v>2.4549758116565899E-3</v>
      </c>
    </row>
    <row r="1581" spans="1:4">
      <c r="A1581" s="1" t="s">
        <v>1945</v>
      </c>
      <c r="B1581" s="1">
        <v>-0.30525045234254899</v>
      </c>
      <c r="C1581" s="1">
        <v>2.4097607836589701E-3</v>
      </c>
      <c r="D1581" s="1">
        <v>2.4982203567299999E-3</v>
      </c>
    </row>
    <row r="1582" spans="1:4">
      <c r="A1582" s="1" t="s">
        <v>1946</v>
      </c>
      <c r="B1582" s="1">
        <v>0.25723689456438897</v>
      </c>
      <c r="C1582" s="1">
        <v>2.42111747526981E-3</v>
      </c>
      <c r="D1582" s="1">
        <v>2.5084063406021202E-3</v>
      </c>
    </row>
    <row r="1583" spans="1:4">
      <c r="A1583" s="1" t="s">
        <v>1947</v>
      </c>
      <c r="B1583" s="1">
        <v>0.50354751952252097</v>
      </c>
      <c r="C1583" s="1">
        <v>2.44262691964214E-3</v>
      </c>
      <c r="D1583" s="1">
        <v>2.5290915893639901E-3</v>
      </c>
    </row>
    <row r="1584" spans="1:4">
      <c r="A1584" s="1" t="s">
        <v>1948</v>
      </c>
      <c r="B1584" s="1">
        <v>0.50069821138153103</v>
      </c>
      <c r="C1584" s="1">
        <v>2.4838835670096498E-3</v>
      </c>
      <c r="D1584" s="1">
        <v>2.5701840067983601E-3</v>
      </c>
    </row>
    <row r="1585" spans="1:4">
      <c r="A1585" s="1" t="s">
        <v>1949</v>
      </c>
      <c r="B1585" s="1">
        <v>0.44435116986218798</v>
      </c>
      <c r="C1585" s="1">
        <v>2.6426125402745299E-3</v>
      </c>
      <c r="D1585" s="1">
        <v>2.7327016041475299E-3</v>
      </c>
    </row>
    <row r="1586" spans="1:4">
      <c r="A1586" s="1" t="s">
        <v>1950</v>
      </c>
      <c r="B1586" s="1">
        <v>-0.29858149883576202</v>
      </c>
      <c r="C1586" s="1">
        <v>2.6971357941809799E-3</v>
      </c>
      <c r="D1586" s="1">
        <v>2.7873239311472799E-3</v>
      </c>
    </row>
    <row r="1587" spans="1:4">
      <c r="A1587" s="1" t="s">
        <v>1951</v>
      </c>
      <c r="B1587" s="1">
        <v>0.52350992201160695</v>
      </c>
      <c r="C1587" s="1">
        <v>2.7438311136911198E-3</v>
      </c>
      <c r="D1587" s="1">
        <v>2.8337927895498399E-3</v>
      </c>
    </row>
    <row r="1588" spans="1:4">
      <c r="A1588" s="1" t="s">
        <v>1952</v>
      </c>
      <c r="B1588" s="1">
        <v>0.360579743210101</v>
      </c>
      <c r="C1588" s="1">
        <v>2.82539212648428E-3</v>
      </c>
      <c r="D1588" s="1">
        <v>2.9161892269573102E-3</v>
      </c>
    </row>
    <row r="1589" spans="1:4">
      <c r="A1589" s="1" t="s">
        <v>1953</v>
      </c>
      <c r="B1589" s="1">
        <v>0.410242788909012</v>
      </c>
      <c r="C1589" s="1">
        <v>2.9449405608340299E-3</v>
      </c>
      <c r="D1589" s="1">
        <v>3.0376653895756501E-3</v>
      </c>
    </row>
    <row r="1590" spans="1:4">
      <c r="A1590" s="1" t="s">
        <v>1954</v>
      </c>
      <c r="B1590" s="1">
        <v>0.41618220306384202</v>
      </c>
      <c r="C1590" s="1">
        <v>3.0403450840645299E-3</v>
      </c>
      <c r="D1590" s="1">
        <v>3.1341002188154201E-3</v>
      </c>
    </row>
    <row r="1591" spans="1:4">
      <c r="A1591" s="1" t="s">
        <v>1955</v>
      </c>
      <c r="B1591" s="1">
        <v>0.33866594124076299</v>
      </c>
      <c r="C1591" s="1">
        <v>3.0693258892449901E-3</v>
      </c>
      <c r="D1591" s="1">
        <v>3.1619847840146501E-3</v>
      </c>
    </row>
    <row r="1592" spans="1:4">
      <c r="A1592" s="1" t="s">
        <v>1956</v>
      </c>
      <c r="B1592" s="1">
        <v>0.29728355341307899</v>
      </c>
      <c r="C1592" s="1">
        <v>3.09932818610329E-3</v>
      </c>
      <c r="D1592" s="1">
        <v>3.1908859640711398E-3</v>
      </c>
    </row>
    <row r="1593" spans="1:4">
      <c r="A1593" s="1" t="s">
        <v>1957</v>
      </c>
      <c r="B1593" s="1">
        <v>-0.261781719631205</v>
      </c>
      <c r="C1593" s="1">
        <v>3.1614172722389E-3</v>
      </c>
      <c r="D1593" s="1">
        <v>3.2527647562357498E-3</v>
      </c>
    </row>
    <row r="1594" spans="1:4">
      <c r="A1594" s="1" t="s">
        <v>1958</v>
      </c>
      <c r="B1594" s="1">
        <v>0.46040951976670202</v>
      </c>
      <c r="C1594" s="1">
        <v>3.2002465950899902E-3</v>
      </c>
      <c r="D1594" s="1">
        <v>3.2906490412789699E-3</v>
      </c>
    </row>
    <row r="1595" spans="1:4">
      <c r="A1595" s="1" t="s">
        <v>250</v>
      </c>
      <c r="B1595" s="1">
        <v>0.435922609446936</v>
      </c>
      <c r="C1595" s="1">
        <v>3.2909513038301402E-3</v>
      </c>
      <c r="D1595" s="1">
        <v>3.3817931215017298E-3</v>
      </c>
    </row>
    <row r="1596" spans="1:4">
      <c r="A1596" s="1" t="s">
        <v>1959</v>
      </c>
      <c r="B1596" s="1">
        <v>0.41824295995898297</v>
      </c>
      <c r="C1596" s="1">
        <v>3.3368284531133199E-3</v>
      </c>
      <c r="D1596" s="1">
        <v>3.4267868377427101E-3</v>
      </c>
    </row>
    <row r="1597" spans="1:4">
      <c r="A1597" s="1" t="s">
        <v>135</v>
      </c>
      <c r="B1597" s="1">
        <v>0.75634402371739196</v>
      </c>
      <c r="C1597" s="1">
        <v>3.3503569002921998E-3</v>
      </c>
      <c r="D1597" s="1">
        <v>3.4385241871419899E-3</v>
      </c>
    </row>
    <row r="1598" spans="1:4">
      <c r="A1598" s="1" t="s">
        <v>1960</v>
      </c>
      <c r="B1598" s="1">
        <v>0.36609094246471002</v>
      </c>
      <c r="C1598" s="1">
        <v>3.3649388783139702E-3</v>
      </c>
      <c r="D1598" s="1">
        <v>3.4513274155781402E-3</v>
      </c>
    </row>
    <row r="1599" spans="1:4">
      <c r="A1599" s="1" t="s">
        <v>1961</v>
      </c>
      <c r="B1599" s="1">
        <v>0.55147205264494703</v>
      </c>
      <c r="C1599" s="1">
        <v>3.4158171916917101E-3</v>
      </c>
      <c r="D1599" s="1">
        <v>3.5013194993686E-3</v>
      </c>
    </row>
    <row r="1600" spans="1:4">
      <c r="A1600" s="1" t="s">
        <v>1962</v>
      </c>
      <c r="B1600" s="1">
        <v>0.28816455073630998</v>
      </c>
      <c r="C1600" s="1">
        <v>3.5911812567371E-3</v>
      </c>
      <c r="D1600" s="1">
        <v>3.6787710434867801E-3</v>
      </c>
    </row>
    <row r="1601" spans="1:4">
      <c r="A1601" s="1" t="s">
        <v>1963</v>
      </c>
      <c r="B1601" s="1">
        <v>0.43206690175624402</v>
      </c>
      <c r="C1601" s="1">
        <v>3.61433045701494E-3</v>
      </c>
      <c r="D1601" s="1">
        <v>3.7001708053690501E-3</v>
      </c>
    </row>
    <row r="1602" spans="1:4">
      <c r="A1602" s="1" t="s">
        <v>1964</v>
      </c>
      <c r="B1602" s="1">
        <v>0.565018682866954</v>
      </c>
      <c r="C1602" s="1">
        <v>3.6207398114572699E-3</v>
      </c>
      <c r="D1602" s="1">
        <v>3.7044171212785798E-3</v>
      </c>
    </row>
    <row r="1603" spans="1:4">
      <c r="A1603" s="1" t="s">
        <v>1965</v>
      </c>
      <c r="B1603" s="1">
        <v>0.44699262073700102</v>
      </c>
      <c r="C1603" s="1">
        <v>3.6442640017616602E-3</v>
      </c>
      <c r="D1603" s="1">
        <v>3.7261575748349499E-3</v>
      </c>
    </row>
    <row r="1604" spans="1:4">
      <c r="A1604" s="1" t="s">
        <v>1966</v>
      </c>
      <c r="B1604" s="1">
        <v>0.47164824141846701</v>
      </c>
      <c r="C1604" s="1">
        <v>3.6627292361856101E-3</v>
      </c>
      <c r="D1604" s="1">
        <v>3.7427014902508002E-3</v>
      </c>
    </row>
    <row r="1605" spans="1:4">
      <c r="A1605" s="1" t="s">
        <v>352</v>
      </c>
      <c r="B1605" s="1">
        <v>0.42097772816053403</v>
      </c>
      <c r="C1605" s="1">
        <v>3.6655115793517001E-3</v>
      </c>
      <c r="D1605" s="1">
        <v>3.743209455722E-3</v>
      </c>
    </row>
    <row r="1606" spans="1:4">
      <c r="A1606" s="1" t="s">
        <v>1967</v>
      </c>
      <c r="B1606" s="1">
        <v>0.43684852011048397</v>
      </c>
      <c r="C1606" s="1">
        <v>3.7375345033829601E-3</v>
      </c>
      <c r="D1606" s="1">
        <v>3.8143810071908399E-3</v>
      </c>
    </row>
    <row r="1607" spans="1:4">
      <c r="A1607" s="1" t="s">
        <v>1968</v>
      </c>
      <c r="B1607" s="1">
        <v>0.40676118758518998</v>
      </c>
      <c r="C1607" s="1">
        <v>4.03941003171218E-3</v>
      </c>
      <c r="D1607" s="1">
        <v>4.1198964084337196E-3</v>
      </c>
    </row>
    <row r="1608" spans="1:4">
      <c r="A1608" s="1" t="s">
        <v>1969</v>
      </c>
      <c r="B1608" s="1">
        <v>-0.259773743030352</v>
      </c>
      <c r="C1608" s="1">
        <v>4.5544512246126299E-3</v>
      </c>
      <c r="D1608" s="1">
        <v>4.6423093378441102E-3</v>
      </c>
    </row>
    <row r="1609" spans="1:4">
      <c r="A1609" s="1" t="s">
        <v>1970</v>
      </c>
      <c r="B1609" s="1">
        <v>0.35306730842945999</v>
      </c>
      <c r="C1609" s="1">
        <v>4.6826975766724004E-3</v>
      </c>
      <c r="D1609" s="1">
        <v>4.77006133743122E-3</v>
      </c>
    </row>
    <row r="1610" spans="1:4">
      <c r="A1610" s="1" t="s">
        <v>1971</v>
      </c>
      <c r="B1610" s="1">
        <v>0.39955655051404398</v>
      </c>
      <c r="C1610" s="1">
        <v>4.7568452518450899E-3</v>
      </c>
      <c r="D1610" s="1">
        <v>4.8425808095228402E-3</v>
      </c>
    </row>
    <row r="1611" spans="1:4">
      <c r="A1611" s="1" t="s">
        <v>1972</v>
      </c>
      <c r="B1611" s="1">
        <v>0.43349415456103502</v>
      </c>
      <c r="C1611" s="1">
        <v>4.97449719019364E-3</v>
      </c>
      <c r="D1611" s="1">
        <v>5.0610101848056997E-3</v>
      </c>
    </row>
    <row r="1612" spans="1:4">
      <c r="A1612" s="1" t="s">
        <v>535</v>
      </c>
      <c r="B1612" s="1">
        <v>0.37460533911590399</v>
      </c>
      <c r="C1612" s="1">
        <v>5.4170060832151104E-3</v>
      </c>
      <c r="D1612" s="1">
        <v>5.5077938946656397E-3</v>
      </c>
    </row>
    <row r="1613" spans="1:4">
      <c r="A1613" s="1" t="s">
        <v>1973</v>
      </c>
      <c r="B1613" s="1">
        <v>0.47013412998419801</v>
      </c>
      <c r="C1613" s="1">
        <v>5.4265339077150896E-3</v>
      </c>
      <c r="D1613" s="1">
        <v>5.5140586481621104E-3</v>
      </c>
    </row>
    <row r="1614" spans="1:4">
      <c r="A1614" s="1" t="s">
        <v>1974</v>
      </c>
      <c r="B1614" s="1">
        <v>0.44444812605323403</v>
      </c>
      <c r="C1614" s="1">
        <v>5.6387163810981602E-3</v>
      </c>
      <c r="D1614" s="1">
        <v>5.7261112413135697E-3</v>
      </c>
    </row>
    <row r="1615" spans="1:4">
      <c r="A1615" s="1" t="s">
        <v>1975</v>
      </c>
      <c r="B1615" s="1">
        <v>0.34560255151820801</v>
      </c>
      <c r="C1615" s="1">
        <v>5.7654731085043003E-3</v>
      </c>
      <c r="D1615" s="1">
        <v>5.8512050506381898E-3</v>
      </c>
    </row>
    <row r="1616" spans="1:4">
      <c r="A1616" s="1" t="s">
        <v>1976</v>
      </c>
      <c r="B1616" s="1">
        <v>0.46238025615323802</v>
      </c>
      <c r="C1616" s="1">
        <v>5.7702433160626201E-3</v>
      </c>
      <c r="D1616" s="1">
        <v>5.8524201558579399E-3</v>
      </c>
    </row>
    <row r="1617" spans="1:4">
      <c r="A1617" s="1" t="s">
        <v>1977</v>
      </c>
      <c r="B1617" s="1">
        <v>0.30109587583443398</v>
      </c>
      <c r="C1617" s="1">
        <v>6.0183576134568203E-3</v>
      </c>
      <c r="D1617" s="1">
        <v>6.1002906997786304E-3</v>
      </c>
    </row>
    <row r="1618" spans="1:4">
      <c r="A1618" s="1" t="s">
        <v>1978</v>
      </c>
      <c r="B1618" s="1">
        <v>0.45308389577204</v>
      </c>
      <c r="C1618" s="1">
        <v>6.0256692744385899E-3</v>
      </c>
      <c r="D1618" s="1">
        <v>6.1039247195611704E-3</v>
      </c>
    </row>
    <row r="1619" spans="1:4">
      <c r="A1619" s="1" t="s">
        <v>1979</v>
      </c>
      <c r="B1619" s="1">
        <v>0.40362919546829801</v>
      </c>
      <c r="C1619" s="1">
        <v>6.4103349738000599E-3</v>
      </c>
      <c r="D1619" s="1">
        <v>6.4895727361461699E-3</v>
      </c>
    </row>
    <row r="1620" spans="1:4">
      <c r="A1620" s="1" t="s">
        <v>1980</v>
      </c>
      <c r="B1620" s="1">
        <v>0.416321264771078</v>
      </c>
      <c r="C1620" s="1">
        <v>6.5933083781427497E-3</v>
      </c>
      <c r="D1620" s="1">
        <v>6.6706850669535703E-3</v>
      </c>
    </row>
    <row r="1621" spans="1:4">
      <c r="A1621" s="1" t="s">
        <v>1981</v>
      </c>
      <c r="B1621" s="1">
        <v>0.50856237817757899</v>
      </c>
      <c r="C1621" s="1">
        <v>6.6465105694244898E-3</v>
      </c>
      <c r="D1621" s="1">
        <v>6.7203606868625398E-3</v>
      </c>
    </row>
    <row r="1622" spans="1:4">
      <c r="A1622" s="1" t="s">
        <v>1982</v>
      </c>
      <c r="B1622" s="1">
        <v>0.27736543582351603</v>
      </c>
      <c r="C1622" s="1">
        <v>6.7375971828667301E-3</v>
      </c>
      <c r="D1622" s="1">
        <v>6.8082567461663799E-3</v>
      </c>
    </row>
    <row r="1623" spans="1:4">
      <c r="A1623" s="1" t="s">
        <v>1983</v>
      </c>
      <c r="B1623" s="1">
        <v>0.270724757097762</v>
      </c>
      <c r="C1623" s="1">
        <v>7.1748593359973901E-3</v>
      </c>
      <c r="D1623" s="1">
        <v>7.24563476717862E-3</v>
      </c>
    </row>
    <row r="1624" spans="1:4">
      <c r="A1624" s="1" t="s">
        <v>1984</v>
      </c>
      <c r="B1624" s="1">
        <v>0.46257336084376399</v>
      </c>
      <c r="C1624" s="1">
        <v>7.5218736163360899E-3</v>
      </c>
      <c r="D1624" s="1">
        <v>7.5913918567828203E-3</v>
      </c>
    </row>
    <row r="1625" spans="1:4">
      <c r="A1625" s="1" t="s">
        <v>1985</v>
      </c>
      <c r="B1625" s="1">
        <v>0.40481485443827497</v>
      </c>
      <c r="C1625" s="1">
        <v>7.8435548622225407E-3</v>
      </c>
      <c r="D1625" s="1">
        <v>7.9111717144830802E-3</v>
      </c>
    </row>
    <row r="1626" spans="1:4">
      <c r="A1626" s="1" t="s">
        <v>1986</v>
      </c>
      <c r="B1626" s="1">
        <v>0.42511229379764398</v>
      </c>
      <c r="C1626" s="1">
        <v>8.1256937209569797E-3</v>
      </c>
      <c r="D1626" s="1">
        <v>8.1906992707246398E-3</v>
      </c>
    </row>
    <row r="1627" spans="1:4">
      <c r="A1627" s="1" t="s">
        <v>1987</v>
      </c>
      <c r="B1627" s="1">
        <v>0.44125297696784099</v>
      </c>
      <c r="C1627" s="1">
        <v>8.1704338762749896E-3</v>
      </c>
      <c r="D1627" s="1">
        <v>8.2307322812659508E-3</v>
      </c>
    </row>
    <row r="1628" spans="1:4">
      <c r="A1628" s="1" t="s">
        <v>1988</v>
      </c>
      <c r="B1628" s="1">
        <v>0.35210598505101198</v>
      </c>
      <c r="C1628" s="1">
        <v>8.5931355617802404E-3</v>
      </c>
      <c r="D1628" s="1">
        <v>8.6512329749207292E-3</v>
      </c>
    </row>
    <row r="1629" spans="1:4">
      <c r="A1629" s="1" t="s">
        <v>1989</v>
      </c>
      <c r="B1629" s="1">
        <v>-0.29448535997172998</v>
      </c>
      <c r="C1629" s="1">
        <v>8.6941755844002506E-3</v>
      </c>
      <c r="D1629" s="1">
        <v>8.7475796113314595E-3</v>
      </c>
    </row>
    <row r="1630" spans="1:4">
      <c r="A1630" s="1" t="s">
        <v>1990</v>
      </c>
      <c r="B1630" s="1">
        <v>0.44360797082249998</v>
      </c>
      <c r="C1630" s="1">
        <v>8.7165053241051206E-3</v>
      </c>
      <c r="D1630" s="1">
        <v>8.7646628120835995E-3</v>
      </c>
    </row>
    <row r="1631" spans="1:4">
      <c r="A1631" s="1" t="s">
        <v>1991</v>
      </c>
      <c r="B1631" s="1">
        <v>0.46032519340161099</v>
      </c>
      <c r="C1631" s="1">
        <v>8.7458314888710902E-3</v>
      </c>
      <c r="D1631" s="1">
        <v>8.7887558151968307E-3</v>
      </c>
    </row>
    <row r="1632" spans="1:4">
      <c r="A1632" s="1" t="s">
        <v>446</v>
      </c>
      <c r="B1632" s="1">
        <v>0.455772189291614</v>
      </c>
      <c r="C1632" s="1">
        <v>9.0396818167529404E-3</v>
      </c>
      <c r="D1632" s="1">
        <v>9.0784787344213996E-3</v>
      </c>
    </row>
    <row r="1633" spans="1:4">
      <c r="A1633" s="1" t="s">
        <v>1992</v>
      </c>
      <c r="B1633" s="1">
        <v>0.410711641619248</v>
      </c>
      <c r="C1633" s="1">
        <v>9.1515450928139203E-3</v>
      </c>
      <c r="D1633" s="1">
        <v>9.1851904791845594E-3</v>
      </c>
    </row>
    <row r="1634" spans="1:4">
      <c r="A1634" s="1" t="s">
        <v>1993</v>
      </c>
      <c r="B1634" s="1">
        <v>0.42306785118212498</v>
      </c>
      <c r="C1634" s="1">
        <v>9.4370316437577002E-3</v>
      </c>
      <c r="D1634" s="1">
        <v>9.4659264130282396E-3</v>
      </c>
    </row>
    <row r="1635" spans="1:4">
      <c r="A1635" s="1" t="s">
        <v>212</v>
      </c>
      <c r="B1635" s="1">
        <v>0.48640411325594601</v>
      </c>
      <c r="C1635" s="1">
        <v>9.4627319785512108E-3</v>
      </c>
      <c r="D1635" s="1">
        <v>9.4858965611180398E-3</v>
      </c>
    </row>
    <row r="1636" spans="1:4">
      <c r="A1636" s="1" t="s">
        <v>1994</v>
      </c>
      <c r="B1636" s="1">
        <v>-0.28030872003461099</v>
      </c>
      <c r="C1636" s="1">
        <v>9.5170094720851105E-3</v>
      </c>
      <c r="D1636" s="1">
        <v>9.5344718747861906E-3</v>
      </c>
    </row>
    <row r="1637" spans="1:4">
      <c r="A1637" s="1" t="s">
        <v>1995</v>
      </c>
      <c r="B1637" s="1">
        <v>0.38037300069409202</v>
      </c>
      <c r="C1637" s="1">
        <v>9.56923279556012E-3</v>
      </c>
      <c r="D1637" s="1">
        <v>9.5809311241610504E-3</v>
      </c>
    </row>
    <row r="1638" spans="1:4">
      <c r="A1638" s="1" t="s">
        <v>1996</v>
      </c>
      <c r="B1638" s="1">
        <v>0.36988311144205599</v>
      </c>
      <c r="C1638" s="1">
        <v>9.7306601770424193E-3</v>
      </c>
      <c r="D1638" s="1">
        <v>9.7366043799605902E-3</v>
      </c>
    </row>
    <row r="1639" spans="1:4">
      <c r="A1639" s="1" t="s">
        <v>1997</v>
      </c>
      <c r="B1639" s="1">
        <v>0.42348276941895802</v>
      </c>
      <c r="C1639" s="1">
        <v>9.8556636771636296E-3</v>
      </c>
      <c r="D1639" s="1">
        <v>9.8556636771636296E-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ndre Germanos</dc:creator>
  <cp:keywords/>
  <dc:description/>
  <cp:lastModifiedBy>Germanos, Alexandre A</cp:lastModifiedBy>
  <cp:revision/>
  <dcterms:created xsi:type="dcterms:W3CDTF">2021-03-02T22:42:16Z</dcterms:created>
  <dcterms:modified xsi:type="dcterms:W3CDTF">2022-02-26T06:21:27Z</dcterms:modified>
  <cp:category/>
  <cp:contentStatus/>
</cp:coreProperties>
</file>